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/>
  <mc:AlternateContent xmlns:mc="http://schemas.openxmlformats.org/markup-compatibility/2006">
    <mc:Choice Requires="x15">
      <x15ac:absPath xmlns:x15ac="http://schemas.microsoft.com/office/spreadsheetml/2010/11/ac" url="C:\Users\18503\Desktop\刘京 FEA\投稿 BMC\4\"/>
    </mc:Choice>
  </mc:AlternateContent>
  <xr:revisionPtr revIDLastSave="0" documentId="13_ncr:1_{8CBC157D-BD06-4146-80D1-B2D1F5FC3165}" xr6:coauthVersionLast="47" xr6:coauthVersionMax="47" xr10:uidLastSave="{00000000-0000-0000-0000-000000000000}"/>
  <bookViews>
    <workbookView xWindow="-110" yWindow="-110" windowWidth="22780" windowHeight="14660" xr2:uid="{00000000-000D-0000-FFFF-FFFF00000000}"/>
  </bookViews>
  <sheets>
    <sheet name="Sheet1" sheetId="3" r:id="rId1"/>
  </sheets>
  <definedNames>
    <definedName name="_xlnm._FilterDatabase" localSheetId="0" hidden="1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3" l="1"/>
  <c r="K4" i="3" s="1"/>
  <c r="J5" i="3"/>
  <c r="K5" i="3" s="1"/>
  <c r="J6" i="3"/>
  <c r="K6" i="3" s="1"/>
  <c r="J7" i="3"/>
  <c r="K7" i="3" s="1"/>
  <c r="J8" i="3"/>
  <c r="K8" i="3" s="1"/>
  <c r="J9" i="3"/>
  <c r="K9" i="3" s="1"/>
  <c r="J10" i="3"/>
  <c r="K10" i="3" s="1"/>
  <c r="J11" i="3"/>
  <c r="K11" i="3" s="1"/>
  <c r="J12" i="3"/>
  <c r="K12" i="3" s="1"/>
  <c r="J13" i="3"/>
  <c r="K13" i="3" s="1"/>
  <c r="J14" i="3"/>
  <c r="K14" i="3" s="1"/>
  <c r="J15" i="3"/>
  <c r="K15" i="3" s="1"/>
  <c r="J16" i="3"/>
  <c r="K16" i="3" s="1"/>
  <c r="J17" i="3"/>
  <c r="K17" i="3" s="1"/>
  <c r="J18" i="3"/>
  <c r="K18" i="3" s="1"/>
  <c r="J19" i="3"/>
  <c r="K19" i="3" s="1"/>
  <c r="J20" i="3"/>
  <c r="K20" i="3" s="1"/>
  <c r="J21" i="3"/>
  <c r="K21" i="3" s="1"/>
  <c r="J22" i="3"/>
  <c r="K22" i="3" s="1"/>
  <c r="J23" i="3"/>
  <c r="K23" i="3" s="1"/>
  <c r="J24" i="3"/>
  <c r="K24" i="3" s="1"/>
  <c r="J25" i="3"/>
  <c r="K25" i="3" s="1"/>
  <c r="J26" i="3"/>
  <c r="K26" i="3" s="1"/>
  <c r="J27" i="3"/>
  <c r="K27" i="3" s="1"/>
  <c r="J28" i="3"/>
  <c r="K28" i="3" s="1"/>
  <c r="J29" i="3"/>
  <c r="K29" i="3" s="1"/>
  <c r="J30" i="3"/>
  <c r="K30" i="3" s="1"/>
  <c r="J31" i="3"/>
  <c r="K31" i="3" s="1"/>
  <c r="J32" i="3"/>
  <c r="K32" i="3" s="1"/>
  <c r="J33" i="3"/>
  <c r="K33" i="3" s="1"/>
  <c r="J34" i="3"/>
  <c r="K34" i="3" s="1"/>
  <c r="J35" i="3"/>
  <c r="K35" i="3" s="1"/>
  <c r="J36" i="3"/>
  <c r="K36" i="3" s="1"/>
  <c r="J37" i="3"/>
  <c r="K37" i="3" s="1"/>
  <c r="J38" i="3"/>
  <c r="K38" i="3" s="1"/>
  <c r="J39" i="3"/>
  <c r="K39" i="3" s="1"/>
  <c r="J40" i="3"/>
  <c r="K40" i="3" s="1"/>
  <c r="J41" i="3"/>
  <c r="K41" i="3" s="1"/>
  <c r="J42" i="3"/>
  <c r="K42" i="3" s="1"/>
  <c r="J43" i="3"/>
  <c r="K43" i="3" s="1"/>
  <c r="J44" i="3"/>
  <c r="K44" i="3" s="1"/>
  <c r="J45" i="3"/>
  <c r="K45" i="3" s="1"/>
  <c r="J46" i="3"/>
  <c r="K46" i="3" s="1"/>
  <c r="J47" i="3"/>
  <c r="K47" i="3" s="1"/>
  <c r="J48" i="3"/>
  <c r="K48" i="3" s="1"/>
  <c r="J49" i="3"/>
  <c r="K49" i="3" s="1"/>
  <c r="J50" i="3"/>
  <c r="K50" i="3" s="1"/>
  <c r="J51" i="3"/>
  <c r="K51" i="3" s="1"/>
  <c r="J52" i="3"/>
  <c r="K52" i="3" s="1"/>
  <c r="J53" i="3"/>
  <c r="K53" i="3" s="1"/>
  <c r="J54" i="3"/>
  <c r="K54" i="3" s="1"/>
  <c r="J55" i="3"/>
  <c r="K55" i="3" s="1"/>
  <c r="J56" i="3"/>
  <c r="K56" i="3" s="1"/>
  <c r="J57" i="3"/>
  <c r="K57" i="3" s="1"/>
  <c r="J58" i="3"/>
  <c r="K58" i="3" s="1"/>
  <c r="J59" i="3"/>
  <c r="K59" i="3" s="1"/>
  <c r="J60" i="3"/>
  <c r="K60" i="3" s="1"/>
  <c r="J61" i="3"/>
  <c r="K61" i="3" s="1"/>
  <c r="J62" i="3"/>
  <c r="K62" i="3" s="1"/>
  <c r="J63" i="3"/>
  <c r="K63" i="3" s="1"/>
  <c r="J64" i="3"/>
  <c r="K64" i="3" s="1"/>
  <c r="J65" i="3"/>
  <c r="K65" i="3" s="1"/>
  <c r="J66" i="3"/>
  <c r="K66" i="3" s="1"/>
  <c r="J67" i="3"/>
  <c r="K67" i="3" s="1"/>
  <c r="J68" i="3"/>
  <c r="K68" i="3" s="1"/>
  <c r="J69" i="3"/>
  <c r="K69" i="3" s="1"/>
  <c r="J70" i="3"/>
  <c r="K70" i="3" s="1"/>
  <c r="J71" i="3"/>
  <c r="K71" i="3" s="1"/>
  <c r="J72" i="3"/>
  <c r="K72" i="3" s="1"/>
  <c r="J73" i="3"/>
  <c r="K73" i="3" s="1"/>
  <c r="J74" i="3"/>
  <c r="K74" i="3" s="1"/>
  <c r="J75" i="3"/>
  <c r="K75" i="3" s="1"/>
  <c r="J76" i="3"/>
  <c r="K76" i="3" s="1"/>
  <c r="J77" i="3"/>
  <c r="K77" i="3" s="1"/>
  <c r="J78" i="3"/>
  <c r="K78" i="3" s="1"/>
  <c r="J79" i="3"/>
  <c r="K79" i="3" s="1"/>
  <c r="J80" i="3"/>
  <c r="K80" i="3" s="1"/>
  <c r="J81" i="3"/>
  <c r="K81" i="3" s="1"/>
  <c r="J82" i="3"/>
  <c r="K82" i="3" s="1"/>
  <c r="J83" i="3"/>
  <c r="K83" i="3" s="1"/>
  <c r="J84" i="3"/>
  <c r="K84" i="3" s="1"/>
  <c r="J85" i="3"/>
  <c r="K85" i="3" s="1"/>
  <c r="J86" i="3"/>
  <c r="K86" i="3" s="1"/>
  <c r="J87" i="3"/>
  <c r="K87" i="3" s="1"/>
  <c r="J88" i="3"/>
  <c r="K88" i="3" s="1"/>
  <c r="J89" i="3"/>
  <c r="K89" i="3" s="1"/>
  <c r="J90" i="3"/>
  <c r="K90" i="3" s="1"/>
  <c r="J91" i="3"/>
  <c r="K91" i="3" s="1"/>
  <c r="J92" i="3"/>
  <c r="K92" i="3" s="1"/>
  <c r="J93" i="3"/>
  <c r="K93" i="3" s="1"/>
  <c r="J94" i="3"/>
  <c r="K94" i="3" s="1"/>
  <c r="J95" i="3"/>
  <c r="K95" i="3" s="1"/>
  <c r="J96" i="3"/>
  <c r="K96" i="3" s="1"/>
  <c r="J97" i="3"/>
  <c r="K97" i="3" s="1"/>
  <c r="J98" i="3"/>
  <c r="K98" i="3" s="1"/>
  <c r="J99" i="3"/>
  <c r="K99" i="3" s="1"/>
  <c r="J100" i="3"/>
  <c r="K100" i="3" s="1"/>
  <c r="J101" i="3"/>
  <c r="K101" i="3" s="1"/>
  <c r="J102" i="3"/>
  <c r="K102" i="3" s="1"/>
  <c r="J103" i="3"/>
  <c r="K103" i="3" s="1"/>
  <c r="J104" i="3"/>
  <c r="K104" i="3" s="1"/>
  <c r="J105" i="3"/>
  <c r="K105" i="3" s="1"/>
  <c r="J106" i="3"/>
  <c r="K106" i="3" s="1"/>
  <c r="J107" i="3"/>
  <c r="K107" i="3" s="1"/>
  <c r="J108" i="3"/>
  <c r="K108" i="3" s="1"/>
  <c r="J109" i="3"/>
  <c r="K109" i="3" s="1"/>
  <c r="J110" i="3"/>
  <c r="K110" i="3" s="1"/>
  <c r="J111" i="3"/>
  <c r="K111" i="3" s="1"/>
  <c r="J112" i="3"/>
  <c r="K112" i="3" s="1"/>
  <c r="J113" i="3"/>
  <c r="K113" i="3" s="1"/>
  <c r="J114" i="3"/>
  <c r="K114" i="3" s="1"/>
  <c r="J115" i="3"/>
  <c r="K115" i="3" s="1"/>
  <c r="J116" i="3"/>
  <c r="K116" i="3" s="1"/>
  <c r="J117" i="3"/>
  <c r="K117" i="3" s="1"/>
  <c r="J118" i="3"/>
  <c r="K118" i="3" s="1"/>
  <c r="J119" i="3"/>
  <c r="K119" i="3" s="1"/>
  <c r="J120" i="3"/>
  <c r="K120" i="3" s="1"/>
  <c r="J121" i="3"/>
  <c r="K121" i="3" s="1"/>
  <c r="J122" i="3"/>
  <c r="K122" i="3" s="1"/>
  <c r="J123" i="3"/>
  <c r="K123" i="3" s="1"/>
  <c r="J124" i="3"/>
  <c r="K124" i="3" s="1"/>
  <c r="J125" i="3"/>
  <c r="K125" i="3" s="1"/>
  <c r="J126" i="3"/>
  <c r="K126" i="3" s="1"/>
  <c r="J127" i="3"/>
  <c r="K127" i="3" s="1"/>
  <c r="J128" i="3"/>
  <c r="K128" i="3" s="1"/>
  <c r="J129" i="3"/>
  <c r="K129" i="3" s="1"/>
  <c r="J130" i="3"/>
  <c r="K130" i="3" s="1"/>
  <c r="J131" i="3"/>
  <c r="K131" i="3" s="1"/>
  <c r="J132" i="3"/>
  <c r="K132" i="3" s="1"/>
  <c r="J133" i="3"/>
  <c r="K133" i="3" s="1"/>
  <c r="J134" i="3"/>
  <c r="K134" i="3" s="1"/>
  <c r="J135" i="3"/>
  <c r="K135" i="3" s="1"/>
  <c r="J136" i="3"/>
  <c r="K136" i="3" s="1"/>
  <c r="J137" i="3"/>
  <c r="K137" i="3" s="1"/>
  <c r="J138" i="3"/>
  <c r="K138" i="3" s="1"/>
  <c r="J139" i="3"/>
  <c r="K139" i="3" s="1"/>
  <c r="J140" i="3"/>
  <c r="K140" i="3" s="1"/>
  <c r="J141" i="3"/>
  <c r="K141" i="3" s="1"/>
  <c r="J142" i="3"/>
  <c r="K142" i="3" s="1"/>
  <c r="J143" i="3"/>
  <c r="K143" i="3" s="1"/>
  <c r="J144" i="3"/>
  <c r="K144" i="3" s="1"/>
  <c r="J145" i="3"/>
  <c r="K145" i="3" s="1"/>
  <c r="J146" i="3"/>
  <c r="K146" i="3" s="1"/>
  <c r="J147" i="3"/>
  <c r="K147" i="3" s="1"/>
  <c r="J148" i="3"/>
  <c r="K148" i="3" s="1"/>
  <c r="J149" i="3"/>
  <c r="K149" i="3" s="1"/>
  <c r="J150" i="3"/>
  <c r="K150" i="3" s="1"/>
  <c r="J151" i="3"/>
  <c r="K151" i="3" s="1"/>
  <c r="J152" i="3"/>
  <c r="K152" i="3" s="1"/>
  <c r="J153" i="3"/>
  <c r="K153" i="3" s="1"/>
  <c r="J154" i="3"/>
  <c r="K154" i="3" s="1"/>
  <c r="J155" i="3"/>
  <c r="K155" i="3" s="1"/>
  <c r="J156" i="3"/>
  <c r="K156" i="3" s="1"/>
  <c r="J157" i="3"/>
  <c r="K157" i="3" s="1"/>
  <c r="J158" i="3"/>
  <c r="K158" i="3" s="1"/>
  <c r="J159" i="3"/>
  <c r="K159" i="3" s="1"/>
  <c r="J160" i="3"/>
  <c r="K160" i="3" s="1"/>
  <c r="J161" i="3"/>
  <c r="K161" i="3" s="1"/>
  <c r="J162" i="3"/>
  <c r="K162" i="3" s="1"/>
  <c r="J163" i="3"/>
  <c r="K163" i="3" s="1"/>
  <c r="J164" i="3"/>
  <c r="K164" i="3" s="1"/>
  <c r="J165" i="3"/>
  <c r="K165" i="3" s="1"/>
  <c r="J166" i="3"/>
  <c r="K166" i="3" s="1"/>
  <c r="J167" i="3"/>
  <c r="K167" i="3" s="1"/>
  <c r="J168" i="3"/>
  <c r="K168" i="3" s="1"/>
  <c r="J169" i="3"/>
  <c r="K169" i="3" s="1"/>
  <c r="J170" i="3"/>
  <c r="K170" i="3" s="1"/>
  <c r="J171" i="3"/>
  <c r="K171" i="3" s="1"/>
  <c r="J172" i="3"/>
  <c r="K172" i="3" s="1"/>
  <c r="J173" i="3"/>
  <c r="K173" i="3" s="1"/>
  <c r="J174" i="3"/>
  <c r="K174" i="3" s="1"/>
  <c r="J175" i="3"/>
  <c r="K175" i="3" s="1"/>
  <c r="J176" i="3"/>
  <c r="K176" i="3" s="1"/>
  <c r="J177" i="3"/>
  <c r="K177" i="3" s="1"/>
  <c r="J178" i="3"/>
  <c r="K178" i="3" s="1"/>
  <c r="J179" i="3"/>
  <c r="K179" i="3" s="1"/>
  <c r="J180" i="3"/>
  <c r="K180" i="3" s="1"/>
  <c r="J181" i="3"/>
  <c r="K181" i="3" s="1"/>
  <c r="J182" i="3"/>
  <c r="K182" i="3" s="1"/>
  <c r="J183" i="3"/>
  <c r="K183" i="3" s="1"/>
  <c r="J184" i="3"/>
  <c r="K184" i="3" s="1"/>
  <c r="J185" i="3"/>
  <c r="K185" i="3" s="1"/>
  <c r="J186" i="3"/>
  <c r="K186" i="3" s="1"/>
  <c r="J187" i="3"/>
  <c r="K187" i="3" s="1"/>
  <c r="J188" i="3"/>
  <c r="K188" i="3" s="1"/>
  <c r="J189" i="3"/>
  <c r="K189" i="3" s="1"/>
  <c r="J190" i="3"/>
  <c r="K190" i="3" s="1"/>
  <c r="J191" i="3"/>
  <c r="K191" i="3" s="1"/>
  <c r="J192" i="3"/>
  <c r="K192" i="3" s="1"/>
  <c r="J193" i="3"/>
  <c r="K193" i="3" s="1"/>
  <c r="J194" i="3"/>
  <c r="K194" i="3" s="1"/>
  <c r="J195" i="3"/>
  <c r="K195" i="3" s="1"/>
  <c r="J196" i="3"/>
  <c r="K196" i="3" s="1"/>
  <c r="J197" i="3"/>
  <c r="K197" i="3" s="1"/>
  <c r="J198" i="3"/>
  <c r="K198" i="3" s="1"/>
  <c r="J199" i="3"/>
  <c r="K199" i="3" s="1"/>
  <c r="J200" i="3"/>
  <c r="K200" i="3" s="1"/>
  <c r="J201" i="3"/>
  <c r="K201" i="3" s="1"/>
  <c r="J202" i="3"/>
  <c r="K202" i="3" s="1"/>
  <c r="J203" i="3"/>
  <c r="K203" i="3" s="1"/>
  <c r="J204" i="3"/>
  <c r="K204" i="3" s="1"/>
  <c r="J205" i="3"/>
  <c r="K205" i="3" s="1"/>
  <c r="J206" i="3"/>
  <c r="K206" i="3" s="1"/>
  <c r="J207" i="3"/>
  <c r="K207" i="3" s="1"/>
  <c r="J208" i="3"/>
  <c r="K208" i="3" s="1"/>
  <c r="J209" i="3"/>
  <c r="K209" i="3" s="1"/>
  <c r="J210" i="3"/>
  <c r="K210" i="3" s="1"/>
  <c r="J211" i="3"/>
  <c r="K211" i="3" s="1"/>
  <c r="J212" i="3"/>
  <c r="K212" i="3" s="1"/>
  <c r="J213" i="3"/>
  <c r="K213" i="3" s="1"/>
  <c r="J214" i="3"/>
  <c r="K214" i="3" s="1"/>
  <c r="J215" i="3"/>
  <c r="K215" i="3" s="1"/>
  <c r="J216" i="3"/>
  <c r="K216" i="3" s="1"/>
  <c r="J217" i="3"/>
  <c r="K217" i="3" s="1"/>
  <c r="J218" i="3"/>
  <c r="K218" i="3" s="1"/>
  <c r="J219" i="3"/>
  <c r="K219" i="3" s="1"/>
  <c r="J220" i="3"/>
  <c r="K220" i="3" s="1"/>
  <c r="J221" i="3"/>
  <c r="K221" i="3" s="1"/>
  <c r="J222" i="3"/>
  <c r="K222" i="3" s="1"/>
  <c r="J223" i="3"/>
  <c r="K223" i="3" s="1"/>
  <c r="J224" i="3"/>
  <c r="K224" i="3" s="1"/>
  <c r="J225" i="3"/>
  <c r="K225" i="3" s="1"/>
  <c r="J226" i="3"/>
  <c r="K226" i="3" s="1"/>
  <c r="J227" i="3"/>
  <c r="K227" i="3" s="1"/>
  <c r="J228" i="3"/>
  <c r="K228" i="3" s="1"/>
  <c r="J229" i="3"/>
  <c r="K229" i="3" s="1"/>
  <c r="J230" i="3"/>
  <c r="K230" i="3" s="1"/>
  <c r="J231" i="3"/>
  <c r="K231" i="3" s="1"/>
  <c r="J232" i="3"/>
  <c r="K232" i="3" s="1"/>
  <c r="J233" i="3"/>
  <c r="K233" i="3" s="1"/>
  <c r="J234" i="3"/>
  <c r="K234" i="3" s="1"/>
  <c r="J235" i="3"/>
  <c r="K235" i="3" s="1"/>
  <c r="J236" i="3"/>
  <c r="K236" i="3" s="1"/>
  <c r="J237" i="3"/>
  <c r="K237" i="3" s="1"/>
  <c r="J238" i="3"/>
  <c r="K238" i="3" s="1"/>
  <c r="J239" i="3"/>
  <c r="K239" i="3" s="1"/>
  <c r="J240" i="3"/>
  <c r="K240" i="3" s="1"/>
  <c r="J241" i="3"/>
  <c r="K241" i="3" s="1"/>
  <c r="J242" i="3"/>
  <c r="K242" i="3" s="1"/>
  <c r="J243" i="3"/>
  <c r="K243" i="3" s="1"/>
  <c r="J244" i="3"/>
  <c r="K244" i="3" s="1"/>
  <c r="J245" i="3"/>
  <c r="K245" i="3" s="1"/>
  <c r="J246" i="3"/>
  <c r="K246" i="3" s="1"/>
  <c r="J247" i="3"/>
  <c r="K247" i="3" s="1"/>
  <c r="J248" i="3"/>
  <c r="K248" i="3" s="1"/>
  <c r="J249" i="3"/>
  <c r="K249" i="3" s="1"/>
  <c r="J250" i="3"/>
  <c r="K250" i="3" s="1"/>
  <c r="J251" i="3"/>
  <c r="K251" i="3" s="1"/>
  <c r="J252" i="3"/>
  <c r="K252" i="3" s="1"/>
  <c r="J253" i="3"/>
  <c r="K253" i="3" s="1"/>
  <c r="J254" i="3"/>
  <c r="K254" i="3" s="1"/>
  <c r="J255" i="3"/>
  <c r="K255" i="3" s="1"/>
  <c r="J256" i="3"/>
  <c r="K256" i="3" s="1"/>
  <c r="J257" i="3"/>
  <c r="K257" i="3" s="1"/>
  <c r="J258" i="3"/>
  <c r="K258" i="3" s="1"/>
  <c r="J259" i="3"/>
  <c r="K259" i="3" s="1"/>
  <c r="J260" i="3"/>
  <c r="K260" i="3" s="1"/>
  <c r="J261" i="3"/>
  <c r="K261" i="3" s="1"/>
  <c r="J262" i="3"/>
  <c r="K262" i="3" s="1"/>
  <c r="J263" i="3"/>
  <c r="K263" i="3" s="1"/>
  <c r="J264" i="3"/>
  <c r="K264" i="3" s="1"/>
  <c r="J265" i="3"/>
  <c r="K265" i="3" s="1"/>
  <c r="J266" i="3"/>
  <c r="K266" i="3" s="1"/>
  <c r="J267" i="3"/>
  <c r="K267" i="3" s="1"/>
  <c r="J268" i="3"/>
  <c r="K268" i="3" s="1"/>
  <c r="J269" i="3"/>
  <c r="K269" i="3" s="1"/>
  <c r="J270" i="3"/>
  <c r="K270" i="3" s="1"/>
  <c r="J271" i="3"/>
  <c r="K271" i="3" s="1"/>
  <c r="J272" i="3"/>
  <c r="K272" i="3" s="1"/>
  <c r="J273" i="3"/>
  <c r="K273" i="3" s="1"/>
  <c r="J274" i="3"/>
  <c r="K274" i="3" s="1"/>
  <c r="J275" i="3"/>
  <c r="K275" i="3" s="1"/>
  <c r="J276" i="3"/>
  <c r="K276" i="3" s="1"/>
  <c r="J277" i="3"/>
  <c r="K277" i="3" s="1"/>
  <c r="J278" i="3"/>
  <c r="K278" i="3" s="1"/>
  <c r="J279" i="3"/>
  <c r="K279" i="3" s="1"/>
  <c r="J280" i="3"/>
  <c r="K280" i="3" s="1"/>
  <c r="J3" i="3"/>
  <c r="K3" i="3" s="1"/>
  <c r="Y3" i="3"/>
  <c r="V3" i="3"/>
  <c r="X3" i="3"/>
  <c r="U3" i="3"/>
  <c r="W3" i="3"/>
  <c r="T3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273" i="3"/>
  <c r="M274" i="3"/>
  <c r="M275" i="3"/>
  <c r="M276" i="3"/>
  <c r="M277" i="3"/>
  <c r="M278" i="3"/>
  <c r="M279" i="3"/>
  <c r="M280" i="3"/>
  <c r="Y4" i="3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Y71" i="3"/>
  <c r="Y72" i="3"/>
  <c r="Y73" i="3"/>
  <c r="Y74" i="3"/>
  <c r="Y75" i="3"/>
  <c r="Y76" i="3"/>
  <c r="Y77" i="3"/>
  <c r="Y78" i="3"/>
  <c r="Y79" i="3"/>
  <c r="Y80" i="3"/>
  <c r="Y81" i="3"/>
  <c r="Y82" i="3"/>
  <c r="Y83" i="3"/>
  <c r="Y84" i="3"/>
  <c r="Y85" i="3"/>
  <c r="Y86" i="3"/>
  <c r="Y87" i="3"/>
  <c r="Y88" i="3"/>
  <c r="Y89" i="3"/>
  <c r="Y90" i="3"/>
  <c r="Y91" i="3"/>
  <c r="Y92" i="3"/>
  <c r="Y93" i="3"/>
  <c r="Y94" i="3"/>
  <c r="Y95" i="3"/>
  <c r="Y96" i="3"/>
  <c r="Y97" i="3"/>
  <c r="Y98" i="3"/>
  <c r="Y99" i="3"/>
  <c r="Y100" i="3"/>
  <c r="Y101" i="3"/>
  <c r="Y102" i="3"/>
  <c r="Y103" i="3"/>
  <c r="Y104" i="3"/>
  <c r="Y105" i="3"/>
  <c r="Y106" i="3"/>
  <c r="Y107" i="3"/>
  <c r="Y108" i="3"/>
  <c r="Y109" i="3"/>
  <c r="Y110" i="3"/>
  <c r="Y111" i="3"/>
  <c r="Y112" i="3"/>
  <c r="Y113" i="3"/>
  <c r="Y114" i="3"/>
  <c r="Y115" i="3"/>
  <c r="Y116" i="3"/>
  <c r="Y117" i="3"/>
  <c r="Y118" i="3"/>
  <c r="Y119" i="3"/>
  <c r="Y120" i="3"/>
  <c r="Y121" i="3"/>
  <c r="Y122" i="3"/>
  <c r="Y123" i="3"/>
  <c r="Y124" i="3"/>
  <c r="Y125" i="3"/>
  <c r="Y126" i="3"/>
  <c r="Y127" i="3"/>
  <c r="Y128" i="3"/>
  <c r="Y129" i="3"/>
  <c r="Y130" i="3"/>
  <c r="Y131" i="3"/>
  <c r="Y132" i="3"/>
  <c r="Y133" i="3"/>
  <c r="Y134" i="3"/>
  <c r="Y135" i="3"/>
  <c r="Y136" i="3"/>
  <c r="Y137" i="3"/>
  <c r="Y138" i="3"/>
  <c r="Y139" i="3"/>
  <c r="Y140" i="3"/>
  <c r="Y141" i="3"/>
  <c r="Y142" i="3"/>
  <c r="Y143" i="3"/>
  <c r="Y144" i="3"/>
  <c r="Y145" i="3"/>
  <c r="Y146" i="3"/>
  <c r="Y147" i="3"/>
  <c r="Y148" i="3"/>
  <c r="Y149" i="3"/>
  <c r="Y150" i="3"/>
  <c r="Y151" i="3"/>
  <c r="Y152" i="3"/>
  <c r="Y153" i="3"/>
  <c r="Y154" i="3"/>
  <c r="Y155" i="3"/>
  <c r="Y156" i="3"/>
  <c r="Y157" i="3"/>
  <c r="Y158" i="3"/>
  <c r="Y159" i="3"/>
  <c r="Y160" i="3"/>
  <c r="Y161" i="3"/>
  <c r="Y162" i="3"/>
  <c r="Y163" i="3"/>
  <c r="Y164" i="3"/>
  <c r="Y165" i="3"/>
  <c r="Y166" i="3"/>
  <c r="Y167" i="3"/>
  <c r="Y168" i="3"/>
  <c r="Y169" i="3"/>
  <c r="Y170" i="3"/>
  <c r="Y171" i="3"/>
  <c r="Y172" i="3"/>
  <c r="Y173" i="3"/>
  <c r="Y174" i="3"/>
  <c r="Y175" i="3"/>
  <c r="Y176" i="3"/>
  <c r="Y177" i="3"/>
  <c r="Y178" i="3"/>
  <c r="Y179" i="3"/>
  <c r="Y180" i="3"/>
  <c r="Y181" i="3"/>
  <c r="Y182" i="3"/>
  <c r="Y183" i="3"/>
  <c r="Y184" i="3"/>
  <c r="Y185" i="3"/>
  <c r="Y186" i="3"/>
  <c r="Y187" i="3"/>
  <c r="Y188" i="3"/>
  <c r="Y189" i="3"/>
  <c r="Y190" i="3"/>
  <c r="Y191" i="3"/>
  <c r="Y192" i="3"/>
  <c r="Y193" i="3"/>
  <c r="Y194" i="3"/>
  <c r="Y195" i="3"/>
  <c r="Y196" i="3"/>
  <c r="Y197" i="3"/>
  <c r="Y198" i="3"/>
  <c r="Y199" i="3"/>
  <c r="Y200" i="3"/>
  <c r="Y201" i="3"/>
  <c r="Y202" i="3"/>
  <c r="Y203" i="3"/>
  <c r="Y204" i="3"/>
  <c r="Y205" i="3"/>
  <c r="Y206" i="3"/>
  <c r="Y207" i="3"/>
  <c r="Y208" i="3"/>
  <c r="Y209" i="3"/>
  <c r="Y210" i="3"/>
  <c r="Y211" i="3"/>
  <c r="Y212" i="3"/>
  <c r="Y213" i="3"/>
  <c r="Y214" i="3"/>
  <c r="Y215" i="3"/>
  <c r="Y216" i="3"/>
  <c r="Y217" i="3"/>
  <c r="Y218" i="3"/>
  <c r="Y219" i="3"/>
  <c r="Y220" i="3"/>
  <c r="Y221" i="3"/>
  <c r="Y222" i="3"/>
  <c r="Y223" i="3"/>
  <c r="Y224" i="3"/>
  <c r="Y225" i="3"/>
  <c r="Y226" i="3"/>
  <c r="Y227" i="3"/>
  <c r="Y228" i="3"/>
  <c r="Y229" i="3"/>
  <c r="Y230" i="3"/>
  <c r="Y231" i="3"/>
  <c r="Y232" i="3"/>
  <c r="Y233" i="3"/>
  <c r="Y234" i="3"/>
  <c r="Y235" i="3"/>
  <c r="Y236" i="3"/>
  <c r="Y237" i="3"/>
  <c r="Y238" i="3"/>
  <c r="Y239" i="3"/>
  <c r="Y240" i="3"/>
  <c r="Y241" i="3"/>
  <c r="Y242" i="3"/>
  <c r="Y243" i="3"/>
  <c r="Y244" i="3"/>
  <c r="Y245" i="3"/>
  <c r="Y246" i="3"/>
  <c r="Y247" i="3"/>
  <c r="Y248" i="3"/>
  <c r="Y249" i="3"/>
  <c r="Y250" i="3"/>
  <c r="Y251" i="3"/>
  <c r="Y252" i="3"/>
  <c r="Y253" i="3"/>
  <c r="Y254" i="3"/>
  <c r="Y255" i="3"/>
  <c r="Y256" i="3"/>
  <c r="Y257" i="3"/>
  <c r="Y258" i="3"/>
  <c r="Y259" i="3"/>
  <c r="Y260" i="3"/>
  <c r="Y261" i="3"/>
  <c r="Y262" i="3"/>
  <c r="Y263" i="3"/>
  <c r="Y264" i="3"/>
  <c r="Y265" i="3"/>
  <c r="Y266" i="3"/>
  <c r="Y267" i="3"/>
  <c r="Y268" i="3"/>
  <c r="Y269" i="3"/>
  <c r="Y270" i="3"/>
  <c r="Y271" i="3"/>
  <c r="Y272" i="3"/>
  <c r="Y273" i="3"/>
  <c r="Y274" i="3"/>
  <c r="Y275" i="3"/>
  <c r="Y276" i="3"/>
  <c r="Y277" i="3"/>
  <c r="Y278" i="3"/>
  <c r="Y279" i="3"/>
  <c r="Y280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V60" i="3"/>
  <c r="V61" i="3"/>
  <c r="V62" i="3"/>
  <c r="V63" i="3"/>
  <c r="V64" i="3"/>
  <c r="V65" i="3"/>
  <c r="V66" i="3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V82" i="3"/>
  <c r="V83" i="3"/>
  <c r="V84" i="3"/>
  <c r="V85" i="3"/>
  <c r="V86" i="3"/>
  <c r="V87" i="3"/>
  <c r="V88" i="3"/>
  <c r="V89" i="3"/>
  <c r="V90" i="3"/>
  <c r="V91" i="3"/>
  <c r="V92" i="3"/>
  <c r="V93" i="3"/>
  <c r="V94" i="3"/>
  <c r="V95" i="3"/>
  <c r="V96" i="3"/>
  <c r="V97" i="3"/>
  <c r="V98" i="3"/>
  <c r="V99" i="3"/>
  <c r="V100" i="3"/>
  <c r="V101" i="3"/>
  <c r="V102" i="3"/>
  <c r="V103" i="3"/>
  <c r="V104" i="3"/>
  <c r="V105" i="3"/>
  <c r="V106" i="3"/>
  <c r="V107" i="3"/>
  <c r="V108" i="3"/>
  <c r="V109" i="3"/>
  <c r="V110" i="3"/>
  <c r="V111" i="3"/>
  <c r="V112" i="3"/>
  <c r="V113" i="3"/>
  <c r="V114" i="3"/>
  <c r="V115" i="3"/>
  <c r="V116" i="3"/>
  <c r="V117" i="3"/>
  <c r="V118" i="3"/>
  <c r="V119" i="3"/>
  <c r="V120" i="3"/>
  <c r="V121" i="3"/>
  <c r="V122" i="3"/>
  <c r="V123" i="3"/>
  <c r="V124" i="3"/>
  <c r="V125" i="3"/>
  <c r="V126" i="3"/>
  <c r="V127" i="3"/>
  <c r="V128" i="3"/>
  <c r="V129" i="3"/>
  <c r="V130" i="3"/>
  <c r="V131" i="3"/>
  <c r="V132" i="3"/>
  <c r="V133" i="3"/>
  <c r="V134" i="3"/>
  <c r="V135" i="3"/>
  <c r="V136" i="3"/>
  <c r="V137" i="3"/>
  <c r="V138" i="3"/>
  <c r="V139" i="3"/>
  <c r="V140" i="3"/>
  <c r="V141" i="3"/>
  <c r="V142" i="3"/>
  <c r="V143" i="3"/>
  <c r="V144" i="3"/>
  <c r="V145" i="3"/>
  <c r="V146" i="3"/>
  <c r="V147" i="3"/>
  <c r="V148" i="3"/>
  <c r="V149" i="3"/>
  <c r="V150" i="3"/>
  <c r="V151" i="3"/>
  <c r="V152" i="3"/>
  <c r="V153" i="3"/>
  <c r="V154" i="3"/>
  <c r="V155" i="3"/>
  <c r="V156" i="3"/>
  <c r="V157" i="3"/>
  <c r="V158" i="3"/>
  <c r="V159" i="3"/>
  <c r="V160" i="3"/>
  <c r="V161" i="3"/>
  <c r="V162" i="3"/>
  <c r="V163" i="3"/>
  <c r="V164" i="3"/>
  <c r="V165" i="3"/>
  <c r="V166" i="3"/>
  <c r="V167" i="3"/>
  <c r="V168" i="3"/>
  <c r="V169" i="3"/>
  <c r="V170" i="3"/>
  <c r="V171" i="3"/>
  <c r="V172" i="3"/>
  <c r="V173" i="3"/>
  <c r="V174" i="3"/>
  <c r="V175" i="3"/>
  <c r="V176" i="3"/>
  <c r="V177" i="3"/>
  <c r="V178" i="3"/>
  <c r="V179" i="3"/>
  <c r="V180" i="3"/>
  <c r="V181" i="3"/>
  <c r="V182" i="3"/>
  <c r="V183" i="3"/>
  <c r="V184" i="3"/>
  <c r="V185" i="3"/>
  <c r="V186" i="3"/>
  <c r="V187" i="3"/>
  <c r="V188" i="3"/>
  <c r="V189" i="3"/>
  <c r="V190" i="3"/>
  <c r="V191" i="3"/>
  <c r="V192" i="3"/>
  <c r="V193" i="3"/>
  <c r="V194" i="3"/>
  <c r="V195" i="3"/>
  <c r="V196" i="3"/>
  <c r="V197" i="3"/>
  <c r="V198" i="3"/>
  <c r="V199" i="3"/>
  <c r="V200" i="3"/>
  <c r="V201" i="3"/>
  <c r="V202" i="3"/>
  <c r="V203" i="3"/>
  <c r="V204" i="3"/>
  <c r="V205" i="3"/>
  <c r="V206" i="3"/>
  <c r="V207" i="3"/>
  <c r="V208" i="3"/>
  <c r="V209" i="3"/>
  <c r="V210" i="3"/>
  <c r="V211" i="3"/>
  <c r="V212" i="3"/>
  <c r="V213" i="3"/>
  <c r="V214" i="3"/>
  <c r="V215" i="3"/>
  <c r="V216" i="3"/>
  <c r="V217" i="3"/>
  <c r="V218" i="3"/>
  <c r="V219" i="3"/>
  <c r="V220" i="3"/>
  <c r="V221" i="3"/>
  <c r="V222" i="3"/>
  <c r="V223" i="3"/>
  <c r="V224" i="3"/>
  <c r="V225" i="3"/>
  <c r="V226" i="3"/>
  <c r="V227" i="3"/>
  <c r="V228" i="3"/>
  <c r="V229" i="3"/>
  <c r="V230" i="3"/>
  <c r="V231" i="3"/>
  <c r="V232" i="3"/>
  <c r="V233" i="3"/>
  <c r="V234" i="3"/>
  <c r="V235" i="3"/>
  <c r="V236" i="3"/>
  <c r="V237" i="3"/>
  <c r="V238" i="3"/>
  <c r="V239" i="3"/>
  <c r="V240" i="3"/>
  <c r="V241" i="3"/>
  <c r="V242" i="3"/>
  <c r="V243" i="3"/>
  <c r="V244" i="3"/>
  <c r="V245" i="3"/>
  <c r="V246" i="3"/>
  <c r="V247" i="3"/>
  <c r="V248" i="3"/>
  <c r="V249" i="3"/>
  <c r="V250" i="3"/>
  <c r="V251" i="3"/>
  <c r="V252" i="3"/>
  <c r="V253" i="3"/>
  <c r="V254" i="3"/>
  <c r="V255" i="3"/>
  <c r="V256" i="3"/>
  <c r="V257" i="3"/>
  <c r="V258" i="3"/>
  <c r="V259" i="3"/>
  <c r="V260" i="3"/>
  <c r="V261" i="3"/>
  <c r="V262" i="3"/>
  <c r="V263" i="3"/>
  <c r="V264" i="3"/>
  <c r="V265" i="3"/>
  <c r="V266" i="3"/>
  <c r="V267" i="3"/>
  <c r="V268" i="3"/>
  <c r="V269" i="3"/>
  <c r="V270" i="3"/>
  <c r="V271" i="3"/>
  <c r="V272" i="3"/>
  <c r="V273" i="3"/>
  <c r="V274" i="3"/>
  <c r="V275" i="3"/>
  <c r="V276" i="3"/>
  <c r="V277" i="3"/>
  <c r="V278" i="3"/>
  <c r="V279" i="3"/>
  <c r="V280" i="3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X47" i="3"/>
  <c r="X48" i="3"/>
  <c r="X49" i="3"/>
  <c r="X50" i="3"/>
  <c r="X51" i="3"/>
  <c r="X52" i="3"/>
  <c r="X53" i="3"/>
  <c r="X54" i="3"/>
  <c r="X55" i="3"/>
  <c r="X56" i="3"/>
  <c r="X57" i="3"/>
  <c r="X58" i="3"/>
  <c r="X59" i="3"/>
  <c r="X60" i="3"/>
  <c r="X61" i="3"/>
  <c r="X62" i="3"/>
  <c r="X63" i="3"/>
  <c r="X64" i="3"/>
  <c r="X65" i="3"/>
  <c r="X66" i="3"/>
  <c r="X67" i="3"/>
  <c r="X68" i="3"/>
  <c r="X69" i="3"/>
  <c r="X70" i="3"/>
  <c r="X71" i="3"/>
  <c r="X72" i="3"/>
  <c r="X73" i="3"/>
  <c r="X74" i="3"/>
  <c r="X75" i="3"/>
  <c r="X76" i="3"/>
  <c r="X77" i="3"/>
  <c r="X78" i="3"/>
  <c r="X79" i="3"/>
  <c r="X80" i="3"/>
  <c r="X81" i="3"/>
  <c r="X82" i="3"/>
  <c r="X83" i="3"/>
  <c r="X84" i="3"/>
  <c r="X85" i="3"/>
  <c r="X86" i="3"/>
  <c r="X87" i="3"/>
  <c r="X88" i="3"/>
  <c r="X89" i="3"/>
  <c r="X90" i="3"/>
  <c r="X91" i="3"/>
  <c r="X92" i="3"/>
  <c r="X93" i="3"/>
  <c r="X94" i="3"/>
  <c r="X95" i="3"/>
  <c r="X96" i="3"/>
  <c r="X97" i="3"/>
  <c r="X98" i="3"/>
  <c r="X99" i="3"/>
  <c r="X100" i="3"/>
  <c r="X101" i="3"/>
  <c r="X102" i="3"/>
  <c r="X103" i="3"/>
  <c r="X104" i="3"/>
  <c r="X105" i="3"/>
  <c r="X106" i="3"/>
  <c r="X107" i="3"/>
  <c r="X108" i="3"/>
  <c r="X109" i="3"/>
  <c r="X110" i="3"/>
  <c r="X111" i="3"/>
  <c r="X112" i="3"/>
  <c r="X113" i="3"/>
  <c r="X114" i="3"/>
  <c r="X115" i="3"/>
  <c r="X116" i="3"/>
  <c r="X117" i="3"/>
  <c r="X118" i="3"/>
  <c r="X119" i="3"/>
  <c r="X120" i="3"/>
  <c r="X121" i="3"/>
  <c r="X122" i="3"/>
  <c r="X123" i="3"/>
  <c r="X124" i="3"/>
  <c r="X125" i="3"/>
  <c r="X126" i="3"/>
  <c r="X127" i="3"/>
  <c r="X128" i="3"/>
  <c r="X129" i="3"/>
  <c r="X130" i="3"/>
  <c r="X131" i="3"/>
  <c r="X132" i="3"/>
  <c r="X133" i="3"/>
  <c r="X134" i="3"/>
  <c r="X135" i="3"/>
  <c r="X136" i="3"/>
  <c r="X137" i="3"/>
  <c r="X138" i="3"/>
  <c r="X139" i="3"/>
  <c r="X140" i="3"/>
  <c r="X141" i="3"/>
  <c r="X142" i="3"/>
  <c r="X143" i="3"/>
  <c r="X144" i="3"/>
  <c r="X145" i="3"/>
  <c r="X146" i="3"/>
  <c r="X147" i="3"/>
  <c r="X148" i="3"/>
  <c r="X149" i="3"/>
  <c r="X150" i="3"/>
  <c r="X151" i="3"/>
  <c r="X152" i="3"/>
  <c r="X153" i="3"/>
  <c r="X154" i="3"/>
  <c r="X155" i="3"/>
  <c r="X156" i="3"/>
  <c r="X157" i="3"/>
  <c r="X158" i="3"/>
  <c r="X159" i="3"/>
  <c r="X160" i="3"/>
  <c r="X161" i="3"/>
  <c r="X162" i="3"/>
  <c r="X163" i="3"/>
  <c r="X164" i="3"/>
  <c r="X165" i="3"/>
  <c r="X166" i="3"/>
  <c r="X167" i="3"/>
  <c r="X168" i="3"/>
  <c r="X169" i="3"/>
  <c r="X170" i="3"/>
  <c r="X171" i="3"/>
  <c r="X172" i="3"/>
  <c r="X173" i="3"/>
  <c r="X174" i="3"/>
  <c r="X175" i="3"/>
  <c r="X176" i="3"/>
  <c r="X177" i="3"/>
  <c r="X178" i="3"/>
  <c r="X179" i="3"/>
  <c r="X180" i="3"/>
  <c r="X181" i="3"/>
  <c r="X182" i="3"/>
  <c r="X183" i="3"/>
  <c r="X184" i="3"/>
  <c r="X185" i="3"/>
  <c r="X186" i="3"/>
  <c r="X187" i="3"/>
  <c r="X188" i="3"/>
  <c r="X189" i="3"/>
  <c r="X190" i="3"/>
  <c r="X191" i="3"/>
  <c r="X192" i="3"/>
  <c r="X193" i="3"/>
  <c r="X194" i="3"/>
  <c r="X195" i="3"/>
  <c r="X196" i="3"/>
  <c r="X197" i="3"/>
  <c r="X198" i="3"/>
  <c r="X199" i="3"/>
  <c r="X200" i="3"/>
  <c r="X201" i="3"/>
  <c r="X202" i="3"/>
  <c r="X203" i="3"/>
  <c r="X204" i="3"/>
  <c r="X205" i="3"/>
  <c r="X206" i="3"/>
  <c r="X207" i="3"/>
  <c r="X208" i="3"/>
  <c r="X209" i="3"/>
  <c r="X210" i="3"/>
  <c r="X211" i="3"/>
  <c r="X212" i="3"/>
  <c r="X213" i="3"/>
  <c r="X214" i="3"/>
  <c r="X215" i="3"/>
  <c r="X216" i="3"/>
  <c r="X217" i="3"/>
  <c r="X218" i="3"/>
  <c r="X219" i="3"/>
  <c r="X220" i="3"/>
  <c r="X221" i="3"/>
  <c r="X222" i="3"/>
  <c r="X223" i="3"/>
  <c r="X224" i="3"/>
  <c r="X225" i="3"/>
  <c r="X226" i="3"/>
  <c r="X227" i="3"/>
  <c r="X228" i="3"/>
  <c r="X229" i="3"/>
  <c r="X230" i="3"/>
  <c r="X231" i="3"/>
  <c r="X232" i="3"/>
  <c r="X233" i="3"/>
  <c r="X234" i="3"/>
  <c r="X235" i="3"/>
  <c r="X236" i="3"/>
  <c r="X237" i="3"/>
  <c r="X238" i="3"/>
  <c r="X239" i="3"/>
  <c r="X240" i="3"/>
  <c r="X241" i="3"/>
  <c r="X242" i="3"/>
  <c r="X243" i="3"/>
  <c r="X244" i="3"/>
  <c r="X245" i="3"/>
  <c r="X246" i="3"/>
  <c r="X247" i="3"/>
  <c r="X248" i="3"/>
  <c r="X249" i="3"/>
  <c r="X250" i="3"/>
  <c r="X251" i="3"/>
  <c r="X252" i="3"/>
  <c r="X253" i="3"/>
  <c r="X254" i="3"/>
  <c r="X255" i="3"/>
  <c r="X256" i="3"/>
  <c r="X257" i="3"/>
  <c r="X258" i="3"/>
  <c r="X259" i="3"/>
  <c r="X260" i="3"/>
  <c r="X261" i="3"/>
  <c r="X262" i="3"/>
  <c r="X263" i="3"/>
  <c r="X264" i="3"/>
  <c r="X265" i="3"/>
  <c r="X266" i="3"/>
  <c r="X267" i="3"/>
  <c r="X268" i="3"/>
  <c r="X269" i="3"/>
  <c r="X270" i="3"/>
  <c r="X271" i="3"/>
  <c r="X272" i="3"/>
  <c r="X273" i="3"/>
  <c r="X274" i="3"/>
  <c r="X275" i="3"/>
  <c r="X276" i="3"/>
  <c r="X277" i="3"/>
  <c r="X278" i="3"/>
  <c r="X279" i="3"/>
  <c r="X280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87" i="3"/>
  <c r="U88" i="3"/>
  <c r="U89" i="3"/>
  <c r="U90" i="3"/>
  <c r="U91" i="3"/>
  <c r="U92" i="3"/>
  <c r="U93" i="3"/>
  <c r="U94" i="3"/>
  <c r="U95" i="3"/>
  <c r="U96" i="3"/>
  <c r="U97" i="3"/>
  <c r="U98" i="3"/>
  <c r="U99" i="3"/>
  <c r="U100" i="3"/>
  <c r="U101" i="3"/>
  <c r="U102" i="3"/>
  <c r="U103" i="3"/>
  <c r="U104" i="3"/>
  <c r="U105" i="3"/>
  <c r="U106" i="3"/>
  <c r="U107" i="3"/>
  <c r="U108" i="3"/>
  <c r="U109" i="3"/>
  <c r="U110" i="3"/>
  <c r="U111" i="3"/>
  <c r="U112" i="3"/>
  <c r="U113" i="3"/>
  <c r="U114" i="3"/>
  <c r="U115" i="3"/>
  <c r="U116" i="3"/>
  <c r="U117" i="3"/>
  <c r="U118" i="3"/>
  <c r="U119" i="3"/>
  <c r="U120" i="3"/>
  <c r="U121" i="3"/>
  <c r="U122" i="3"/>
  <c r="U123" i="3"/>
  <c r="U124" i="3"/>
  <c r="U125" i="3"/>
  <c r="U126" i="3"/>
  <c r="U127" i="3"/>
  <c r="U128" i="3"/>
  <c r="U129" i="3"/>
  <c r="U130" i="3"/>
  <c r="U131" i="3"/>
  <c r="U132" i="3"/>
  <c r="U133" i="3"/>
  <c r="U134" i="3"/>
  <c r="U135" i="3"/>
  <c r="U136" i="3"/>
  <c r="U137" i="3"/>
  <c r="U138" i="3"/>
  <c r="U139" i="3"/>
  <c r="U140" i="3"/>
  <c r="U141" i="3"/>
  <c r="U142" i="3"/>
  <c r="U143" i="3"/>
  <c r="U144" i="3"/>
  <c r="U145" i="3"/>
  <c r="U146" i="3"/>
  <c r="U147" i="3"/>
  <c r="U148" i="3"/>
  <c r="U149" i="3"/>
  <c r="U150" i="3"/>
  <c r="U151" i="3"/>
  <c r="U152" i="3"/>
  <c r="U153" i="3"/>
  <c r="U154" i="3"/>
  <c r="U155" i="3"/>
  <c r="U156" i="3"/>
  <c r="U157" i="3"/>
  <c r="U158" i="3"/>
  <c r="U159" i="3"/>
  <c r="U160" i="3"/>
  <c r="U161" i="3"/>
  <c r="U162" i="3"/>
  <c r="U163" i="3"/>
  <c r="U164" i="3"/>
  <c r="U165" i="3"/>
  <c r="U166" i="3"/>
  <c r="U167" i="3"/>
  <c r="U168" i="3"/>
  <c r="U169" i="3"/>
  <c r="U170" i="3"/>
  <c r="U171" i="3"/>
  <c r="U172" i="3"/>
  <c r="U173" i="3"/>
  <c r="U174" i="3"/>
  <c r="U175" i="3"/>
  <c r="U176" i="3"/>
  <c r="U177" i="3"/>
  <c r="U178" i="3"/>
  <c r="U179" i="3"/>
  <c r="U180" i="3"/>
  <c r="U181" i="3"/>
  <c r="U182" i="3"/>
  <c r="U183" i="3"/>
  <c r="U184" i="3"/>
  <c r="U185" i="3"/>
  <c r="U186" i="3"/>
  <c r="U187" i="3"/>
  <c r="U188" i="3"/>
  <c r="U189" i="3"/>
  <c r="U190" i="3"/>
  <c r="U191" i="3"/>
  <c r="U192" i="3"/>
  <c r="U193" i="3"/>
  <c r="U194" i="3"/>
  <c r="U195" i="3"/>
  <c r="U196" i="3"/>
  <c r="U197" i="3"/>
  <c r="U198" i="3"/>
  <c r="U199" i="3"/>
  <c r="U200" i="3"/>
  <c r="U201" i="3"/>
  <c r="U202" i="3"/>
  <c r="U203" i="3"/>
  <c r="U204" i="3"/>
  <c r="U205" i="3"/>
  <c r="U206" i="3"/>
  <c r="U207" i="3"/>
  <c r="U208" i="3"/>
  <c r="U209" i="3"/>
  <c r="U210" i="3"/>
  <c r="U211" i="3"/>
  <c r="U212" i="3"/>
  <c r="U213" i="3"/>
  <c r="U214" i="3"/>
  <c r="U215" i="3"/>
  <c r="U216" i="3"/>
  <c r="U217" i="3"/>
  <c r="U218" i="3"/>
  <c r="U219" i="3"/>
  <c r="U220" i="3"/>
  <c r="U221" i="3"/>
  <c r="U222" i="3"/>
  <c r="U223" i="3"/>
  <c r="U224" i="3"/>
  <c r="U225" i="3"/>
  <c r="U226" i="3"/>
  <c r="U227" i="3"/>
  <c r="U228" i="3"/>
  <c r="U229" i="3"/>
  <c r="U230" i="3"/>
  <c r="U231" i="3"/>
  <c r="U232" i="3"/>
  <c r="U233" i="3"/>
  <c r="U234" i="3"/>
  <c r="U235" i="3"/>
  <c r="U236" i="3"/>
  <c r="U237" i="3"/>
  <c r="U238" i="3"/>
  <c r="U239" i="3"/>
  <c r="U240" i="3"/>
  <c r="U241" i="3"/>
  <c r="U242" i="3"/>
  <c r="U243" i="3"/>
  <c r="U244" i="3"/>
  <c r="U245" i="3"/>
  <c r="U246" i="3"/>
  <c r="U247" i="3"/>
  <c r="U248" i="3"/>
  <c r="U249" i="3"/>
  <c r="U250" i="3"/>
  <c r="U251" i="3"/>
  <c r="U252" i="3"/>
  <c r="U253" i="3"/>
  <c r="U254" i="3"/>
  <c r="U255" i="3"/>
  <c r="U256" i="3"/>
  <c r="U257" i="3"/>
  <c r="U258" i="3"/>
  <c r="U259" i="3"/>
  <c r="U260" i="3"/>
  <c r="U261" i="3"/>
  <c r="U262" i="3"/>
  <c r="U263" i="3"/>
  <c r="U264" i="3"/>
  <c r="U265" i="3"/>
  <c r="U266" i="3"/>
  <c r="U267" i="3"/>
  <c r="U268" i="3"/>
  <c r="U269" i="3"/>
  <c r="U270" i="3"/>
  <c r="U271" i="3"/>
  <c r="U272" i="3"/>
  <c r="U273" i="3"/>
  <c r="U274" i="3"/>
  <c r="U275" i="3"/>
  <c r="U276" i="3"/>
  <c r="U277" i="3"/>
  <c r="U278" i="3"/>
  <c r="U279" i="3"/>
  <c r="U280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W55" i="3"/>
  <c r="W56" i="3"/>
  <c r="W57" i="3"/>
  <c r="W58" i="3"/>
  <c r="W59" i="3"/>
  <c r="W60" i="3"/>
  <c r="W61" i="3"/>
  <c r="W62" i="3"/>
  <c r="W63" i="3"/>
  <c r="W64" i="3"/>
  <c r="W65" i="3"/>
  <c r="W66" i="3"/>
  <c r="W67" i="3"/>
  <c r="W68" i="3"/>
  <c r="W69" i="3"/>
  <c r="W70" i="3"/>
  <c r="W71" i="3"/>
  <c r="W72" i="3"/>
  <c r="W73" i="3"/>
  <c r="W74" i="3"/>
  <c r="W75" i="3"/>
  <c r="W76" i="3"/>
  <c r="W77" i="3"/>
  <c r="W78" i="3"/>
  <c r="W79" i="3"/>
  <c r="W80" i="3"/>
  <c r="W81" i="3"/>
  <c r="W82" i="3"/>
  <c r="W83" i="3"/>
  <c r="W84" i="3"/>
  <c r="W85" i="3"/>
  <c r="W86" i="3"/>
  <c r="W87" i="3"/>
  <c r="W88" i="3"/>
  <c r="W89" i="3"/>
  <c r="W90" i="3"/>
  <c r="W91" i="3"/>
  <c r="W92" i="3"/>
  <c r="W93" i="3"/>
  <c r="W94" i="3"/>
  <c r="W95" i="3"/>
  <c r="W96" i="3"/>
  <c r="W97" i="3"/>
  <c r="W98" i="3"/>
  <c r="W99" i="3"/>
  <c r="W100" i="3"/>
  <c r="W101" i="3"/>
  <c r="W102" i="3"/>
  <c r="W103" i="3"/>
  <c r="W104" i="3"/>
  <c r="W105" i="3"/>
  <c r="W106" i="3"/>
  <c r="W107" i="3"/>
  <c r="W108" i="3"/>
  <c r="W109" i="3"/>
  <c r="W110" i="3"/>
  <c r="W111" i="3"/>
  <c r="W112" i="3"/>
  <c r="W113" i="3"/>
  <c r="W114" i="3"/>
  <c r="W115" i="3"/>
  <c r="W116" i="3"/>
  <c r="W117" i="3"/>
  <c r="W118" i="3"/>
  <c r="W119" i="3"/>
  <c r="W120" i="3"/>
  <c r="W121" i="3"/>
  <c r="W122" i="3"/>
  <c r="W123" i="3"/>
  <c r="W124" i="3"/>
  <c r="W125" i="3"/>
  <c r="W126" i="3"/>
  <c r="W127" i="3"/>
  <c r="W128" i="3"/>
  <c r="W129" i="3"/>
  <c r="W130" i="3"/>
  <c r="W131" i="3"/>
  <c r="W132" i="3"/>
  <c r="W133" i="3"/>
  <c r="W134" i="3"/>
  <c r="W135" i="3"/>
  <c r="W136" i="3"/>
  <c r="W137" i="3"/>
  <c r="W138" i="3"/>
  <c r="W139" i="3"/>
  <c r="W140" i="3"/>
  <c r="W141" i="3"/>
  <c r="W142" i="3"/>
  <c r="W143" i="3"/>
  <c r="W144" i="3"/>
  <c r="W145" i="3"/>
  <c r="W146" i="3"/>
  <c r="W147" i="3"/>
  <c r="W148" i="3"/>
  <c r="W149" i="3"/>
  <c r="W150" i="3"/>
  <c r="W151" i="3"/>
  <c r="W152" i="3"/>
  <c r="W153" i="3"/>
  <c r="W154" i="3"/>
  <c r="W155" i="3"/>
  <c r="W156" i="3"/>
  <c r="W157" i="3"/>
  <c r="W158" i="3"/>
  <c r="W159" i="3"/>
  <c r="W160" i="3"/>
  <c r="W161" i="3"/>
  <c r="W162" i="3"/>
  <c r="W163" i="3"/>
  <c r="W164" i="3"/>
  <c r="W165" i="3"/>
  <c r="W166" i="3"/>
  <c r="W167" i="3"/>
  <c r="W168" i="3"/>
  <c r="W169" i="3"/>
  <c r="W170" i="3"/>
  <c r="W171" i="3"/>
  <c r="W172" i="3"/>
  <c r="W173" i="3"/>
  <c r="W174" i="3"/>
  <c r="W175" i="3"/>
  <c r="W176" i="3"/>
  <c r="W177" i="3"/>
  <c r="W178" i="3"/>
  <c r="W179" i="3"/>
  <c r="W180" i="3"/>
  <c r="W181" i="3"/>
  <c r="W182" i="3"/>
  <c r="W183" i="3"/>
  <c r="W184" i="3"/>
  <c r="W185" i="3"/>
  <c r="W186" i="3"/>
  <c r="W187" i="3"/>
  <c r="W188" i="3"/>
  <c r="W189" i="3"/>
  <c r="W190" i="3"/>
  <c r="W191" i="3"/>
  <c r="W192" i="3"/>
  <c r="W193" i="3"/>
  <c r="W194" i="3"/>
  <c r="W195" i="3"/>
  <c r="W196" i="3"/>
  <c r="W197" i="3"/>
  <c r="W198" i="3"/>
  <c r="W199" i="3"/>
  <c r="W200" i="3"/>
  <c r="W201" i="3"/>
  <c r="W202" i="3"/>
  <c r="W203" i="3"/>
  <c r="W204" i="3"/>
  <c r="W205" i="3"/>
  <c r="W206" i="3"/>
  <c r="W207" i="3"/>
  <c r="W208" i="3"/>
  <c r="W209" i="3"/>
  <c r="W210" i="3"/>
  <c r="W211" i="3"/>
  <c r="W212" i="3"/>
  <c r="W213" i="3"/>
  <c r="W214" i="3"/>
  <c r="W215" i="3"/>
  <c r="W216" i="3"/>
  <c r="W217" i="3"/>
  <c r="W218" i="3"/>
  <c r="W219" i="3"/>
  <c r="W220" i="3"/>
  <c r="W221" i="3"/>
  <c r="W222" i="3"/>
  <c r="W223" i="3"/>
  <c r="W224" i="3"/>
  <c r="W225" i="3"/>
  <c r="W226" i="3"/>
  <c r="W227" i="3"/>
  <c r="W228" i="3"/>
  <c r="W229" i="3"/>
  <c r="W230" i="3"/>
  <c r="W231" i="3"/>
  <c r="W232" i="3"/>
  <c r="W233" i="3"/>
  <c r="W234" i="3"/>
  <c r="W235" i="3"/>
  <c r="W236" i="3"/>
  <c r="W237" i="3"/>
  <c r="W238" i="3"/>
  <c r="W239" i="3"/>
  <c r="W240" i="3"/>
  <c r="W241" i="3"/>
  <c r="W242" i="3"/>
  <c r="W243" i="3"/>
  <c r="W244" i="3"/>
  <c r="W245" i="3"/>
  <c r="W246" i="3"/>
  <c r="W247" i="3"/>
  <c r="W248" i="3"/>
  <c r="W249" i="3"/>
  <c r="W250" i="3"/>
  <c r="W251" i="3"/>
  <c r="W252" i="3"/>
  <c r="W253" i="3"/>
  <c r="W254" i="3"/>
  <c r="W255" i="3"/>
  <c r="W256" i="3"/>
  <c r="W257" i="3"/>
  <c r="W258" i="3"/>
  <c r="W259" i="3"/>
  <c r="W260" i="3"/>
  <c r="W261" i="3"/>
  <c r="W262" i="3"/>
  <c r="W263" i="3"/>
  <c r="W264" i="3"/>
  <c r="W265" i="3"/>
  <c r="W266" i="3"/>
  <c r="W267" i="3"/>
  <c r="W268" i="3"/>
  <c r="W269" i="3"/>
  <c r="W270" i="3"/>
  <c r="W271" i="3"/>
  <c r="W272" i="3"/>
  <c r="W273" i="3"/>
  <c r="W274" i="3"/>
  <c r="W275" i="3"/>
  <c r="W276" i="3"/>
  <c r="W277" i="3"/>
  <c r="W278" i="3"/>
  <c r="W279" i="3"/>
  <c r="W280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T84" i="3"/>
  <c r="T85" i="3"/>
  <c r="T86" i="3"/>
  <c r="T87" i="3"/>
  <c r="T88" i="3"/>
  <c r="T89" i="3"/>
  <c r="T90" i="3"/>
  <c r="T91" i="3"/>
  <c r="T92" i="3"/>
  <c r="T93" i="3"/>
  <c r="T94" i="3"/>
  <c r="T95" i="3"/>
  <c r="T96" i="3"/>
  <c r="T97" i="3"/>
  <c r="T98" i="3"/>
  <c r="T99" i="3"/>
  <c r="T100" i="3"/>
  <c r="T101" i="3"/>
  <c r="T102" i="3"/>
  <c r="T103" i="3"/>
  <c r="T104" i="3"/>
  <c r="T105" i="3"/>
  <c r="T106" i="3"/>
  <c r="T107" i="3"/>
  <c r="T108" i="3"/>
  <c r="T109" i="3"/>
  <c r="T110" i="3"/>
  <c r="T111" i="3"/>
  <c r="T112" i="3"/>
  <c r="T113" i="3"/>
  <c r="T114" i="3"/>
  <c r="T115" i="3"/>
  <c r="T116" i="3"/>
  <c r="T117" i="3"/>
  <c r="T118" i="3"/>
  <c r="T119" i="3"/>
  <c r="T120" i="3"/>
  <c r="T121" i="3"/>
  <c r="T122" i="3"/>
  <c r="T123" i="3"/>
  <c r="T124" i="3"/>
  <c r="T125" i="3"/>
  <c r="T126" i="3"/>
  <c r="T127" i="3"/>
  <c r="T128" i="3"/>
  <c r="T129" i="3"/>
  <c r="T130" i="3"/>
  <c r="T131" i="3"/>
  <c r="T132" i="3"/>
  <c r="T133" i="3"/>
  <c r="T134" i="3"/>
  <c r="T135" i="3"/>
  <c r="T136" i="3"/>
  <c r="T137" i="3"/>
  <c r="T138" i="3"/>
  <c r="T139" i="3"/>
  <c r="T140" i="3"/>
  <c r="T141" i="3"/>
  <c r="T142" i="3"/>
  <c r="T143" i="3"/>
  <c r="T144" i="3"/>
  <c r="T145" i="3"/>
  <c r="T146" i="3"/>
  <c r="T147" i="3"/>
  <c r="T148" i="3"/>
  <c r="T149" i="3"/>
  <c r="T150" i="3"/>
  <c r="T151" i="3"/>
  <c r="T152" i="3"/>
  <c r="T153" i="3"/>
  <c r="T154" i="3"/>
  <c r="T155" i="3"/>
  <c r="T156" i="3"/>
  <c r="T157" i="3"/>
  <c r="T158" i="3"/>
  <c r="T159" i="3"/>
  <c r="T160" i="3"/>
  <c r="T161" i="3"/>
  <c r="T162" i="3"/>
  <c r="T163" i="3"/>
  <c r="T164" i="3"/>
  <c r="T165" i="3"/>
  <c r="T166" i="3"/>
  <c r="T167" i="3"/>
  <c r="T168" i="3"/>
  <c r="T169" i="3"/>
  <c r="T170" i="3"/>
  <c r="T171" i="3"/>
  <c r="T172" i="3"/>
  <c r="T173" i="3"/>
  <c r="T174" i="3"/>
  <c r="T175" i="3"/>
  <c r="T176" i="3"/>
  <c r="T177" i="3"/>
  <c r="T178" i="3"/>
  <c r="T179" i="3"/>
  <c r="T180" i="3"/>
  <c r="T181" i="3"/>
  <c r="T182" i="3"/>
  <c r="T183" i="3"/>
  <c r="T184" i="3"/>
  <c r="T185" i="3"/>
  <c r="T186" i="3"/>
  <c r="T187" i="3"/>
  <c r="T188" i="3"/>
  <c r="T189" i="3"/>
  <c r="T190" i="3"/>
  <c r="T191" i="3"/>
  <c r="T192" i="3"/>
  <c r="T193" i="3"/>
  <c r="T194" i="3"/>
  <c r="T195" i="3"/>
  <c r="T196" i="3"/>
  <c r="T197" i="3"/>
  <c r="T198" i="3"/>
  <c r="T199" i="3"/>
  <c r="T200" i="3"/>
  <c r="T201" i="3"/>
  <c r="T202" i="3"/>
  <c r="T203" i="3"/>
  <c r="T204" i="3"/>
  <c r="T205" i="3"/>
  <c r="T206" i="3"/>
  <c r="T207" i="3"/>
  <c r="T208" i="3"/>
  <c r="T209" i="3"/>
  <c r="T210" i="3"/>
  <c r="T211" i="3"/>
  <c r="T212" i="3"/>
  <c r="T213" i="3"/>
  <c r="T214" i="3"/>
  <c r="T215" i="3"/>
  <c r="T216" i="3"/>
  <c r="T217" i="3"/>
  <c r="T218" i="3"/>
  <c r="T219" i="3"/>
  <c r="T220" i="3"/>
  <c r="T221" i="3"/>
  <c r="T222" i="3"/>
  <c r="T223" i="3"/>
  <c r="T224" i="3"/>
  <c r="T225" i="3"/>
  <c r="T226" i="3"/>
  <c r="T227" i="3"/>
  <c r="T228" i="3"/>
  <c r="T229" i="3"/>
  <c r="T230" i="3"/>
  <c r="T231" i="3"/>
  <c r="T232" i="3"/>
  <c r="T233" i="3"/>
  <c r="T234" i="3"/>
  <c r="T235" i="3"/>
  <c r="T236" i="3"/>
  <c r="T237" i="3"/>
  <c r="T238" i="3"/>
  <c r="T239" i="3"/>
  <c r="T240" i="3"/>
  <c r="T241" i="3"/>
  <c r="T242" i="3"/>
  <c r="T243" i="3"/>
  <c r="T244" i="3"/>
  <c r="T245" i="3"/>
  <c r="T246" i="3"/>
  <c r="T247" i="3"/>
  <c r="T248" i="3"/>
  <c r="T249" i="3"/>
  <c r="T250" i="3"/>
  <c r="T251" i="3"/>
  <c r="T252" i="3"/>
  <c r="T253" i="3"/>
  <c r="T254" i="3"/>
  <c r="T255" i="3"/>
  <c r="T256" i="3"/>
  <c r="T257" i="3"/>
  <c r="T258" i="3"/>
  <c r="T259" i="3"/>
  <c r="T260" i="3"/>
  <c r="T261" i="3"/>
  <c r="T262" i="3"/>
  <c r="T263" i="3"/>
  <c r="T264" i="3"/>
  <c r="T265" i="3"/>
  <c r="T266" i="3"/>
  <c r="T267" i="3"/>
  <c r="T268" i="3"/>
  <c r="T269" i="3"/>
  <c r="T270" i="3"/>
  <c r="T271" i="3"/>
  <c r="T272" i="3"/>
  <c r="T273" i="3"/>
  <c r="T274" i="3"/>
  <c r="T275" i="3"/>
  <c r="T276" i="3"/>
  <c r="T277" i="3"/>
  <c r="T278" i="3"/>
  <c r="T279" i="3"/>
  <c r="T280" i="3"/>
</calcChain>
</file>

<file path=xl/sharedStrings.xml><?xml version="1.0" encoding="utf-8"?>
<sst xmlns="http://schemas.openxmlformats.org/spreadsheetml/2006/main" count="325" uniqueCount="39">
  <si>
    <t>M00750772</t>
  </si>
  <si>
    <t>M00509741</t>
  </si>
  <si>
    <t>M00575593</t>
  </si>
  <si>
    <t>M01336102</t>
  </si>
  <si>
    <t>M00577268</t>
  </si>
  <si>
    <t>M00843194</t>
  </si>
  <si>
    <t>M00761445</t>
  </si>
  <si>
    <t>M03092851</t>
  </si>
  <si>
    <t>M00359035</t>
  </si>
  <si>
    <t>M03574373</t>
  </si>
  <si>
    <t>M01532157</t>
  </si>
  <si>
    <t>M01818312</t>
  </si>
  <si>
    <t>M03378248</t>
  </si>
  <si>
    <t>M03261475</t>
  </si>
  <si>
    <t>M02809970</t>
  </si>
  <si>
    <t>M02969417</t>
  </si>
  <si>
    <t>M01863528</t>
  </si>
  <si>
    <t>M00985816</t>
  </si>
  <si>
    <t>Item</t>
    <phoneticPr fontId="2" type="noConversion"/>
  </si>
  <si>
    <t>ID</t>
    <phoneticPr fontId="2" type="noConversion"/>
  </si>
  <si>
    <t>Sex</t>
    <phoneticPr fontId="2" type="noConversion"/>
  </si>
  <si>
    <t>Female</t>
    <phoneticPr fontId="2" type="noConversion"/>
  </si>
  <si>
    <t>Angle(°)</t>
    <phoneticPr fontId="2" type="noConversion"/>
  </si>
  <si>
    <t>0.59°</t>
    <phoneticPr fontId="2" type="noConversion"/>
  </si>
  <si>
    <t>5.79°</t>
    <phoneticPr fontId="2" type="noConversion"/>
  </si>
  <si>
    <t>11.15°</t>
    <phoneticPr fontId="2" type="noConversion"/>
  </si>
  <si>
    <t>VS-U</t>
    <phoneticPr fontId="2" type="noConversion"/>
  </si>
  <si>
    <t>VS-L</t>
    <phoneticPr fontId="2" type="noConversion"/>
  </si>
  <si>
    <t>BMI(Kg/m2)</t>
    <phoneticPr fontId="2" type="noConversion"/>
  </si>
  <si>
    <r>
      <rPr>
        <b/>
        <sz val="18"/>
        <rFont val="宋体"/>
        <family val="3"/>
        <charset val="134"/>
      </rPr>
      <t>（</t>
    </r>
    <r>
      <rPr>
        <b/>
        <sz val="18"/>
        <rFont val="Times New Roman"/>
        <family val="1"/>
      </rPr>
      <t>Dac-Dbd</t>
    </r>
    <r>
      <rPr>
        <b/>
        <sz val="18"/>
        <rFont val="宋体"/>
        <family val="3"/>
        <charset val="134"/>
      </rPr>
      <t>）</t>
    </r>
    <r>
      <rPr>
        <b/>
        <sz val="18"/>
        <rFont val="Times New Roman"/>
        <family val="1"/>
      </rPr>
      <t>/Dap</t>
    </r>
    <phoneticPr fontId="2" type="noConversion"/>
  </si>
  <si>
    <t>BMD(mg/cm3)</t>
    <phoneticPr fontId="2" type="noConversion"/>
  </si>
  <si>
    <t>Elastic modulus (MPa)</t>
    <phoneticPr fontId="2" type="noConversion"/>
  </si>
  <si>
    <t>Displacement ( force direction  perpendicular to the upper edge of L1)</t>
    <phoneticPr fontId="2" type="noConversion"/>
  </si>
  <si>
    <t>Displacement ( force direction  perpendicular to the lower edge of L1)</t>
    <phoneticPr fontId="2" type="noConversion"/>
  </si>
  <si>
    <r>
      <t>D</t>
    </r>
    <r>
      <rPr>
        <sz val="18"/>
        <rFont val="Times New Roman"/>
        <family val="1"/>
      </rPr>
      <t>bd (mm)</t>
    </r>
    <phoneticPr fontId="2" type="noConversion"/>
  </si>
  <si>
    <r>
      <t>D</t>
    </r>
    <r>
      <rPr>
        <sz val="18"/>
        <rFont val="Times New Roman"/>
        <family val="1"/>
      </rPr>
      <t>ac</t>
    </r>
    <r>
      <rPr>
        <b/>
        <sz val="18"/>
        <rFont val="Times New Roman"/>
        <family val="1"/>
      </rPr>
      <t xml:space="preserve">  (mm)</t>
    </r>
    <phoneticPr fontId="2" type="noConversion"/>
  </si>
  <si>
    <r>
      <t>D</t>
    </r>
    <r>
      <rPr>
        <sz val="18"/>
        <rFont val="Times New Roman"/>
        <family val="1"/>
      </rPr>
      <t>ap</t>
    </r>
    <r>
      <rPr>
        <b/>
        <sz val="18"/>
        <rFont val="Times New Roman"/>
        <family val="1"/>
      </rPr>
      <t xml:space="preserve">  (mm)</t>
    </r>
    <phoneticPr fontId="2" type="noConversion"/>
  </si>
  <si>
    <r>
      <t>D</t>
    </r>
    <r>
      <rPr>
        <sz val="18"/>
        <rFont val="Times New Roman"/>
        <family val="1"/>
      </rPr>
      <t>ac</t>
    </r>
    <r>
      <rPr>
        <b/>
        <sz val="18"/>
        <rFont val="Times New Roman"/>
        <family val="1"/>
      </rPr>
      <t>-D</t>
    </r>
    <r>
      <rPr>
        <sz val="18"/>
        <rFont val="Times New Roman"/>
        <family val="1"/>
      </rPr>
      <t>bd  (mm)</t>
    </r>
    <phoneticPr fontId="2" type="noConversion"/>
  </si>
  <si>
    <r>
      <t>Age</t>
    </r>
    <r>
      <rPr>
        <b/>
        <sz val="18"/>
        <rFont val="宋体"/>
        <family val="1"/>
        <charset val="134"/>
      </rPr>
      <t>（</t>
    </r>
    <r>
      <rPr>
        <b/>
        <sz val="18"/>
        <rFont val="Times New Roman"/>
        <family val="1"/>
      </rPr>
      <t>Y</t>
    </r>
    <r>
      <rPr>
        <b/>
        <sz val="18"/>
        <rFont val="宋体"/>
        <family val="1"/>
        <charset val="134"/>
      </rPr>
      <t>）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00;[Red]0.00000"/>
    <numFmt numFmtId="178" formatCode="0.00;[Red]0.00"/>
  </numFmts>
  <fonts count="18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sz val="12"/>
      <color theme="1"/>
      <name val="宋体"/>
      <family val="3"/>
      <charset val="134"/>
      <scheme val="minor"/>
    </font>
    <font>
      <sz val="12"/>
      <color rgb="FF000000"/>
      <name val="宋体"/>
      <family val="3"/>
      <charset val="134"/>
    </font>
    <font>
      <sz val="18"/>
      <name val="宋体"/>
      <family val="3"/>
      <charset val="134"/>
    </font>
    <font>
      <b/>
      <sz val="18"/>
      <name val="宋体"/>
      <family val="3"/>
      <charset val="134"/>
    </font>
    <font>
      <sz val="18"/>
      <name val="Times New Roman"/>
      <family val="1"/>
    </font>
    <font>
      <b/>
      <sz val="18"/>
      <name val="Times New Roman"/>
      <family val="1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  <font>
      <b/>
      <sz val="12"/>
      <color theme="1"/>
      <name val="宋体"/>
      <family val="3"/>
      <charset val="134"/>
      <scheme val="minor"/>
    </font>
    <font>
      <b/>
      <sz val="18"/>
      <name val="Times New Roman"/>
      <family val="3"/>
      <charset val="134"/>
    </font>
    <font>
      <sz val="18"/>
      <color theme="1"/>
      <name val="宋体"/>
      <family val="3"/>
      <charset val="134"/>
      <scheme val="minor"/>
    </font>
    <font>
      <sz val="18"/>
      <color rgb="FF000000"/>
      <name val="Times New Roman"/>
      <family val="1"/>
    </font>
    <font>
      <b/>
      <sz val="18"/>
      <name val="宋体"/>
      <family val="1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66">
    <xf numFmtId="0" fontId="0" fillId="0" borderId="0" xfId="0">
      <alignment vertical="center"/>
    </xf>
    <xf numFmtId="0" fontId="5" fillId="0" borderId="0" xfId="0" applyFont="1" applyFill="1">
      <alignment vertical="center"/>
    </xf>
    <xf numFmtId="0" fontId="3" fillId="0" borderId="0" xfId="0" applyFont="1" applyFill="1" applyAlignment="1"/>
    <xf numFmtId="0" fontId="5" fillId="0" borderId="0" xfId="0" applyFont="1" applyFill="1" applyAlignment="1">
      <alignment vertical="center"/>
    </xf>
    <xf numFmtId="0" fontId="5" fillId="0" borderId="0" xfId="0" applyFont="1" applyFill="1" applyBorder="1" applyAlignment="1"/>
    <xf numFmtId="0" fontId="5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76" fontId="3" fillId="0" borderId="0" xfId="0" applyNumberFormat="1" applyFont="1" applyFill="1" applyAlignment="1"/>
    <xf numFmtId="0" fontId="3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176" fontId="6" fillId="0" borderId="0" xfId="0" applyNumberFormat="1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0" fontId="5" fillId="0" borderId="0" xfId="1" applyFont="1" applyFill="1" applyAlignment="1"/>
    <xf numFmtId="0" fontId="6" fillId="0" borderId="0" xfId="0" applyNumberFormat="1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/>
    </xf>
    <xf numFmtId="176" fontId="6" fillId="0" borderId="0" xfId="0" applyNumberFormat="1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vertical="center"/>
    </xf>
    <xf numFmtId="0" fontId="13" fillId="0" borderId="0" xfId="0" applyFont="1" applyFill="1">
      <alignment vertical="center"/>
    </xf>
    <xf numFmtId="0" fontId="4" fillId="0" borderId="0" xfId="0" applyFont="1" applyFill="1" applyAlignment="1">
      <alignment wrapText="1"/>
    </xf>
    <xf numFmtId="0" fontId="10" fillId="4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/>
    <xf numFmtId="0" fontId="11" fillId="0" borderId="1" xfId="0" applyFont="1" applyFill="1" applyBorder="1" applyAlignment="1">
      <alignment horizontal="right"/>
    </xf>
    <xf numFmtId="0" fontId="9" fillId="0" borderId="1" xfId="0" applyFont="1" applyFill="1" applyBorder="1" applyAlignment="1"/>
    <xf numFmtId="177" fontId="9" fillId="2" borderId="1" xfId="0" applyNumberFormat="1" applyFont="1" applyFill="1" applyBorder="1" applyAlignment="1"/>
    <xf numFmtId="0" fontId="9" fillId="4" borderId="1" xfId="0" applyNumberFormat="1" applyFont="1" applyFill="1" applyBorder="1" applyAlignment="1"/>
    <xf numFmtId="0" fontId="9" fillId="0" borderId="1" xfId="0" applyNumberFormat="1" applyFont="1" applyFill="1" applyBorder="1" applyAlignment="1"/>
    <xf numFmtId="0" fontId="15" fillId="0" borderId="0" xfId="0" applyFont="1" applyFill="1">
      <alignment vertical="center"/>
    </xf>
    <xf numFmtId="0" fontId="7" fillId="0" borderId="0" xfId="0" applyFont="1" applyFill="1" applyAlignment="1"/>
    <xf numFmtId="0" fontId="9" fillId="0" borderId="1" xfId="0" applyFont="1" applyFill="1" applyBorder="1" applyAlignment="1">
      <alignment horizontal="right"/>
    </xf>
    <xf numFmtId="0" fontId="9" fillId="0" borderId="1" xfId="0" applyFont="1" applyFill="1" applyBorder="1" applyAlignment="1">
      <alignment horizontal="right" vertical="center"/>
    </xf>
    <xf numFmtId="0" fontId="9" fillId="0" borderId="1" xfId="0" applyFont="1" applyFill="1" applyBorder="1" applyAlignment="1">
      <alignment vertical="center"/>
    </xf>
    <xf numFmtId="0" fontId="16" fillId="0" borderId="1" xfId="0" applyNumberFormat="1" applyFont="1" applyFill="1" applyBorder="1" applyAlignment="1">
      <alignment vertical="center" wrapText="1"/>
    </xf>
    <xf numFmtId="0" fontId="11" fillId="0" borderId="1" xfId="0" applyFont="1" applyFill="1" applyBorder="1" applyAlignment="1">
      <alignment horizontal="right" vertical="center"/>
    </xf>
    <xf numFmtId="0" fontId="11" fillId="0" borderId="1" xfId="0" applyFont="1" applyFill="1" applyBorder="1" applyAlignment="1">
      <alignment vertical="center"/>
    </xf>
    <xf numFmtId="0" fontId="16" fillId="0" borderId="1" xfId="0" applyFont="1" applyFill="1" applyBorder="1" applyAlignment="1">
      <alignment horizontal="right" vertical="center"/>
    </xf>
    <xf numFmtId="0" fontId="16" fillId="0" borderId="1" xfId="0" applyFont="1" applyFill="1" applyBorder="1" applyAlignment="1">
      <alignment vertical="center"/>
    </xf>
    <xf numFmtId="0" fontId="11" fillId="4" borderId="1" xfId="0" applyNumberFormat="1" applyFont="1" applyFill="1" applyBorder="1" applyAlignment="1">
      <alignment vertical="center"/>
    </xf>
    <xf numFmtId="0" fontId="11" fillId="0" borderId="1" xfId="0" applyNumberFormat="1" applyFont="1" applyFill="1" applyBorder="1" applyAlignment="1">
      <alignment vertical="center"/>
    </xf>
    <xf numFmtId="0" fontId="15" fillId="0" borderId="0" xfId="0" applyFont="1" applyFill="1" applyAlignment="1">
      <alignment vertical="center"/>
    </xf>
    <xf numFmtId="176" fontId="16" fillId="0" borderId="1" xfId="0" applyNumberFormat="1" applyFont="1" applyFill="1" applyBorder="1" applyAlignment="1">
      <alignment vertical="center"/>
    </xf>
    <xf numFmtId="0" fontId="11" fillId="4" borderId="1" xfId="0" applyNumberFormat="1" applyFont="1" applyFill="1" applyBorder="1" applyAlignment="1"/>
    <xf numFmtId="0" fontId="11" fillId="0" borderId="1" xfId="0" applyNumberFormat="1" applyFont="1" applyFill="1" applyBorder="1" applyAlignment="1"/>
    <xf numFmtId="0" fontId="15" fillId="0" borderId="0" xfId="0" applyFont="1" applyFill="1" applyBorder="1" applyAlignment="1"/>
    <xf numFmtId="0" fontId="15" fillId="0" borderId="0" xfId="0" applyFont="1" applyFill="1" applyBorder="1" applyAlignment="1">
      <alignment vertical="center"/>
    </xf>
    <xf numFmtId="0" fontId="11" fillId="3" borderId="1" xfId="0" applyFont="1" applyFill="1" applyBorder="1" applyAlignment="1"/>
    <xf numFmtId="0" fontId="9" fillId="3" borderId="1" xfId="0" applyFont="1" applyFill="1" applyBorder="1" applyAlignment="1"/>
    <xf numFmtId="0" fontId="9" fillId="3" borderId="1" xfId="0" applyFont="1" applyFill="1" applyBorder="1" applyAlignment="1">
      <alignment vertical="center"/>
    </xf>
    <xf numFmtId="0" fontId="11" fillId="3" borderId="1" xfId="0" applyFont="1" applyFill="1" applyBorder="1" applyAlignment="1">
      <alignment vertical="center"/>
    </xf>
    <xf numFmtId="0" fontId="16" fillId="3" borderId="1" xfId="0" applyFont="1" applyFill="1" applyBorder="1" applyAlignment="1">
      <alignment vertical="center"/>
    </xf>
    <xf numFmtId="176" fontId="16" fillId="3" borderId="1" xfId="0" applyNumberFormat="1" applyFont="1" applyFill="1" applyBorder="1" applyAlignment="1">
      <alignment vertical="center"/>
    </xf>
    <xf numFmtId="0" fontId="11" fillId="3" borderId="1" xfId="0" applyFont="1" applyFill="1" applyBorder="1">
      <alignment vertical="center"/>
    </xf>
    <xf numFmtId="178" fontId="11" fillId="0" borderId="1" xfId="0" applyNumberFormat="1" applyFont="1" applyFill="1" applyBorder="1" applyAlignment="1"/>
    <xf numFmtId="178" fontId="5" fillId="0" borderId="0" xfId="0" applyNumberFormat="1" applyFont="1" applyFill="1">
      <alignment vertical="center"/>
    </xf>
    <xf numFmtId="178" fontId="5" fillId="0" borderId="0" xfId="0" applyNumberFormat="1" applyFont="1" applyFill="1" applyBorder="1" applyAlignment="1"/>
    <xf numFmtId="0" fontId="10" fillId="0" borderId="2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12" fillId="4" borderId="1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10" fillId="3" borderId="3" xfId="0" applyFont="1" applyFill="1" applyBorder="1" applyAlignment="1">
      <alignment horizontal="center" vertical="center" wrapText="1"/>
    </xf>
    <xf numFmtId="178" fontId="10" fillId="0" borderId="2" xfId="0" applyNumberFormat="1" applyFont="1" applyFill="1" applyBorder="1" applyAlignment="1">
      <alignment horizontal="center" vertical="center" wrapText="1"/>
    </xf>
    <xf numFmtId="178" fontId="10" fillId="0" borderId="3" xfId="0" applyNumberFormat="1" applyFont="1" applyFill="1" applyBorder="1" applyAlignment="1">
      <alignment horizontal="center" vertical="center" wrapText="1"/>
    </xf>
    <xf numFmtId="0" fontId="14" fillId="3" borderId="2" xfId="0" applyFont="1" applyFill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center" vertical="center" wrapText="1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BX1416"/>
  <sheetViews>
    <sheetView tabSelected="1" zoomScale="55" zoomScaleNormal="55" workbookViewId="0">
      <pane xSplit="4" ySplit="2" topLeftCell="E3" activePane="bottomRight" state="frozen"/>
      <selection pane="topRight"/>
      <selection pane="bottomLeft"/>
      <selection pane="bottomRight" activeCell="E266" sqref="E266"/>
    </sheetView>
  </sheetViews>
  <sheetFormatPr defaultColWidth="9" defaultRowHeight="15" x14ac:dyDescent="0.25"/>
  <cols>
    <col min="1" max="1" width="10.26953125" style="1" customWidth="1"/>
    <col min="2" max="2" width="17.7265625" style="1" customWidth="1"/>
    <col min="3" max="3" width="11" style="1" customWidth="1"/>
    <col min="4" max="4" width="16" style="1" customWidth="1"/>
    <col min="5" max="5" width="20.08984375" style="53" customWidth="1"/>
    <col min="6" max="8" width="16.6328125" style="1" customWidth="1"/>
    <col min="9" max="9" width="22.1796875" style="1" customWidth="1"/>
    <col min="10" max="10" width="23" style="1" customWidth="1"/>
    <col min="11" max="11" width="17" style="1" customWidth="1"/>
    <col min="12" max="12" width="23.08984375" style="1" customWidth="1"/>
    <col min="13" max="13" width="17.1796875" style="1" customWidth="1"/>
    <col min="14" max="19" width="18.6328125" style="1" customWidth="1"/>
    <col min="20" max="25" width="13.6328125" style="1" customWidth="1"/>
    <col min="26" max="16384" width="9" style="1"/>
  </cols>
  <sheetData>
    <row r="1" spans="1:25 16282:16300" s="17" customFormat="1" ht="45.5" customHeight="1" x14ac:dyDescent="0.25">
      <c r="A1" s="55" t="s">
        <v>18</v>
      </c>
      <c r="B1" s="55" t="s">
        <v>19</v>
      </c>
      <c r="C1" s="55" t="s">
        <v>20</v>
      </c>
      <c r="D1" s="55" t="s">
        <v>38</v>
      </c>
      <c r="E1" s="61" t="s">
        <v>28</v>
      </c>
      <c r="F1" s="59" t="s">
        <v>34</v>
      </c>
      <c r="G1" s="59" t="s">
        <v>35</v>
      </c>
      <c r="H1" s="59" t="s">
        <v>36</v>
      </c>
      <c r="I1" s="59" t="s">
        <v>37</v>
      </c>
      <c r="J1" s="63" t="s">
        <v>29</v>
      </c>
      <c r="K1" s="64" t="s">
        <v>22</v>
      </c>
      <c r="L1" s="55" t="s">
        <v>30</v>
      </c>
      <c r="M1" s="55" t="s">
        <v>31</v>
      </c>
      <c r="N1" s="57" t="s">
        <v>32</v>
      </c>
      <c r="O1" s="57"/>
      <c r="P1" s="57"/>
      <c r="Q1" s="58" t="s">
        <v>33</v>
      </c>
      <c r="R1" s="58"/>
      <c r="S1" s="58"/>
      <c r="T1" s="57" t="s">
        <v>26</v>
      </c>
      <c r="U1" s="57"/>
      <c r="V1" s="57"/>
      <c r="W1" s="58" t="s">
        <v>27</v>
      </c>
      <c r="X1" s="58"/>
      <c r="Y1" s="58"/>
    </row>
    <row r="2" spans="1:25 16282:16300" s="18" customFormat="1" ht="33.5" customHeight="1" x14ac:dyDescent="0.25">
      <c r="A2" s="56"/>
      <c r="B2" s="56"/>
      <c r="C2" s="56"/>
      <c r="D2" s="56"/>
      <c r="E2" s="62"/>
      <c r="F2" s="60"/>
      <c r="G2" s="60"/>
      <c r="H2" s="60"/>
      <c r="I2" s="60"/>
      <c r="J2" s="60"/>
      <c r="K2" s="65"/>
      <c r="L2" s="56"/>
      <c r="M2" s="56"/>
      <c r="N2" s="19" t="s">
        <v>23</v>
      </c>
      <c r="O2" s="19" t="s">
        <v>24</v>
      </c>
      <c r="P2" s="19" t="s">
        <v>25</v>
      </c>
      <c r="Q2" s="20" t="s">
        <v>23</v>
      </c>
      <c r="R2" s="20" t="s">
        <v>24</v>
      </c>
      <c r="S2" s="20" t="s">
        <v>25</v>
      </c>
      <c r="T2" s="19" t="s">
        <v>23</v>
      </c>
      <c r="U2" s="19" t="s">
        <v>24</v>
      </c>
      <c r="V2" s="19" t="s">
        <v>25</v>
      </c>
      <c r="W2" s="20" t="s">
        <v>23</v>
      </c>
      <c r="X2" s="20" t="s">
        <v>24</v>
      </c>
      <c r="Y2" s="20" t="s">
        <v>25</v>
      </c>
    </row>
    <row r="3" spans="1:25 16282:16300" s="28" customFormat="1" ht="40" customHeight="1" x14ac:dyDescent="0.5">
      <c r="A3" s="21">
        <v>1</v>
      </c>
      <c r="B3" s="22">
        <v>161125084</v>
      </c>
      <c r="C3" s="23" t="s">
        <v>21</v>
      </c>
      <c r="D3" s="21">
        <v>56</v>
      </c>
      <c r="E3" s="52">
        <v>22.8</v>
      </c>
      <c r="F3" s="45">
        <v>25.94</v>
      </c>
      <c r="G3" s="45">
        <v>26.56</v>
      </c>
      <c r="H3" s="45">
        <v>27.79</v>
      </c>
      <c r="I3" s="45">
        <v>0.619999999999997</v>
      </c>
      <c r="J3" s="46">
        <f t="shared" ref="J3:J66" si="0">I3/H3</f>
        <v>2.231018351925142E-2</v>
      </c>
      <c r="K3" s="24">
        <f>DEGREES(ATAN(J3))</f>
        <v>1.2780673337152808</v>
      </c>
      <c r="L3" s="21">
        <v>106.04</v>
      </c>
      <c r="M3" s="23">
        <f t="shared" ref="M3:M66" si="1">4730*((L3*0.001)^1.56)</f>
        <v>142.75584612537034</v>
      </c>
      <c r="N3" s="25">
        <v>0.15140000000000001</v>
      </c>
      <c r="O3" s="25">
        <v>0.1817</v>
      </c>
      <c r="P3" s="25">
        <v>0.1913</v>
      </c>
      <c r="Q3" s="26">
        <v>0.15040000000000001</v>
      </c>
      <c r="R3" s="26">
        <v>0.24429999999999999</v>
      </c>
      <c r="S3" s="26">
        <v>0.30709999999999998</v>
      </c>
      <c r="T3" s="25">
        <f>700/N3</f>
        <v>4623.5138705416111</v>
      </c>
      <c r="U3" s="25">
        <f>700/O3</f>
        <v>3852.5041276829938</v>
      </c>
      <c r="V3" s="25">
        <f>700/P3</f>
        <v>3659.1740721380033</v>
      </c>
      <c r="W3" s="26">
        <f>700/Q3</f>
        <v>4654.255319148936</v>
      </c>
      <c r="X3" s="26">
        <f>700/R3</f>
        <v>2865.3295128939831</v>
      </c>
      <c r="Y3" s="26">
        <f>700/S3</f>
        <v>2279.3878215564964</v>
      </c>
      <c r="XBF3" s="27"/>
      <c r="XBG3" s="27"/>
      <c r="XBH3" s="27"/>
      <c r="XBI3" s="27"/>
      <c r="XBJ3" s="27"/>
      <c r="XBK3" s="27"/>
      <c r="XBL3" s="27"/>
      <c r="XBM3" s="27"/>
      <c r="XBN3" s="27"/>
      <c r="XBO3" s="27"/>
      <c r="XBP3" s="27"/>
      <c r="XBQ3" s="27"/>
      <c r="XBR3" s="27"/>
      <c r="XBS3" s="27"/>
      <c r="XBT3" s="27"/>
      <c r="XBU3" s="27"/>
      <c r="XBV3" s="27"/>
      <c r="XBW3" s="27"/>
      <c r="XBX3" s="27"/>
    </row>
    <row r="4" spans="1:25 16282:16300" s="28" customFormat="1" ht="40" customHeight="1" x14ac:dyDescent="0.5">
      <c r="A4" s="21">
        <v>2</v>
      </c>
      <c r="B4" s="29"/>
      <c r="C4" s="23" t="s">
        <v>21</v>
      </c>
      <c r="D4" s="23">
        <v>51</v>
      </c>
      <c r="E4" s="52">
        <v>26.7</v>
      </c>
      <c r="F4" s="46">
        <v>28.3</v>
      </c>
      <c r="G4" s="46">
        <v>28.95</v>
      </c>
      <c r="H4" s="46">
        <v>27</v>
      </c>
      <c r="I4" s="46">
        <v>0.64999999999999902</v>
      </c>
      <c r="J4" s="46">
        <f t="shared" si="0"/>
        <v>2.4074074074074039E-2</v>
      </c>
      <c r="K4" s="24">
        <f t="shared" ref="K4:K67" si="2">DEGREES(ATAN(J4))</f>
        <v>1.3790764616283773</v>
      </c>
      <c r="L4" s="23">
        <v>164.92</v>
      </c>
      <c r="M4" s="23">
        <f t="shared" si="1"/>
        <v>284.32007793094965</v>
      </c>
      <c r="N4" s="25">
        <v>7.6020000000000004E-2</v>
      </c>
      <c r="O4" s="25">
        <v>9.1240000000000002E-2</v>
      </c>
      <c r="P4" s="25">
        <v>9.6060000000000006E-2</v>
      </c>
      <c r="Q4" s="26">
        <v>7.553E-2</v>
      </c>
      <c r="R4" s="26">
        <v>0.1227</v>
      </c>
      <c r="S4" s="26">
        <v>0.1542</v>
      </c>
      <c r="T4" s="25">
        <f>700/N4</f>
        <v>9208.1031307550638</v>
      </c>
      <c r="U4" s="25">
        <f>700/O4</f>
        <v>7672.0736519070579</v>
      </c>
      <c r="V4" s="25">
        <f>700/P4</f>
        <v>7287.1122215282112</v>
      </c>
      <c r="W4" s="26">
        <f>700/Q4</f>
        <v>9267.8405931417983</v>
      </c>
      <c r="X4" s="26">
        <f>700/R4</f>
        <v>5704.9714751426245</v>
      </c>
      <c r="Y4" s="26">
        <f>700/S4</f>
        <v>4539.5590142671854</v>
      </c>
      <c r="XBF4" s="27"/>
      <c r="XBG4" s="27"/>
      <c r="XBH4" s="27"/>
      <c r="XBI4" s="27"/>
      <c r="XBJ4" s="27"/>
      <c r="XBK4" s="27"/>
      <c r="XBL4" s="27"/>
      <c r="XBM4" s="27"/>
      <c r="XBN4" s="27"/>
      <c r="XBO4" s="27"/>
      <c r="XBP4" s="27"/>
      <c r="XBQ4" s="27"/>
      <c r="XBR4" s="27"/>
      <c r="XBS4" s="27"/>
      <c r="XBT4" s="27"/>
      <c r="XBU4" s="27"/>
      <c r="XBV4" s="27"/>
      <c r="XBW4" s="27"/>
      <c r="XBX4" s="27"/>
    </row>
    <row r="5" spans="1:25 16282:16300" s="28" customFormat="1" ht="40" customHeight="1" x14ac:dyDescent="0.5">
      <c r="A5" s="21">
        <v>3</v>
      </c>
      <c r="B5" s="29"/>
      <c r="C5" s="23" t="s">
        <v>21</v>
      </c>
      <c r="D5" s="23">
        <v>51</v>
      </c>
      <c r="E5" s="52">
        <v>31.9</v>
      </c>
      <c r="F5" s="46">
        <v>27.96</v>
      </c>
      <c r="G5" s="46">
        <v>28.91</v>
      </c>
      <c r="H5" s="46">
        <v>28.91</v>
      </c>
      <c r="I5" s="46">
        <v>0.94999999999999896</v>
      </c>
      <c r="J5" s="46">
        <f t="shared" si="0"/>
        <v>3.2860601867865755E-2</v>
      </c>
      <c r="K5" s="24">
        <f t="shared" si="2"/>
        <v>1.8820965529453668</v>
      </c>
      <c r="L5" s="23">
        <v>118.24</v>
      </c>
      <c r="M5" s="23">
        <f t="shared" si="1"/>
        <v>169.18958983909684</v>
      </c>
      <c r="N5" s="25">
        <v>0.1278</v>
      </c>
      <c r="O5" s="25">
        <v>0.15329999999999999</v>
      </c>
      <c r="P5" s="25">
        <v>0.16139999999999999</v>
      </c>
      <c r="Q5" s="26">
        <v>0.12690000000000001</v>
      </c>
      <c r="R5" s="26">
        <v>0.20610000000000001</v>
      </c>
      <c r="S5" s="26">
        <v>0.2591</v>
      </c>
      <c r="T5" s="25">
        <f>700/N5</f>
        <v>5477.3082942097026</v>
      </c>
      <c r="U5" s="25">
        <f>700/O5</f>
        <v>4566.210045662101</v>
      </c>
      <c r="V5" s="25">
        <f>700/P5</f>
        <v>4337.0508054522925</v>
      </c>
      <c r="W5" s="26">
        <f>700/Q5</f>
        <v>5516.1544523246648</v>
      </c>
      <c r="X5" s="26">
        <f>700/R5</f>
        <v>3396.4095099466276</v>
      </c>
      <c r="Y5" s="26">
        <f>700/S5</f>
        <v>2701.6595908915479</v>
      </c>
      <c r="XBF5" s="27"/>
      <c r="XBG5" s="27"/>
      <c r="XBH5" s="27"/>
      <c r="XBI5" s="27"/>
      <c r="XBJ5" s="27"/>
      <c r="XBK5" s="27"/>
      <c r="XBL5" s="27"/>
      <c r="XBM5" s="27"/>
      <c r="XBN5" s="27"/>
      <c r="XBO5" s="27"/>
      <c r="XBP5" s="27"/>
      <c r="XBQ5" s="27"/>
      <c r="XBR5" s="27"/>
      <c r="XBS5" s="27"/>
      <c r="XBT5" s="27"/>
      <c r="XBU5" s="27"/>
      <c r="XBV5" s="27"/>
      <c r="XBW5" s="27"/>
      <c r="XBX5" s="27"/>
    </row>
    <row r="6" spans="1:25 16282:16300" s="28" customFormat="1" ht="40" customHeight="1" x14ac:dyDescent="0.5">
      <c r="A6" s="21">
        <v>4</v>
      </c>
      <c r="B6" s="30">
        <v>10279378</v>
      </c>
      <c r="C6" s="23" t="s">
        <v>21</v>
      </c>
      <c r="D6" s="31">
        <v>76</v>
      </c>
      <c r="E6" s="52">
        <v>27.56</v>
      </c>
      <c r="F6" s="47">
        <v>23.72</v>
      </c>
      <c r="G6" s="47">
        <v>25.93</v>
      </c>
      <c r="H6" s="47">
        <v>27.82</v>
      </c>
      <c r="I6" s="46">
        <v>2.21</v>
      </c>
      <c r="J6" s="46">
        <f t="shared" si="0"/>
        <v>7.9439252336448593E-2</v>
      </c>
      <c r="K6" s="24">
        <f t="shared" si="2"/>
        <v>4.5419956802667407</v>
      </c>
      <c r="L6" s="31">
        <v>62.02</v>
      </c>
      <c r="M6" s="23">
        <f t="shared" si="1"/>
        <v>61.831629120290394</v>
      </c>
      <c r="N6" s="25">
        <v>0.34960000000000002</v>
      </c>
      <c r="O6" s="25">
        <v>0.41949999999999998</v>
      </c>
      <c r="P6" s="25">
        <v>0.44169999999999998</v>
      </c>
      <c r="Q6" s="26">
        <v>0.3473</v>
      </c>
      <c r="R6" s="26">
        <v>0.56410000000000005</v>
      </c>
      <c r="S6" s="26">
        <v>0.70899999999999996</v>
      </c>
      <c r="T6" s="25">
        <f>700/N6</f>
        <v>2002.2883295194506</v>
      </c>
      <c r="U6" s="25">
        <f>700/O6</f>
        <v>1668.65315852205</v>
      </c>
      <c r="V6" s="25">
        <f>700/P6</f>
        <v>1584.7860538827258</v>
      </c>
      <c r="W6" s="26">
        <f>700/Q6</f>
        <v>2015.5485171321625</v>
      </c>
      <c r="X6" s="26">
        <f>700/R6</f>
        <v>1240.9147314305974</v>
      </c>
      <c r="Y6" s="26">
        <f>700/S6</f>
        <v>987.3060648801129</v>
      </c>
      <c r="XBF6" s="27"/>
      <c r="XBG6" s="27"/>
      <c r="XBH6" s="27"/>
      <c r="XBI6" s="27"/>
      <c r="XBJ6" s="27"/>
      <c r="XBK6" s="27"/>
      <c r="XBL6" s="27"/>
      <c r="XBM6" s="27"/>
      <c r="XBN6" s="27"/>
      <c r="XBO6" s="27"/>
      <c r="XBP6" s="27"/>
      <c r="XBQ6" s="27"/>
      <c r="XBR6" s="27"/>
      <c r="XBS6" s="27"/>
      <c r="XBT6" s="27"/>
      <c r="XBU6" s="27"/>
      <c r="XBV6" s="27"/>
      <c r="XBW6" s="27"/>
      <c r="XBX6" s="27"/>
    </row>
    <row r="7" spans="1:25 16282:16300" s="28" customFormat="1" ht="40" customHeight="1" x14ac:dyDescent="0.5">
      <c r="A7" s="21">
        <v>5</v>
      </c>
      <c r="B7" s="29">
        <v>495986</v>
      </c>
      <c r="C7" s="23" t="s">
        <v>21</v>
      </c>
      <c r="D7" s="23">
        <v>56</v>
      </c>
      <c r="E7" s="52">
        <v>30</v>
      </c>
      <c r="F7" s="46">
        <v>26.81</v>
      </c>
      <c r="G7" s="46">
        <v>27.77</v>
      </c>
      <c r="H7" s="46">
        <v>28.18</v>
      </c>
      <c r="I7" s="46">
        <v>0.96000000000000096</v>
      </c>
      <c r="J7" s="46">
        <f t="shared" si="0"/>
        <v>3.4066713981547231E-2</v>
      </c>
      <c r="K7" s="24">
        <f t="shared" si="2"/>
        <v>1.9511243798556763</v>
      </c>
      <c r="L7" s="23">
        <v>109.3</v>
      </c>
      <c r="M7" s="23">
        <f t="shared" si="1"/>
        <v>149.66098298602017</v>
      </c>
      <c r="N7" s="25">
        <v>0.1444</v>
      </c>
      <c r="O7" s="25">
        <v>0.17330000000000001</v>
      </c>
      <c r="P7" s="25">
        <v>0.1825</v>
      </c>
      <c r="Q7" s="26">
        <v>0.14349999999999999</v>
      </c>
      <c r="R7" s="26">
        <v>0.23300000000000001</v>
      </c>
      <c r="S7" s="26">
        <v>0.29289999999999999</v>
      </c>
      <c r="T7" s="25">
        <f>700/N7</f>
        <v>4847.6454293628813</v>
      </c>
      <c r="U7" s="25">
        <f>700/O7</f>
        <v>4039.2383150605883</v>
      </c>
      <c r="V7" s="25">
        <f>700/P7</f>
        <v>3835.6164383561645</v>
      </c>
      <c r="W7" s="26">
        <f>700/Q7</f>
        <v>4878.0487804878048</v>
      </c>
      <c r="X7" s="26">
        <f>700/R7</f>
        <v>3004.2918454935621</v>
      </c>
      <c r="Y7" s="26">
        <f>700/S7</f>
        <v>2389.8941618299759</v>
      </c>
      <c r="XBF7" s="27"/>
      <c r="XBG7" s="27"/>
      <c r="XBH7" s="27"/>
      <c r="XBI7" s="27"/>
      <c r="XBJ7" s="27"/>
      <c r="XBK7" s="27"/>
      <c r="XBL7" s="27"/>
      <c r="XBM7" s="27"/>
      <c r="XBN7" s="27"/>
      <c r="XBO7" s="27"/>
      <c r="XBP7" s="27"/>
      <c r="XBQ7" s="27"/>
      <c r="XBR7" s="27"/>
      <c r="XBS7" s="27"/>
      <c r="XBT7" s="27"/>
      <c r="XBU7" s="27"/>
      <c r="XBV7" s="27"/>
      <c r="XBW7" s="27"/>
      <c r="XBX7" s="27"/>
    </row>
    <row r="8" spans="1:25 16282:16300" s="28" customFormat="1" ht="40" customHeight="1" x14ac:dyDescent="0.5">
      <c r="A8" s="21">
        <v>6</v>
      </c>
      <c r="B8" s="29">
        <v>10103692</v>
      </c>
      <c r="C8" s="23" t="s">
        <v>21</v>
      </c>
      <c r="D8" s="23">
        <v>58</v>
      </c>
      <c r="E8" s="52">
        <v>23.1</v>
      </c>
      <c r="F8" s="46">
        <v>26.47</v>
      </c>
      <c r="G8" s="46">
        <v>27.73</v>
      </c>
      <c r="H8" s="46">
        <v>31.32</v>
      </c>
      <c r="I8" s="46">
        <v>1.26</v>
      </c>
      <c r="J8" s="46">
        <f t="shared" si="0"/>
        <v>4.0229885057471264E-2</v>
      </c>
      <c r="K8" s="24">
        <f t="shared" si="2"/>
        <v>2.3037603246002045</v>
      </c>
      <c r="L8" s="23">
        <v>53.6</v>
      </c>
      <c r="M8" s="23">
        <f t="shared" si="1"/>
        <v>49.244554475208091</v>
      </c>
      <c r="N8" s="25">
        <v>0.43890000000000001</v>
      </c>
      <c r="O8" s="25">
        <v>0.52680000000000005</v>
      </c>
      <c r="P8" s="25">
        <v>0.55459999999999998</v>
      </c>
      <c r="Q8" s="26">
        <v>0.43609999999999999</v>
      </c>
      <c r="R8" s="26">
        <v>0.70830000000000004</v>
      </c>
      <c r="S8" s="26">
        <v>0.89029999999999998</v>
      </c>
      <c r="T8" s="25">
        <f>700/N8</f>
        <v>1594.8963317384369</v>
      </c>
      <c r="U8" s="25">
        <f>700/O8</f>
        <v>1328.7775246772967</v>
      </c>
      <c r="V8" s="25">
        <f>700/P8</f>
        <v>1262.1709340064913</v>
      </c>
      <c r="W8" s="26">
        <f>700/Q8</f>
        <v>1605.1364365971108</v>
      </c>
      <c r="X8" s="26">
        <f>700/R8</f>
        <v>988.28180149654099</v>
      </c>
      <c r="Y8" s="26">
        <f>700/S8</f>
        <v>786.25182522745149</v>
      </c>
      <c r="XBF8" s="27"/>
      <c r="XBG8" s="27"/>
      <c r="XBH8" s="27"/>
      <c r="XBI8" s="27"/>
      <c r="XBJ8" s="27"/>
      <c r="XBK8" s="27"/>
      <c r="XBL8" s="27"/>
      <c r="XBM8" s="27"/>
      <c r="XBN8" s="27"/>
      <c r="XBO8" s="27"/>
      <c r="XBP8" s="27"/>
      <c r="XBQ8" s="27"/>
      <c r="XBR8" s="27"/>
      <c r="XBS8" s="27"/>
      <c r="XBT8" s="27"/>
      <c r="XBU8" s="27"/>
      <c r="XBV8" s="27"/>
      <c r="XBW8" s="27"/>
      <c r="XBX8" s="27"/>
    </row>
    <row r="9" spans="1:25 16282:16300" s="28" customFormat="1" ht="40" customHeight="1" x14ac:dyDescent="0.5">
      <c r="A9" s="21">
        <v>7</v>
      </c>
      <c r="B9" s="29"/>
      <c r="C9" s="23" t="s">
        <v>21</v>
      </c>
      <c r="D9" s="23">
        <v>52</v>
      </c>
      <c r="E9" s="52">
        <v>23.4</v>
      </c>
      <c r="F9" s="46">
        <v>26.81</v>
      </c>
      <c r="G9" s="46">
        <v>28.01</v>
      </c>
      <c r="H9" s="46">
        <v>28.79</v>
      </c>
      <c r="I9" s="46">
        <v>1.2</v>
      </c>
      <c r="J9" s="46">
        <f t="shared" si="0"/>
        <v>4.1681139284473777E-2</v>
      </c>
      <c r="K9" s="24">
        <f t="shared" si="2"/>
        <v>2.3867718126863897</v>
      </c>
      <c r="L9" s="23">
        <v>177.93</v>
      </c>
      <c r="M9" s="23">
        <f t="shared" si="1"/>
        <v>320.07360370493507</v>
      </c>
      <c r="N9" s="25">
        <v>6.7530000000000007E-2</v>
      </c>
      <c r="O9" s="25">
        <v>8.1049999999999997E-2</v>
      </c>
      <c r="P9" s="25">
        <v>8.5330000000000003E-2</v>
      </c>
      <c r="Q9" s="26">
        <v>6.7089999999999997E-2</v>
      </c>
      <c r="R9" s="26">
        <v>0.109</v>
      </c>
      <c r="S9" s="26">
        <v>0.13700000000000001</v>
      </c>
      <c r="T9" s="25">
        <f>700/N9</f>
        <v>10365.763364430622</v>
      </c>
      <c r="U9" s="25">
        <f>700/O9</f>
        <v>8636.6440468846395</v>
      </c>
      <c r="V9" s="25">
        <f>700/P9</f>
        <v>8203.4454470877772</v>
      </c>
      <c r="W9" s="26">
        <f>700/Q9</f>
        <v>10433.745714711582</v>
      </c>
      <c r="X9" s="26">
        <f>700/R9</f>
        <v>6422.0183486238529</v>
      </c>
      <c r="Y9" s="26">
        <f>700/S9</f>
        <v>5109.4890510948899</v>
      </c>
      <c r="XBF9" s="27"/>
      <c r="XBG9" s="27"/>
      <c r="XBH9" s="27"/>
      <c r="XBI9" s="27"/>
      <c r="XBJ9" s="27"/>
      <c r="XBK9" s="27"/>
      <c r="XBL9" s="27"/>
      <c r="XBM9" s="27"/>
      <c r="XBN9" s="27"/>
      <c r="XBO9" s="27"/>
      <c r="XBP9" s="27"/>
      <c r="XBQ9" s="27"/>
      <c r="XBR9" s="27"/>
      <c r="XBS9" s="27"/>
      <c r="XBT9" s="27"/>
      <c r="XBU9" s="27"/>
      <c r="XBV9" s="27"/>
      <c r="XBW9" s="27"/>
      <c r="XBX9" s="27"/>
    </row>
    <row r="10" spans="1:25 16282:16300" s="28" customFormat="1" ht="40" customHeight="1" x14ac:dyDescent="0.5">
      <c r="A10" s="21">
        <v>8</v>
      </c>
      <c r="B10" s="30">
        <v>10266771</v>
      </c>
      <c r="C10" s="23" t="s">
        <v>21</v>
      </c>
      <c r="D10" s="31">
        <v>55</v>
      </c>
      <c r="E10" s="52">
        <v>18.73</v>
      </c>
      <c r="F10" s="47">
        <v>25.69</v>
      </c>
      <c r="G10" s="47">
        <v>26.71</v>
      </c>
      <c r="H10" s="47">
        <v>24.41</v>
      </c>
      <c r="I10" s="45">
        <v>1.02</v>
      </c>
      <c r="J10" s="46">
        <f t="shared" si="0"/>
        <v>4.1786153215895128E-2</v>
      </c>
      <c r="K10" s="24">
        <f t="shared" si="2"/>
        <v>2.3927782064221002</v>
      </c>
      <c r="L10" s="31">
        <v>161.28</v>
      </c>
      <c r="M10" s="23">
        <f t="shared" si="1"/>
        <v>274.59128141196965</v>
      </c>
      <c r="N10" s="25">
        <v>7.8710000000000002E-2</v>
      </c>
      <c r="O10" s="25">
        <v>9.4469999999999998E-2</v>
      </c>
      <c r="P10" s="25">
        <v>9.9470000000000003E-2</v>
      </c>
      <c r="Q10" s="26">
        <v>7.8210000000000002E-2</v>
      </c>
      <c r="R10" s="26">
        <v>0.127</v>
      </c>
      <c r="S10" s="26">
        <v>0.15970000000000001</v>
      </c>
      <c r="T10" s="25">
        <f>700/N10</f>
        <v>8893.4061745648578</v>
      </c>
      <c r="U10" s="25">
        <f>700/O10</f>
        <v>7409.7597120779083</v>
      </c>
      <c r="V10" s="25">
        <f>700/P10</f>
        <v>7037.2976776917658</v>
      </c>
      <c r="W10" s="26">
        <f>700/Q10</f>
        <v>8950.2621148190774</v>
      </c>
      <c r="X10" s="26">
        <f>700/R10</f>
        <v>5511.8110236220473</v>
      </c>
      <c r="Y10" s="26">
        <f>700/S10</f>
        <v>4383.2185347526611</v>
      </c>
      <c r="XBF10" s="27"/>
      <c r="XBG10" s="27"/>
      <c r="XBH10" s="27"/>
      <c r="XBI10" s="27"/>
      <c r="XBJ10" s="27"/>
      <c r="XBK10" s="27"/>
      <c r="XBL10" s="27"/>
      <c r="XBM10" s="27"/>
      <c r="XBN10" s="27"/>
      <c r="XBO10" s="27"/>
      <c r="XBP10" s="27"/>
      <c r="XBQ10" s="27"/>
      <c r="XBR10" s="27"/>
      <c r="XBS10" s="27"/>
      <c r="XBT10" s="27"/>
      <c r="XBU10" s="27"/>
      <c r="XBV10" s="27"/>
      <c r="XBW10" s="27"/>
      <c r="XBX10" s="27"/>
    </row>
    <row r="11" spans="1:25 16282:16300" s="28" customFormat="1" ht="40" customHeight="1" x14ac:dyDescent="0.5">
      <c r="A11" s="21">
        <v>9</v>
      </c>
      <c r="B11" s="30">
        <v>10354920</v>
      </c>
      <c r="C11" s="23" t="s">
        <v>21</v>
      </c>
      <c r="D11" s="31">
        <v>75</v>
      </c>
      <c r="E11" s="52">
        <v>28.52</v>
      </c>
      <c r="F11" s="47">
        <v>25.58</v>
      </c>
      <c r="G11" s="47">
        <v>27.82</v>
      </c>
      <c r="H11" s="47">
        <v>28.27</v>
      </c>
      <c r="I11" s="46">
        <v>2.2400000000000002</v>
      </c>
      <c r="J11" s="46">
        <f t="shared" si="0"/>
        <v>7.9235939158118149E-2</v>
      </c>
      <c r="K11" s="24">
        <f t="shared" si="2"/>
        <v>4.5304195586341534</v>
      </c>
      <c r="L11" s="31">
        <v>34.18</v>
      </c>
      <c r="M11" s="23">
        <f t="shared" si="1"/>
        <v>24.408750705258843</v>
      </c>
      <c r="N11" s="25">
        <v>0.88549999999999995</v>
      </c>
      <c r="O11" s="25">
        <v>1.0629999999999999</v>
      </c>
      <c r="P11" s="25">
        <v>1.119</v>
      </c>
      <c r="Q11" s="26">
        <v>0.87980000000000003</v>
      </c>
      <c r="R11" s="26">
        <v>1.429</v>
      </c>
      <c r="S11" s="26">
        <v>1.796</v>
      </c>
      <c r="T11" s="25">
        <f>700/N11</f>
        <v>790.51383399209487</v>
      </c>
      <c r="U11" s="25">
        <f>700/O11</f>
        <v>658.51364063969902</v>
      </c>
      <c r="V11" s="25">
        <f>700/P11</f>
        <v>625.55853440571934</v>
      </c>
      <c r="W11" s="26">
        <f>700/Q11</f>
        <v>795.63537167538072</v>
      </c>
      <c r="X11" s="26">
        <f>700/R11</f>
        <v>489.85304408677393</v>
      </c>
      <c r="Y11" s="26">
        <f>700/S11</f>
        <v>389.75501113585744</v>
      </c>
      <c r="XBF11" s="27"/>
      <c r="XBG11" s="27"/>
      <c r="XBH11" s="27"/>
      <c r="XBI11" s="27"/>
      <c r="XBJ11" s="27"/>
      <c r="XBK11" s="27"/>
      <c r="XBL11" s="27"/>
      <c r="XBM11" s="27"/>
      <c r="XBN11" s="27"/>
      <c r="XBO11" s="27"/>
      <c r="XBP11" s="27"/>
      <c r="XBQ11" s="27"/>
      <c r="XBR11" s="27"/>
      <c r="XBS11" s="27"/>
      <c r="XBT11" s="27"/>
      <c r="XBU11" s="27"/>
      <c r="XBV11" s="27"/>
      <c r="XBW11" s="27"/>
      <c r="XBX11" s="27"/>
    </row>
    <row r="12" spans="1:25 16282:16300" s="28" customFormat="1" ht="40" customHeight="1" x14ac:dyDescent="0.5">
      <c r="A12" s="21">
        <v>10</v>
      </c>
      <c r="B12" s="30">
        <v>10240805</v>
      </c>
      <c r="C12" s="23" t="s">
        <v>21</v>
      </c>
      <c r="D12" s="31">
        <v>67</v>
      </c>
      <c r="E12" s="52">
        <v>30.02</v>
      </c>
      <c r="F12" s="47">
        <v>25.33</v>
      </c>
      <c r="G12" s="47">
        <v>25.61</v>
      </c>
      <c r="H12" s="47">
        <v>27.02</v>
      </c>
      <c r="I12" s="45">
        <v>0.28000000000000103</v>
      </c>
      <c r="J12" s="46">
        <f t="shared" si="0"/>
        <v>1.0362694300518173E-2</v>
      </c>
      <c r="K12" s="24">
        <f t="shared" si="2"/>
        <v>0.5937173962125869</v>
      </c>
      <c r="L12" s="31">
        <v>68.5</v>
      </c>
      <c r="M12" s="23">
        <f t="shared" si="1"/>
        <v>72.200205264417022</v>
      </c>
      <c r="N12" s="25">
        <v>0.2994</v>
      </c>
      <c r="O12" s="25">
        <v>0.35930000000000001</v>
      </c>
      <c r="P12" s="25">
        <v>0.37830000000000003</v>
      </c>
      <c r="Q12" s="26">
        <v>0.2974</v>
      </c>
      <c r="R12" s="26">
        <v>0.48309999999999997</v>
      </c>
      <c r="S12" s="26">
        <v>0.60719999999999996</v>
      </c>
      <c r="T12" s="25">
        <f>700/N12</f>
        <v>2338.009352037408</v>
      </c>
      <c r="U12" s="25">
        <f>700/O12</f>
        <v>1948.2326746451433</v>
      </c>
      <c r="V12" s="25">
        <f>700/P12</f>
        <v>1850.3832936822625</v>
      </c>
      <c r="W12" s="26">
        <f>700/Q12</f>
        <v>2353.7323470073975</v>
      </c>
      <c r="X12" s="26">
        <f>700/R12</f>
        <v>1448.9753674187539</v>
      </c>
      <c r="Y12" s="26">
        <f>700/S12</f>
        <v>1152.832674571805</v>
      </c>
      <c r="XBF12" s="27"/>
      <c r="XBG12" s="27"/>
      <c r="XBH12" s="27"/>
      <c r="XBI12" s="27"/>
      <c r="XBJ12" s="27"/>
      <c r="XBK12" s="27"/>
      <c r="XBL12" s="27"/>
      <c r="XBM12" s="27"/>
      <c r="XBN12" s="27"/>
      <c r="XBO12" s="27"/>
      <c r="XBP12" s="27"/>
      <c r="XBQ12" s="27"/>
      <c r="XBR12" s="27"/>
      <c r="XBS12" s="27"/>
      <c r="XBT12" s="27"/>
      <c r="XBU12" s="27"/>
      <c r="XBV12" s="27"/>
      <c r="XBW12" s="27"/>
      <c r="XBX12" s="27"/>
    </row>
    <row r="13" spans="1:25 16282:16300" s="28" customFormat="1" ht="40" customHeight="1" x14ac:dyDescent="0.5">
      <c r="A13" s="21">
        <v>11</v>
      </c>
      <c r="B13" s="22">
        <v>160421210</v>
      </c>
      <c r="C13" s="23" t="s">
        <v>21</v>
      </c>
      <c r="D13" s="21">
        <v>77</v>
      </c>
      <c r="E13" s="52">
        <v>22.5</v>
      </c>
      <c r="F13" s="45">
        <v>26.01</v>
      </c>
      <c r="G13" s="45">
        <v>27.34</v>
      </c>
      <c r="H13" s="45">
        <v>27.56</v>
      </c>
      <c r="I13" s="45">
        <v>1.33</v>
      </c>
      <c r="J13" s="46">
        <f t="shared" si="0"/>
        <v>4.8258345428156754E-2</v>
      </c>
      <c r="K13" s="24">
        <f t="shared" si="2"/>
        <v>2.7628560740575998</v>
      </c>
      <c r="L13" s="32">
        <v>95.84</v>
      </c>
      <c r="M13" s="23">
        <f t="shared" si="1"/>
        <v>121.91977614877563</v>
      </c>
      <c r="N13" s="25">
        <v>0.17730000000000001</v>
      </c>
      <c r="O13" s="25">
        <v>0.21279999999999999</v>
      </c>
      <c r="P13" s="25">
        <v>0.224</v>
      </c>
      <c r="Q13" s="26">
        <v>0.17610000000000001</v>
      </c>
      <c r="R13" s="26">
        <v>0.28610000000000002</v>
      </c>
      <c r="S13" s="26">
        <v>0.35959999999999998</v>
      </c>
      <c r="T13" s="25">
        <f>700/N13</f>
        <v>3948.1105470953185</v>
      </c>
      <c r="U13" s="25">
        <f>700/O13</f>
        <v>3289.4736842105267</v>
      </c>
      <c r="V13" s="25">
        <f>700/P13</f>
        <v>3125</v>
      </c>
      <c r="W13" s="26">
        <f>700/Q13</f>
        <v>3975.0141964792729</v>
      </c>
      <c r="X13" s="26">
        <f>700/R13</f>
        <v>2446.696959105208</v>
      </c>
      <c r="Y13" s="26">
        <f>700/S13</f>
        <v>1946.6073414905452</v>
      </c>
      <c r="XBF13" s="27"/>
      <c r="XBG13" s="27"/>
      <c r="XBH13" s="27"/>
      <c r="XBI13" s="27"/>
      <c r="XBJ13" s="27"/>
      <c r="XBK13" s="27"/>
      <c r="XBL13" s="27"/>
      <c r="XBM13" s="27"/>
      <c r="XBN13" s="27"/>
      <c r="XBO13" s="27"/>
      <c r="XBP13" s="27"/>
      <c r="XBQ13" s="27"/>
      <c r="XBR13" s="27"/>
      <c r="XBS13" s="27"/>
      <c r="XBT13" s="27"/>
      <c r="XBU13" s="27"/>
      <c r="XBV13" s="27"/>
      <c r="XBW13" s="27"/>
      <c r="XBX13" s="27"/>
    </row>
    <row r="14" spans="1:25 16282:16300" s="28" customFormat="1" ht="40" customHeight="1" x14ac:dyDescent="0.5">
      <c r="A14" s="21">
        <v>12</v>
      </c>
      <c r="B14" s="29">
        <v>10129513</v>
      </c>
      <c r="C14" s="23" t="s">
        <v>21</v>
      </c>
      <c r="D14" s="23">
        <v>54</v>
      </c>
      <c r="E14" s="52">
        <v>26.6</v>
      </c>
      <c r="F14" s="46">
        <v>26.9</v>
      </c>
      <c r="G14" s="46">
        <v>28.23</v>
      </c>
      <c r="H14" s="46">
        <v>30.93</v>
      </c>
      <c r="I14" s="46">
        <v>1.33</v>
      </c>
      <c r="J14" s="46">
        <f t="shared" si="0"/>
        <v>4.3000323310701589E-2</v>
      </c>
      <c r="K14" s="24">
        <f t="shared" si="2"/>
        <v>2.4622202197364151</v>
      </c>
      <c r="L14" s="23">
        <v>70.05</v>
      </c>
      <c r="M14" s="23">
        <f t="shared" si="1"/>
        <v>74.764914078581882</v>
      </c>
      <c r="N14" s="25">
        <v>0.28910000000000002</v>
      </c>
      <c r="O14" s="25">
        <v>0.34699999999999998</v>
      </c>
      <c r="P14" s="25">
        <v>0.36530000000000001</v>
      </c>
      <c r="Q14" s="26">
        <v>0.28720000000000001</v>
      </c>
      <c r="R14" s="26">
        <v>0.46650000000000003</v>
      </c>
      <c r="S14" s="26">
        <v>0.58640000000000003</v>
      </c>
      <c r="T14" s="25">
        <f>700/N14</f>
        <v>2421.3075060532688</v>
      </c>
      <c r="U14" s="25">
        <f>700/O14</f>
        <v>2017.2910662824208</v>
      </c>
      <c r="V14" s="25">
        <f>700/P14</f>
        <v>1916.2332329592116</v>
      </c>
      <c r="W14" s="26">
        <f>700/Q14</f>
        <v>2437.3259052924791</v>
      </c>
      <c r="X14" s="26">
        <f>700/R14</f>
        <v>1500.5359056806001</v>
      </c>
      <c r="Y14" s="26">
        <f>700/S14</f>
        <v>1193.7244201909959</v>
      </c>
      <c r="XBF14" s="27"/>
      <c r="XBG14" s="27"/>
      <c r="XBH14" s="27"/>
      <c r="XBI14" s="27"/>
      <c r="XBJ14" s="27"/>
      <c r="XBK14" s="27"/>
      <c r="XBL14" s="27"/>
      <c r="XBM14" s="27"/>
      <c r="XBN14" s="27"/>
      <c r="XBO14" s="27"/>
      <c r="XBP14" s="27"/>
      <c r="XBQ14" s="27"/>
      <c r="XBR14" s="27"/>
      <c r="XBS14" s="27"/>
      <c r="XBT14" s="27"/>
      <c r="XBU14" s="27"/>
      <c r="XBV14" s="27"/>
      <c r="XBW14" s="27"/>
      <c r="XBX14" s="27"/>
    </row>
    <row r="15" spans="1:25 16282:16300" s="28" customFormat="1" ht="40" customHeight="1" x14ac:dyDescent="0.5">
      <c r="A15" s="21">
        <v>13</v>
      </c>
      <c r="B15" s="22">
        <v>213307</v>
      </c>
      <c r="C15" s="23" t="s">
        <v>21</v>
      </c>
      <c r="D15" s="21">
        <v>62</v>
      </c>
      <c r="E15" s="52">
        <v>27.34</v>
      </c>
      <c r="F15" s="45">
        <v>25.91</v>
      </c>
      <c r="G15" s="45">
        <v>26.48</v>
      </c>
      <c r="H15" s="45">
        <v>27.36</v>
      </c>
      <c r="I15" s="46">
        <v>0.56999999999999995</v>
      </c>
      <c r="J15" s="46">
        <f t="shared" si="0"/>
        <v>2.0833333333333332E-2</v>
      </c>
      <c r="K15" s="24">
        <f t="shared" si="2"/>
        <v>1.1934894239820351</v>
      </c>
      <c r="L15" s="21">
        <v>123.84</v>
      </c>
      <c r="M15" s="23">
        <f t="shared" si="1"/>
        <v>181.85456707342908</v>
      </c>
      <c r="N15" s="25">
        <v>0.11890000000000001</v>
      </c>
      <c r="O15" s="25">
        <v>0.1426</v>
      </c>
      <c r="P15" s="25">
        <v>0.1502</v>
      </c>
      <c r="Q15" s="26">
        <v>0.1181</v>
      </c>
      <c r="R15" s="26">
        <v>0.1918</v>
      </c>
      <c r="S15" s="26">
        <v>0.24110000000000001</v>
      </c>
      <c r="T15" s="25">
        <f>700/N15</f>
        <v>5887.300252312868</v>
      </c>
      <c r="U15" s="25">
        <f>700/O15</f>
        <v>4908.8359046283313</v>
      </c>
      <c r="V15" s="25">
        <f>700/P15</f>
        <v>4660.4527296937413</v>
      </c>
      <c r="W15" s="26">
        <f>700/Q15</f>
        <v>5927.1803556308214</v>
      </c>
      <c r="X15" s="26">
        <f>700/R15</f>
        <v>3649.6350364963505</v>
      </c>
      <c r="Y15" s="26">
        <f>700/S15</f>
        <v>2903.3596018249686</v>
      </c>
      <c r="XBF15" s="27"/>
      <c r="XBG15" s="27"/>
      <c r="XBH15" s="27"/>
      <c r="XBI15" s="27"/>
      <c r="XBJ15" s="27"/>
      <c r="XBK15" s="27"/>
      <c r="XBL15" s="27"/>
      <c r="XBM15" s="27"/>
      <c r="XBN15" s="27"/>
      <c r="XBO15" s="27"/>
      <c r="XBP15" s="27"/>
      <c r="XBQ15" s="27"/>
      <c r="XBR15" s="27"/>
      <c r="XBS15" s="27"/>
      <c r="XBT15" s="27"/>
      <c r="XBU15" s="27"/>
      <c r="XBV15" s="27"/>
      <c r="XBW15" s="27"/>
      <c r="XBX15" s="27"/>
    </row>
    <row r="16" spans="1:25 16282:16300" s="28" customFormat="1" ht="40" customHeight="1" x14ac:dyDescent="0.5">
      <c r="A16" s="21">
        <v>14</v>
      </c>
      <c r="B16" s="29">
        <v>10144131</v>
      </c>
      <c r="C16" s="23" t="s">
        <v>21</v>
      </c>
      <c r="D16" s="23">
        <v>51</v>
      </c>
      <c r="E16" s="52">
        <v>24.2</v>
      </c>
      <c r="F16" s="46">
        <v>26.32</v>
      </c>
      <c r="G16" s="46">
        <v>27.46</v>
      </c>
      <c r="H16" s="46">
        <v>25.19</v>
      </c>
      <c r="I16" s="46">
        <v>1.1399999999999999</v>
      </c>
      <c r="J16" s="46">
        <f t="shared" si="0"/>
        <v>4.5256053989678441E-2</v>
      </c>
      <c r="K16" s="24">
        <f t="shared" si="2"/>
        <v>2.5912128261690279</v>
      </c>
      <c r="L16" s="23">
        <v>114.96</v>
      </c>
      <c r="M16" s="23">
        <f t="shared" si="1"/>
        <v>161.92506450563215</v>
      </c>
      <c r="N16" s="25">
        <v>0.13350000000000001</v>
      </c>
      <c r="O16" s="25">
        <v>0.16020000000000001</v>
      </c>
      <c r="P16" s="25">
        <v>0.16869999999999999</v>
      </c>
      <c r="Q16" s="26">
        <v>0.1326</v>
      </c>
      <c r="R16" s="26">
        <v>0.21540000000000001</v>
      </c>
      <c r="S16" s="26">
        <v>0.27079999999999999</v>
      </c>
      <c r="T16" s="25">
        <f>700/N16</f>
        <v>5243.4456928838945</v>
      </c>
      <c r="U16" s="25">
        <f>700/O16</f>
        <v>4369.5380774032456</v>
      </c>
      <c r="V16" s="25">
        <f>700/P16</f>
        <v>4149.3775933609959</v>
      </c>
      <c r="W16" s="26">
        <f>700/Q16</f>
        <v>5279.0346907993971</v>
      </c>
      <c r="X16" s="26">
        <f>700/R16</f>
        <v>3249.7678737233055</v>
      </c>
      <c r="Y16" s="26">
        <f>700/S16</f>
        <v>2584.9335302806498</v>
      </c>
      <c r="XBF16" s="27"/>
      <c r="XBG16" s="27"/>
      <c r="XBH16" s="27"/>
      <c r="XBI16" s="27"/>
      <c r="XBJ16" s="27"/>
      <c r="XBK16" s="27"/>
      <c r="XBL16" s="27"/>
      <c r="XBM16" s="27"/>
      <c r="XBN16" s="27"/>
      <c r="XBO16" s="27"/>
      <c r="XBP16" s="27"/>
      <c r="XBQ16" s="27"/>
      <c r="XBR16" s="27"/>
      <c r="XBS16" s="27"/>
      <c r="XBT16" s="27"/>
      <c r="XBU16" s="27"/>
      <c r="XBV16" s="27"/>
      <c r="XBW16" s="27"/>
      <c r="XBX16" s="27"/>
    </row>
    <row r="17" spans="1:25 16282:16300" s="28" customFormat="1" ht="40" customHeight="1" x14ac:dyDescent="0.5">
      <c r="A17" s="21">
        <v>15</v>
      </c>
      <c r="B17" s="30">
        <v>10412823</v>
      </c>
      <c r="C17" s="23" t="s">
        <v>21</v>
      </c>
      <c r="D17" s="31">
        <v>76</v>
      </c>
      <c r="E17" s="52">
        <v>31.63</v>
      </c>
      <c r="F17" s="47">
        <v>22.97</v>
      </c>
      <c r="G17" s="47">
        <v>24.24</v>
      </c>
      <c r="H17" s="47">
        <v>25.06</v>
      </c>
      <c r="I17" s="45">
        <v>1.27</v>
      </c>
      <c r="J17" s="46">
        <f t="shared" si="0"/>
        <v>5.0678371907422193E-2</v>
      </c>
      <c r="K17" s="24">
        <f t="shared" si="2"/>
        <v>2.9011748283990326</v>
      </c>
      <c r="L17" s="31">
        <v>81.56</v>
      </c>
      <c r="M17" s="23">
        <f t="shared" si="1"/>
        <v>94.790671410436445</v>
      </c>
      <c r="N17" s="25">
        <v>0.22800000000000001</v>
      </c>
      <c r="O17" s="25">
        <v>0.2737</v>
      </c>
      <c r="P17" s="25">
        <v>0.28810000000000002</v>
      </c>
      <c r="Q17" s="26">
        <v>0.2266</v>
      </c>
      <c r="R17" s="26">
        <v>0.3679</v>
      </c>
      <c r="S17" s="26">
        <v>0.46250000000000002</v>
      </c>
      <c r="T17" s="25">
        <f>700/N17</f>
        <v>3070.1754385964909</v>
      </c>
      <c r="U17" s="25">
        <f>700/O17</f>
        <v>2557.5447570332481</v>
      </c>
      <c r="V17" s="25">
        <f>700/P17</f>
        <v>2429.7119055883372</v>
      </c>
      <c r="W17" s="26">
        <f>700/Q17</f>
        <v>3089.1438658428951</v>
      </c>
      <c r="X17" s="26">
        <f>700/R17</f>
        <v>1902.6909486273444</v>
      </c>
      <c r="Y17" s="26">
        <f>700/S17</f>
        <v>1513.5135135135135</v>
      </c>
      <c r="XBF17" s="27"/>
      <c r="XBG17" s="27"/>
      <c r="XBH17" s="27"/>
      <c r="XBI17" s="27"/>
      <c r="XBJ17" s="27"/>
      <c r="XBK17" s="27"/>
      <c r="XBL17" s="27"/>
      <c r="XBM17" s="27"/>
      <c r="XBN17" s="27"/>
      <c r="XBO17" s="27"/>
      <c r="XBP17" s="27"/>
      <c r="XBQ17" s="27"/>
      <c r="XBR17" s="27"/>
      <c r="XBS17" s="27"/>
      <c r="XBT17" s="27"/>
      <c r="XBU17" s="27"/>
      <c r="XBV17" s="27"/>
      <c r="XBW17" s="27"/>
      <c r="XBX17" s="27"/>
    </row>
    <row r="18" spans="1:25 16282:16300" s="28" customFormat="1" ht="40" customHeight="1" x14ac:dyDescent="0.5">
      <c r="A18" s="21">
        <v>16</v>
      </c>
      <c r="B18" s="22">
        <v>161025113</v>
      </c>
      <c r="C18" s="23" t="s">
        <v>21</v>
      </c>
      <c r="D18" s="21">
        <v>68</v>
      </c>
      <c r="E18" s="52">
        <v>29.4</v>
      </c>
      <c r="F18" s="45">
        <v>27.23</v>
      </c>
      <c r="G18" s="45">
        <v>28.18</v>
      </c>
      <c r="H18" s="45">
        <v>28.43</v>
      </c>
      <c r="I18" s="45">
        <v>0.94999999999999896</v>
      </c>
      <c r="J18" s="46">
        <f t="shared" si="0"/>
        <v>3.3415406260991876E-2</v>
      </c>
      <c r="K18" s="24">
        <f t="shared" si="2"/>
        <v>1.9138496333909758</v>
      </c>
      <c r="L18" s="21">
        <v>43.93</v>
      </c>
      <c r="M18" s="23">
        <f t="shared" si="1"/>
        <v>36.1051054567751</v>
      </c>
      <c r="N18" s="25">
        <v>0.59870000000000001</v>
      </c>
      <c r="O18" s="25">
        <v>0.71850000000000003</v>
      </c>
      <c r="P18" s="25">
        <v>0.75649999999999995</v>
      </c>
      <c r="Q18" s="26">
        <v>0.5948</v>
      </c>
      <c r="R18" s="26">
        <v>0.96599999999999997</v>
      </c>
      <c r="S18" s="26">
        <v>1.214</v>
      </c>
      <c r="T18" s="25">
        <f>700/N18</f>
        <v>1169.1999331885752</v>
      </c>
      <c r="U18" s="25">
        <f>700/O18</f>
        <v>974.25191370911614</v>
      </c>
      <c r="V18" s="25">
        <f>700/P18</f>
        <v>925.31394580304038</v>
      </c>
      <c r="W18" s="26">
        <f>700/Q18</f>
        <v>1176.8661735036987</v>
      </c>
      <c r="X18" s="26">
        <f>700/R18</f>
        <v>724.63768115942037</v>
      </c>
      <c r="Y18" s="26">
        <f>700/S18</f>
        <v>576.60626029654043</v>
      </c>
      <c r="XBF18" s="27"/>
      <c r="XBG18" s="27"/>
      <c r="XBH18" s="27"/>
      <c r="XBI18" s="27"/>
      <c r="XBJ18" s="27"/>
      <c r="XBK18" s="27"/>
      <c r="XBL18" s="27"/>
      <c r="XBM18" s="27"/>
      <c r="XBN18" s="27"/>
      <c r="XBO18" s="27"/>
      <c r="XBP18" s="27"/>
      <c r="XBQ18" s="27"/>
      <c r="XBR18" s="27"/>
      <c r="XBS18" s="27"/>
      <c r="XBT18" s="27"/>
      <c r="XBU18" s="27"/>
      <c r="XBV18" s="27"/>
      <c r="XBW18" s="27"/>
      <c r="XBX18" s="27"/>
    </row>
    <row r="19" spans="1:25 16282:16300" s="28" customFormat="1" ht="40" customHeight="1" x14ac:dyDescent="0.5">
      <c r="A19" s="21">
        <v>17</v>
      </c>
      <c r="B19" s="22">
        <v>418273</v>
      </c>
      <c r="C19" s="23" t="s">
        <v>21</v>
      </c>
      <c r="D19" s="21">
        <v>72</v>
      </c>
      <c r="E19" s="52">
        <v>20.309999999999999</v>
      </c>
      <c r="F19" s="45">
        <v>24.53</v>
      </c>
      <c r="G19" s="45">
        <v>26.88</v>
      </c>
      <c r="H19" s="45">
        <v>24.77</v>
      </c>
      <c r="I19" s="45">
        <v>2.35</v>
      </c>
      <c r="J19" s="46">
        <f t="shared" si="0"/>
        <v>9.4872830036334274E-2</v>
      </c>
      <c r="K19" s="24">
        <f t="shared" si="2"/>
        <v>5.4195912806635613</v>
      </c>
      <c r="L19" s="21">
        <v>59.13</v>
      </c>
      <c r="M19" s="23">
        <f t="shared" si="1"/>
        <v>57.395974236477123</v>
      </c>
      <c r="N19" s="25">
        <v>0.37659999999999999</v>
      </c>
      <c r="O19" s="25">
        <v>0.45200000000000001</v>
      </c>
      <c r="P19" s="25">
        <v>0.47589999999999999</v>
      </c>
      <c r="Q19" s="26">
        <v>0.37419999999999998</v>
      </c>
      <c r="R19" s="26">
        <v>0.60770000000000002</v>
      </c>
      <c r="S19" s="26">
        <v>0.76380000000000003</v>
      </c>
      <c r="T19" s="25">
        <f>700/N19</f>
        <v>1858.7360594795539</v>
      </c>
      <c r="U19" s="25">
        <f>700/O19</f>
        <v>1548.6725663716813</v>
      </c>
      <c r="V19" s="25">
        <f>700/P19</f>
        <v>1470.8972473208657</v>
      </c>
      <c r="W19" s="26">
        <f>700/Q19</f>
        <v>1870.6574024585784</v>
      </c>
      <c r="X19" s="26">
        <f>700/R19</f>
        <v>1151.8841533651473</v>
      </c>
      <c r="Y19" s="26">
        <f>700/S19</f>
        <v>916.47028017805701</v>
      </c>
      <c r="XBF19" s="27"/>
      <c r="XBG19" s="27"/>
      <c r="XBH19" s="27"/>
      <c r="XBI19" s="27"/>
      <c r="XBJ19" s="27"/>
      <c r="XBK19" s="27"/>
      <c r="XBL19" s="27"/>
      <c r="XBM19" s="27"/>
      <c r="XBN19" s="27"/>
      <c r="XBO19" s="27"/>
      <c r="XBP19" s="27"/>
      <c r="XBQ19" s="27"/>
      <c r="XBR19" s="27"/>
      <c r="XBS19" s="27"/>
      <c r="XBT19" s="27"/>
      <c r="XBU19" s="27"/>
      <c r="XBV19" s="27"/>
      <c r="XBW19" s="27"/>
      <c r="XBX19" s="27"/>
    </row>
    <row r="20" spans="1:25 16282:16300" s="28" customFormat="1" ht="40" customHeight="1" x14ac:dyDescent="0.5">
      <c r="A20" s="21">
        <v>18</v>
      </c>
      <c r="B20" s="29">
        <v>10126031</v>
      </c>
      <c r="C20" s="23" t="s">
        <v>21</v>
      </c>
      <c r="D20" s="23">
        <v>71</v>
      </c>
      <c r="E20" s="52">
        <v>24.8</v>
      </c>
      <c r="F20" s="46">
        <v>23.49</v>
      </c>
      <c r="G20" s="46">
        <v>25</v>
      </c>
      <c r="H20" s="46">
        <v>24.46</v>
      </c>
      <c r="I20" s="46">
        <v>1.51</v>
      </c>
      <c r="J20" s="46">
        <f t="shared" si="0"/>
        <v>6.1733442354865081E-2</v>
      </c>
      <c r="K20" s="24">
        <f t="shared" si="2"/>
        <v>3.5325826746562825</v>
      </c>
      <c r="L20" s="23">
        <v>45.54</v>
      </c>
      <c r="M20" s="23">
        <f t="shared" si="1"/>
        <v>38.190404801936609</v>
      </c>
      <c r="N20" s="25">
        <v>0.56599999999999995</v>
      </c>
      <c r="O20" s="25">
        <v>0.67930000000000001</v>
      </c>
      <c r="P20" s="25">
        <v>0.71519999999999995</v>
      </c>
      <c r="Q20" s="26">
        <v>0.56230000000000002</v>
      </c>
      <c r="R20" s="26">
        <v>0.9133</v>
      </c>
      <c r="S20" s="26">
        <v>1.1479999999999999</v>
      </c>
      <c r="T20" s="25">
        <f>700/N20</f>
        <v>1236.7491166077739</v>
      </c>
      <c r="U20" s="25">
        <f>700/O20</f>
        <v>1030.4725452671869</v>
      </c>
      <c r="V20" s="25">
        <f>700/P20</f>
        <v>978.7472035794184</v>
      </c>
      <c r="W20" s="26">
        <f>700/Q20</f>
        <v>1244.8870709585631</v>
      </c>
      <c r="X20" s="26">
        <f>700/R20</f>
        <v>766.45133034052333</v>
      </c>
      <c r="Y20" s="26">
        <f>700/S20</f>
        <v>609.7560975609756</v>
      </c>
      <c r="XBF20" s="27"/>
      <c r="XBG20" s="27"/>
      <c r="XBH20" s="27"/>
      <c r="XBI20" s="27"/>
      <c r="XBJ20" s="27"/>
      <c r="XBK20" s="27"/>
      <c r="XBL20" s="27"/>
      <c r="XBM20" s="27"/>
      <c r="XBN20" s="27"/>
      <c r="XBO20" s="27"/>
      <c r="XBP20" s="27"/>
      <c r="XBQ20" s="27"/>
      <c r="XBR20" s="27"/>
      <c r="XBS20" s="27"/>
      <c r="XBT20" s="27"/>
      <c r="XBU20" s="27"/>
      <c r="XBV20" s="27"/>
      <c r="XBW20" s="27"/>
      <c r="XBX20" s="27"/>
    </row>
    <row r="21" spans="1:25 16282:16300" s="28" customFormat="1" ht="40" customHeight="1" x14ac:dyDescent="0.5">
      <c r="A21" s="21">
        <v>19</v>
      </c>
      <c r="B21" s="30">
        <v>10310667</v>
      </c>
      <c r="C21" s="23" t="s">
        <v>21</v>
      </c>
      <c r="D21" s="31">
        <v>54</v>
      </c>
      <c r="E21" s="52">
        <v>28.65</v>
      </c>
      <c r="F21" s="47">
        <v>27.23</v>
      </c>
      <c r="G21" s="47">
        <v>28.6</v>
      </c>
      <c r="H21" s="46">
        <v>29.05</v>
      </c>
      <c r="I21" s="46">
        <v>1.37</v>
      </c>
      <c r="J21" s="46">
        <f t="shared" si="0"/>
        <v>4.7160068846815839E-2</v>
      </c>
      <c r="K21" s="24">
        <f t="shared" si="2"/>
        <v>2.7000723737398156</v>
      </c>
      <c r="L21" s="31">
        <v>116.36</v>
      </c>
      <c r="M21" s="23">
        <f t="shared" si="1"/>
        <v>165.01177363721484</v>
      </c>
      <c r="N21" s="25">
        <v>0.13100000000000001</v>
      </c>
      <c r="O21" s="25">
        <v>0.15720000000000001</v>
      </c>
      <c r="P21" s="25">
        <v>0.16550000000000001</v>
      </c>
      <c r="Q21" s="26">
        <v>0.13009999999999999</v>
      </c>
      <c r="R21" s="26">
        <v>0.2114</v>
      </c>
      <c r="S21" s="26">
        <v>0.26569999999999999</v>
      </c>
      <c r="T21" s="25">
        <f>700/N21</f>
        <v>5343.5114503816794</v>
      </c>
      <c r="U21" s="25">
        <f>700/O21</f>
        <v>4452.9262086513991</v>
      </c>
      <c r="V21" s="25">
        <f>700/P21</f>
        <v>4229.6072507552872</v>
      </c>
      <c r="W21" s="26">
        <f>700/Q21</f>
        <v>5380.4765564950039</v>
      </c>
      <c r="X21" s="26">
        <f>700/R21</f>
        <v>3311.2582781456954</v>
      </c>
      <c r="Y21" s="26">
        <f>700/S21</f>
        <v>2634.5502446368087</v>
      </c>
      <c r="XBF21" s="27"/>
      <c r="XBG21" s="27"/>
      <c r="XBH21" s="27"/>
      <c r="XBI21" s="27"/>
      <c r="XBJ21" s="27"/>
      <c r="XBK21" s="27"/>
      <c r="XBL21" s="27"/>
      <c r="XBM21" s="27"/>
      <c r="XBN21" s="27"/>
      <c r="XBO21" s="27"/>
      <c r="XBP21" s="27"/>
      <c r="XBQ21" s="27"/>
      <c r="XBR21" s="27"/>
      <c r="XBS21" s="27"/>
      <c r="XBT21" s="27"/>
      <c r="XBU21" s="27"/>
      <c r="XBV21" s="27"/>
      <c r="XBW21" s="27"/>
      <c r="XBX21" s="27"/>
    </row>
    <row r="22" spans="1:25 16282:16300" s="28" customFormat="1" ht="40" customHeight="1" x14ac:dyDescent="0.5">
      <c r="A22" s="21">
        <v>20</v>
      </c>
      <c r="B22" s="30" t="s">
        <v>8</v>
      </c>
      <c r="C22" s="23" t="s">
        <v>21</v>
      </c>
      <c r="D22" s="31">
        <v>75</v>
      </c>
      <c r="E22" s="52">
        <v>28.89</v>
      </c>
      <c r="F22" s="47">
        <v>25.68</v>
      </c>
      <c r="G22" s="47">
        <v>28.55</v>
      </c>
      <c r="H22" s="47">
        <v>27.02</v>
      </c>
      <c r="I22" s="46">
        <v>2.87</v>
      </c>
      <c r="J22" s="46">
        <f t="shared" si="0"/>
        <v>0.10621761658031088</v>
      </c>
      <c r="K22" s="24">
        <f t="shared" si="2"/>
        <v>6.0630877182118246</v>
      </c>
      <c r="L22" s="31">
        <v>66.12</v>
      </c>
      <c r="M22" s="23">
        <f t="shared" si="1"/>
        <v>68.325116170781271</v>
      </c>
      <c r="N22" s="25">
        <v>0.31630000000000003</v>
      </c>
      <c r="O22" s="25">
        <v>0.37969999999999998</v>
      </c>
      <c r="P22" s="25">
        <v>0.39979999999999999</v>
      </c>
      <c r="Q22" s="26">
        <v>0.31430000000000002</v>
      </c>
      <c r="R22" s="26">
        <v>0.51049999999999995</v>
      </c>
      <c r="S22" s="26">
        <v>0.64170000000000005</v>
      </c>
      <c r="T22" s="25">
        <f>700/N22</f>
        <v>2213.0888397091367</v>
      </c>
      <c r="U22" s="25">
        <f>700/O22</f>
        <v>1843.5607058203846</v>
      </c>
      <c r="V22" s="25">
        <f>700/P22</f>
        <v>1750.8754377188595</v>
      </c>
      <c r="W22" s="26">
        <f>700/Q22</f>
        <v>2227.1714922048996</v>
      </c>
      <c r="X22" s="26">
        <f>700/R22</f>
        <v>1371.2047012732617</v>
      </c>
      <c r="Y22" s="26">
        <f>700/S22</f>
        <v>1090.8524232507402</v>
      </c>
      <c r="XBF22" s="27"/>
      <c r="XBG22" s="27"/>
      <c r="XBH22" s="27"/>
      <c r="XBI22" s="27"/>
      <c r="XBJ22" s="27"/>
      <c r="XBK22" s="27"/>
      <c r="XBL22" s="27"/>
      <c r="XBM22" s="27"/>
      <c r="XBN22" s="27"/>
      <c r="XBO22" s="27"/>
      <c r="XBP22" s="27"/>
      <c r="XBQ22" s="27"/>
      <c r="XBR22" s="27"/>
      <c r="XBS22" s="27"/>
      <c r="XBT22" s="27"/>
      <c r="XBU22" s="27"/>
      <c r="XBV22" s="27"/>
      <c r="XBW22" s="27"/>
      <c r="XBX22" s="27"/>
    </row>
    <row r="23" spans="1:25 16282:16300" s="28" customFormat="1" ht="40" customHeight="1" x14ac:dyDescent="0.5">
      <c r="A23" s="21">
        <v>21</v>
      </c>
      <c r="B23" s="22">
        <v>482868</v>
      </c>
      <c r="C23" s="23" t="s">
        <v>21</v>
      </c>
      <c r="D23" s="21">
        <v>61</v>
      </c>
      <c r="E23" s="52">
        <v>30.1</v>
      </c>
      <c r="F23" s="45">
        <v>23.36</v>
      </c>
      <c r="G23" s="45">
        <v>24.55</v>
      </c>
      <c r="H23" s="45">
        <v>29.66</v>
      </c>
      <c r="I23" s="45">
        <v>1.19</v>
      </c>
      <c r="J23" s="46">
        <f t="shared" si="0"/>
        <v>4.0121375590020228E-2</v>
      </c>
      <c r="K23" s="24">
        <f t="shared" si="2"/>
        <v>2.2975532088733464</v>
      </c>
      <c r="L23" s="21">
        <v>86.46</v>
      </c>
      <c r="M23" s="23">
        <f t="shared" si="1"/>
        <v>103.82283925506457</v>
      </c>
      <c r="N23" s="25">
        <v>0.2082</v>
      </c>
      <c r="O23" s="25">
        <v>0.24990000000000001</v>
      </c>
      <c r="P23" s="25">
        <v>0.2631</v>
      </c>
      <c r="Q23" s="26">
        <v>0.20680000000000001</v>
      </c>
      <c r="R23" s="26">
        <v>0.33589999999999998</v>
      </c>
      <c r="S23" s="26">
        <v>0.42230000000000001</v>
      </c>
      <c r="T23" s="25">
        <f>700/N23</f>
        <v>3362.1517771373678</v>
      </c>
      <c r="U23" s="25">
        <f>700/O23</f>
        <v>2801.1204481792715</v>
      </c>
      <c r="V23" s="25">
        <f>700/P23</f>
        <v>2660.5853287723298</v>
      </c>
      <c r="W23" s="26">
        <f>700/Q23</f>
        <v>3384.9129593810444</v>
      </c>
      <c r="X23" s="26">
        <f>700/R23</f>
        <v>2083.9535576064304</v>
      </c>
      <c r="Y23" s="26">
        <f>700/S23</f>
        <v>1657.5893914278947</v>
      </c>
      <c r="XBF23" s="27"/>
      <c r="XBG23" s="27"/>
      <c r="XBH23" s="27"/>
      <c r="XBI23" s="27"/>
      <c r="XBJ23" s="27"/>
      <c r="XBK23" s="27"/>
      <c r="XBL23" s="27"/>
      <c r="XBM23" s="27"/>
      <c r="XBN23" s="27"/>
      <c r="XBO23" s="27"/>
      <c r="XBP23" s="27"/>
      <c r="XBQ23" s="27"/>
      <c r="XBR23" s="27"/>
      <c r="XBS23" s="27"/>
      <c r="XBT23" s="27"/>
      <c r="XBU23" s="27"/>
      <c r="XBV23" s="27"/>
      <c r="XBW23" s="27"/>
      <c r="XBX23" s="27"/>
    </row>
    <row r="24" spans="1:25 16282:16300" s="28" customFormat="1" ht="40" customHeight="1" x14ac:dyDescent="0.5">
      <c r="A24" s="21">
        <v>22</v>
      </c>
      <c r="B24" s="22">
        <v>21052</v>
      </c>
      <c r="C24" s="23" t="s">
        <v>21</v>
      </c>
      <c r="D24" s="21">
        <v>63</v>
      </c>
      <c r="E24" s="52">
        <v>30.5</v>
      </c>
      <c r="F24" s="45">
        <v>23.87</v>
      </c>
      <c r="G24" s="45">
        <v>25.23</v>
      </c>
      <c r="H24" s="45">
        <v>28.82</v>
      </c>
      <c r="I24" s="45">
        <v>1.36</v>
      </c>
      <c r="J24" s="46">
        <f t="shared" si="0"/>
        <v>4.7189451769604443E-2</v>
      </c>
      <c r="K24" s="24">
        <f t="shared" si="2"/>
        <v>2.7017521529271935</v>
      </c>
      <c r="L24" s="21">
        <v>91.43</v>
      </c>
      <c r="M24" s="23">
        <f t="shared" si="1"/>
        <v>113.28164412653129</v>
      </c>
      <c r="N24" s="25">
        <v>0.1908</v>
      </c>
      <c r="O24" s="25">
        <v>0.22900000000000001</v>
      </c>
      <c r="P24" s="25">
        <v>0.24110000000000001</v>
      </c>
      <c r="Q24" s="26">
        <v>0.18959999999999999</v>
      </c>
      <c r="R24" s="26">
        <v>0.30790000000000001</v>
      </c>
      <c r="S24" s="26">
        <v>0.38700000000000001</v>
      </c>
      <c r="T24" s="25">
        <f>700/N24</f>
        <v>3668.7631027253669</v>
      </c>
      <c r="U24" s="25">
        <f>700/O24</f>
        <v>3056.7685589519651</v>
      </c>
      <c r="V24" s="25">
        <f>700/P24</f>
        <v>2903.3596018249686</v>
      </c>
      <c r="W24" s="26">
        <f>700/Q24</f>
        <v>3691.9831223628694</v>
      </c>
      <c r="X24" s="26">
        <f>700/R24</f>
        <v>2273.465410847678</v>
      </c>
      <c r="Y24" s="26">
        <f>700/S24</f>
        <v>1808.7855297157623</v>
      </c>
      <c r="XBF24" s="27"/>
      <c r="XBG24" s="27"/>
      <c r="XBH24" s="27"/>
      <c r="XBI24" s="27"/>
      <c r="XBJ24" s="27"/>
      <c r="XBK24" s="27"/>
      <c r="XBL24" s="27"/>
      <c r="XBM24" s="27"/>
      <c r="XBN24" s="27"/>
      <c r="XBO24" s="27"/>
      <c r="XBP24" s="27"/>
      <c r="XBQ24" s="27"/>
      <c r="XBR24" s="27"/>
      <c r="XBS24" s="27"/>
      <c r="XBT24" s="27"/>
      <c r="XBU24" s="27"/>
      <c r="XBV24" s="27"/>
      <c r="XBW24" s="27"/>
      <c r="XBX24" s="27"/>
    </row>
    <row r="25" spans="1:25 16282:16300" s="28" customFormat="1" ht="40" customHeight="1" x14ac:dyDescent="0.5">
      <c r="A25" s="21">
        <v>23</v>
      </c>
      <c r="B25" s="30">
        <v>10202202</v>
      </c>
      <c r="C25" s="23" t="s">
        <v>21</v>
      </c>
      <c r="D25" s="31">
        <v>78</v>
      </c>
      <c r="E25" s="52">
        <v>21.3</v>
      </c>
      <c r="F25" s="47">
        <v>25.83</v>
      </c>
      <c r="G25" s="47">
        <v>28.35</v>
      </c>
      <c r="H25" s="47">
        <v>26.94</v>
      </c>
      <c r="I25" s="46">
        <v>2.52</v>
      </c>
      <c r="J25" s="46">
        <f t="shared" si="0"/>
        <v>9.354120267260578E-2</v>
      </c>
      <c r="K25" s="24">
        <f t="shared" si="2"/>
        <v>5.3439658365570928</v>
      </c>
      <c r="L25" s="31">
        <v>68.48</v>
      </c>
      <c r="M25" s="23">
        <f t="shared" si="1"/>
        <v>72.167322604002322</v>
      </c>
      <c r="N25" s="25">
        <v>0.29949999999999999</v>
      </c>
      <c r="O25" s="25">
        <v>0.35949999999999999</v>
      </c>
      <c r="P25" s="25">
        <v>0.3785</v>
      </c>
      <c r="Q25" s="26">
        <v>0.29759999999999998</v>
      </c>
      <c r="R25" s="26">
        <v>0.48330000000000001</v>
      </c>
      <c r="S25" s="26">
        <v>0.60750000000000004</v>
      </c>
      <c r="T25" s="25">
        <f>700/N25</f>
        <v>2337.2287145242071</v>
      </c>
      <c r="U25" s="25">
        <f>700/O25</f>
        <v>1947.1488178025036</v>
      </c>
      <c r="V25" s="25">
        <f>700/P25</f>
        <v>1849.4055482166445</v>
      </c>
      <c r="W25" s="26">
        <f>700/Q25</f>
        <v>2352.1505376344089</v>
      </c>
      <c r="X25" s="26">
        <f>700/R25</f>
        <v>1448.3757500517277</v>
      </c>
      <c r="Y25" s="26">
        <f>700/S25</f>
        <v>1152.2633744855966</v>
      </c>
      <c r="XBF25" s="27"/>
      <c r="XBG25" s="27"/>
      <c r="XBH25" s="27"/>
      <c r="XBI25" s="27"/>
      <c r="XBJ25" s="27"/>
      <c r="XBK25" s="27"/>
      <c r="XBL25" s="27"/>
      <c r="XBM25" s="27"/>
      <c r="XBN25" s="27"/>
      <c r="XBO25" s="27"/>
      <c r="XBP25" s="27"/>
      <c r="XBQ25" s="27"/>
      <c r="XBR25" s="27"/>
      <c r="XBS25" s="27"/>
      <c r="XBT25" s="27"/>
      <c r="XBU25" s="27"/>
      <c r="XBV25" s="27"/>
      <c r="XBW25" s="27"/>
      <c r="XBX25" s="27"/>
    </row>
    <row r="26" spans="1:25 16282:16300" s="28" customFormat="1" ht="40" customHeight="1" x14ac:dyDescent="0.5">
      <c r="A26" s="21">
        <v>24</v>
      </c>
      <c r="B26" s="33"/>
      <c r="C26" s="23" t="s">
        <v>21</v>
      </c>
      <c r="D26" s="34">
        <v>55</v>
      </c>
      <c r="E26" s="52">
        <v>28.4</v>
      </c>
      <c r="F26" s="48">
        <v>24.76</v>
      </c>
      <c r="G26" s="48">
        <v>26.04</v>
      </c>
      <c r="H26" s="48">
        <v>26.74</v>
      </c>
      <c r="I26" s="46">
        <v>1.28</v>
      </c>
      <c r="J26" s="46">
        <f t="shared" si="0"/>
        <v>4.7868362004487665E-2</v>
      </c>
      <c r="K26" s="24">
        <f t="shared" si="2"/>
        <v>2.7405631686093495</v>
      </c>
      <c r="L26" s="34">
        <v>160.53</v>
      </c>
      <c r="M26" s="23">
        <f t="shared" si="1"/>
        <v>272.60186430629204</v>
      </c>
      <c r="N26" s="25">
        <v>7.9289999999999999E-2</v>
      </c>
      <c r="O26" s="25">
        <v>9.5159999999999995E-2</v>
      </c>
      <c r="P26" s="25">
        <v>0.1002</v>
      </c>
      <c r="Q26" s="26">
        <v>7.8780000000000003E-2</v>
      </c>
      <c r="R26" s="26">
        <v>0.12790000000000001</v>
      </c>
      <c r="S26" s="26">
        <v>0.1608</v>
      </c>
      <c r="T26" s="25">
        <f>700/N26</f>
        <v>8828.3516206331187</v>
      </c>
      <c r="U26" s="25">
        <f>700/O26</f>
        <v>7356.0319461958807</v>
      </c>
      <c r="V26" s="25">
        <f>700/P26</f>
        <v>6986.0279441117764</v>
      </c>
      <c r="W26" s="26">
        <f>700/Q26</f>
        <v>8885.5039350088846</v>
      </c>
      <c r="X26" s="26">
        <f>700/R26</f>
        <v>5473.0258014073488</v>
      </c>
      <c r="Y26" s="26">
        <f>700/S26</f>
        <v>4353.2338308457711</v>
      </c>
      <c r="XBF26" s="27"/>
      <c r="XBG26" s="27"/>
      <c r="XBH26" s="27"/>
      <c r="XBI26" s="27"/>
      <c r="XBJ26" s="27"/>
      <c r="XBK26" s="27"/>
      <c r="XBL26" s="27"/>
      <c r="XBM26" s="27"/>
      <c r="XBN26" s="27"/>
      <c r="XBO26" s="27"/>
      <c r="XBP26" s="27"/>
      <c r="XBQ26" s="27"/>
      <c r="XBR26" s="27"/>
      <c r="XBS26" s="27"/>
      <c r="XBT26" s="27"/>
      <c r="XBU26" s="27"/>
      <c r="XBV26" s="27"/>
      <c r="XBW26" s="27"/>
      <c r="XBX26" s="27"/>
    </row>
    <row r="27" spans="1:25 16282:16300" s="28" customFormat="1" ht="40" customHeight="1" x14ac:dyDescent="0.5">
      <c r="A27" s="21">
        <v>25</v>
      </c>
      <c r="B27" s="30">
        <v>10370218</v>
      </c>
      <c r="C27" s="23" t="s">
        <v>21</v>
      </c>
      <c r="D27" s="31">
        <v>71</v>
      </c>
      <c r="E27" s="52">
        <v>19.53</v>
      </c>
      <c r="F27" s="47">
        <v>25.23</v>
      </c>
      <c r="G27" s="47">
        <v>26.89</v>
      </c>
      <c r="H27" s="47">
        <v>26.08</v>
      </c>
      <c r="I27" s="46">
        <v>1.66</v>
      </c>
      <c r="J27" s="46">
        <f t="shared" si="0"/>
        <v>6.3650306748466265E-2</v>
      </c>
      <c r="K27" s="24">
        <f t="shared" si="2"/>
        <v>3.6419809165831927</v>
      </c>
      <c r="L27" s="31">
        <v>48.35</v>
      </c>
      <c r="M27" s="23">
        <f t="shared" si="1"/>
        <v>41.929496476307236</v>
      </c>
      <c r="N27" s="25">
        <v>0.51549999999999996</v>
      </c>
      <c r="O27" s="25">
        <v>0.61870000000000003</v>
      </c>
      <c r="P27" s="25">
        <v>0.65139999999999998</v>
      </c>
      <c r="Q27" s="26">
        <v>0.51219999999999999</v>
      </c>
      <c r="R27" s="26">
        <v>0.83179999999999998</v>
      </c>
      <c r="S27" s="26">
        <v>1.046</v>
      </c>
      <c r="T27" s="25">
        <f>700/N27</f>
        <v>1357.9049466537344</v>
      </c>
      <c r="U27" s="25">
        <f>700/O27</f>
        <v>1131.4045579440763</v>
      </c>
      <c r="V27" s="25">
        <f>700/P27</f>
        <v>1074.6085354620818</v>
      </c>
      <c r="W27" s="26">
        <f>700/Q27</f>
        <v>1366.6536509176103</v>
      </c>
      <c r="X27" s="26">
        <f>700/R27</f>
        <v>841.54844914642945</v>
      </c>
      <c r="Y27" s="26">
        <f>700/S27</f>
        <v>669.21606118546845</v>
      </c>
      <c r="XBF27" s="27"/>
      <c r="XBG27" s="27"/>
      <c r="XBH27" s="27"/>
      <c r="XBI27" s="27"/>
      <c r="XBJ27" s="27"/>
      <c r="XBK27" s="27"/>
      <c r="XBL27" s="27"/>
      <c r="XBM27" s="27"/>
      <c r="XBN27" s="27"/>
      <c r="XBO27" s="27"/>
      <c r="XBP27" s="27"/>
      <c r="XBQ27" s="27"/>
      <c r="XBR27" s="27"/>
      <c r="XBS27" s="27"/>
      <c r="XBT27" s="27"/>
      <c r="XBU27" s="27"/>
      <c r="XBV27" s="27"/>
      <c r="XBW27" s="27"/>
      <c r="XBX27" s="27"/>
    </row>
    <row r="28" spans="1:25 16282:16300" s="28" customFormat="1" ht="40" customHeight="1" x14ac:dyDescent="0.5">
      <c r="A28" s="21">
        <v>26</v>
      </c>
      <c r="B28" s="35">
        <v>10389824</v>
      </c>
      <c r="C28" s="23" t="s">
        <v>21</v>
      </c>
      <c r="D28" s="36">
        <v>56</v>
      </c>
      <c r="E28" s="52">
        <v>32.270000000000003</v>
      </c>
      <c r="F28" s="49">
        <v>25.55</v>
      </c>
      <c r="G28" s="49">
        <v>27.12</v>
      </c>
      <c r="H28" s="49">
        <v>31.27</v>
      </c>
      <c r="I28" s="46">
        <v>1.57</v>
      </c>
      <c r="J28" s="46">
        <f t="shared" si="0"/>
        <v>5.020786696514231E-2</v>
      </c>
      <c r="K28" s="24">
        <f t="shared" si="2"/>
        <v>2.8742853020802279</v>
      </c>
      <c r="L28" s="36">
        <v>161.81</v>
      </c>
      <c r="M28" s="23">
        <f t="shared" si="1"/>
        <v>276.00026499296376</v>
      </c>
      <c r="N28" s="25">
        <v>7.8310000000000005E-2</v>
      </c>
      <c r="O28" s="25">
        <v>9.3990000000000004E-2</v>
      </c>
      <c r="P28" s="25">
        <v>9.8960000000000006E-2</v>
      </c>
      <c r="Q28" s="26">
        <v>7.7810000000000004E-2</v>
      </c>
      <c r="R28" s="26">
        <v>0.12640000000000001</v>
      </c>
      <c r="S28" s="26">
        <v>0.1588</v>
      </c>
      <c r="T28" s="25">
        <f>700/N28</f>
        <v>8938.8328438258195</v>
      </c>
      <c r="U28" s="25">
        <f>700/O28</f>
        <v>7447.6008085966587</v>
      </c>
      <c r="V28" s="25">
        <f>700/P28</f>
        <v>7073.5650767987063</v>
      </c>
      <c r="W28" s="26">
        <f>700/Q28</f>
        <v>8996.2729726256257</v>
      </c>
      <c r="X28" s="26">
        <f>700/R28</f>
        <v>5537.9746835443029</v>
      </c>
      <c r="Y28" s="26">
        <f>700/S28</f>
        <v>4408.0604534005042</v>
      </c>
      <c r="XBF28" s="27"/>
      <c r="XBG28" s="27"/>
      <c r="XBH28" s="27"/>
      <c r="XBI28" s="27"/>
      <c r="XBJ28" s="27"/>
      <c r="XBK28" s="27"/>
      <c r="XBL28" s="27"/>
      <c r="XBM28" s="27"/>
      <c r="XBN28" s="27"/>
      <c r="XBO28" s="27"/>
      <c r="XBP28" s="27"/>
      <c r="XBQ28" s="27"/>
      <c r="XBR28" s="27"/>
      <c r="XBS28" s="27"/>
      <c r="XBT28" s="27"/>
      <c r="XBU28" s="27"/>
      <c r="XBV28" s="27"/>
      <c r="XBW28" s="27"/>
      <c r="XBX28" s="27"/>
    </row>
    <row r="29" spans="1:25 16282:16300" s="28" customFormat="1" ht="40" customHeight="1" x14ac:dyDescent="0.5">
      <c r="A29" s="21">
        <v>27</v>
      </c>
      <c r="B29" s="35">
        <v>10327506</v>
      </c>
      <c r="C29" s="23" t="s">
        <v>21</v>
      </c>
      <c r="D29" s="36">
        <v>71</v>
      </c>
      <c r="E29" s="52">
        <v>24.65</v>
      </c>
      <c r="F29" s="49">
        <v>22.26</v>
      </c>
      <c r="G29" s="49">
        <v>23.93</v>
      </c>
      <c r="H29" s="49">
        <v>26.05</v>
      </c>
      <c r="I29" s="45">
        <v>1.67</v>
      </c>
      <c r="J29" s="46">
        <f t="shared" si="0"/>
        <v>6.4107485604606523E-2</v>
      </c>
      <c r="K29" s="24">
        <f t="shared" si="2"/>
        <v>3.6680688827806018</v>
      </c>
      <c r="L29" s="36">
        <v>76.92</v>
      </c>
      <c r="M29" s="23">
        <f t="shared" si="1"/>
        <v>86.513206847210071</v>
      </c>
      <c r="N29" s="25">
        <v>0.24979999999999999</v>
      </c>
      <c r="O29" s="25">
        <v>0.2999</v>
      </c>
      <c r="P29" s="25">
        <v>0.31569999999999998</v>
      </c>
      <c r="Q29" s="26">
        <v>0.2482</v>
      </c>
      <c r="R29" s="26">
        <v>0.40310000000000001</v>
      </c>
      <c r="S29" s="26">
        <v>0.50680000000000003</v>
      </c>
      <c r="T29" s="25">
        <f>700/N29</f>
        <v>2802.2417934347477</v>
      </c>
      <c r="U29" s="25">
        <f>700/O29</f>
        <v>2334.1113704568188</v>
      </c>
      <c r="V29" s="25">
        <f>700/P29</f>
        <v>2217.2949002217297</v>
      </c>
      <c r="W29" s="26">
        <f>700/Q29</f>
        <v>2820.3062046736504</v>
      </c>
      <c r="X29" s="26">
        <f>700/R29</f>
        <v>1736.5418010419251</v>
      </c>
      <c r="Y29" s="26">
        <f>700/S29</f>
        <v>1381.2154696132595</v>
      </c>
      <c r="XBF29" s="27"/>
      <c r="XBG29" s="27"/>
      <c r="XBH29" s="27"/>
      <c r="XBI29" s="27"/>
      <c r="XBJ29" s="27"/>
      <c r="XBK29" s="27"/>
      <c r="XBL29" s="27"/>
      <c r="XBM29" s="27"/>
      <c r="XBN29" s="27"/>
      <c r="XBO29" s="27"/>
      <c r="XBP29" s="27"/>
      <c r="XBQ29" s="27"/>
      <c r="XBR29" s="27"/>
      <c r="XBS29" s="27"/>
      <c r="XBT29" s="27"/>
      <c r="XBU29" s="27"/>
      <c r="XBV29" s="27"/>
      <c r="XBW29" s="27"/>
      <c r="XBX29" s="27"/>
    </row>
    <row r="30" spans="1:25 16282:16300" s="28" customFormat="1" ht="40" customHeight="1" x14ac:dyDescent="0.5">
      <c r="A30" s="21">
        <v>28</v>
      </c>
      <c r="B30" s="30">
        <v>10202041</v>
      </c>
      <c r="C30" s="23" t="s">
        <v>21</v>
      </c>
      <c r="D30" s="31">
        <v>80</v>
      </c>
      <c r="E30" s="52">
        <v>24.61</v>
      </c>
      <c r="F30" s="47">
        <v>27.74</v>
      </c>
      <c r="G30" s="47">
        <v>29.87</v>
      </c>
      <c r="H30" s="47">
        <v>30.98</v>
      </c>
      <c r="I30" s="45">
        <v>2.13</v>
      </c>
      <c r="J30" s="46">
        <f t="shared" si="0"/>
        <v>6.8754034861200769E-2</v>
      </c>
      <c r="K30" s="24">
        <f t="shared" si="2"/>
        <v>3.9331263651359376</v>
      </c>
      <c r="L30" s="31">
        <v>105.26</v>
      </c>
      <c r="M30" s="23">
        <f t="shared" si="1"/>
        <v>141.12111241091682</v>
      </c>
      <c r="N30" s="25">
        <v>0.1532</v>
      </c>
      <c r="O30" s="25">
        <v>0.18379999999999999</v>
      </c>
      <c r="P30" s="25">
        <v>0.19350000000000001</v>
      </c>
      <c r="Q30" s="26">
        <v>0.1522</v>
      </c>
      <c r="R30" s="26">
        <v>0.24709999999999999</v>
      </c>
      <c r="S30" s="26">
        <v>0.31069999999999998</v>
      </c>
      <c r="T30" s="25">
        <f>700/N30</f>
        <v>4569.1906005221936</v>
      </c>
      <c r="U30" s="25">
        <f>700/O30</f>
        <v>3808.4874863982591</v>
      </c>
      <c r="V30" s="25">
        <f>700/P30</f>
        <v>3617.5710594315246</v>
      </c>
      <c r="W30" s="26">
        <f>700/Q30</f>
        <v>4599.2115637319312</v>
      </c>
      <c r="X30" s="26">
        <f>700/R30</f>
        <v>2832.8611898016998</v>
      </c>
      <c r="Y30" s="26">
        <f>700/S30</f>
        <v>2252.9771483746381</v>
      </c>
      <c r="XBF30" s="27"/>
      <c r="XBG30" s="27"/>
      <c r="XBH30" s="27"/>
      <c r="XBI30" s="27"/>
      <c r="XBJ30" s="27"/>
      <c r="XBK30" s="27"/>
      <c r="XBL30" s="27"/>
      <c r="XBM30" s="27"/>
      <c r="XBN30" s="27"/>
      <c r="XBO30" s="27"/>
      <c r="XBP30" s="27"/>
      <c r="XBQ30" s="27"/>
      <c r="XBR30" s="27"/>
      <c r="XBS30" s="27"/>
      <c r="XBT30" s="27"/>
      <c r="XBU30" s="27"/>
      <c r="XBV30" s="27"/>
      <c r="XBW30" s="27"/>
      <c r="XBX30" s="27"/>
    </row>
    <row r="31" spans="1:25 16282:16300" s="28" customFormat="1" ht="40" customHeight="1" x14ac:dyDescent="0.5">
      <c r="A31" s="21">
        <v>29</v>
      </c>
      <c r="B31" s="35">
        <v>10360767</v>
      </c>
      <c r="C31" s="23" t="s">
        <v>21</v>
      </c>
      <c r="D31" s="36">
        <v>54</v>
      </c>
      <c r="E31" s="52">
        <v>23.44</v>
      </c>
      <c r="F31" s="49">
        <v>25.1</v>
      </c>
      <c r="G31" s="49">
        <v>26.29</v>
      </c>
      <c r="H31" s="49">
        <v>23.47</v>
      </c>
      <c r="I31" s="45">
        <v>1.19</v>
      </c>
      <c r="J31" s="46">
        <f t="shared" si="0"/>
        <v>5.0703025138474647E-2</v>
      </c>
      <c r="K31" s="24">
        <f t="shared" si="2"/>
        <v>2.9025837342399687</v>
      </c>
      <c r="L31" s="36">
        <v>116.58</v>
      </c>
      <c r="M31" s="23">
        <f t="shared" si="1"/>
        <v>165.49872802813761</v>
      </c>
      <c r="N31" s="25">
        <v>0.13059999999999999</v>
      </c>
      <c r="O31" s="25">
        <v>0.15670000000000001</v>
      </c>
      <c r="P31" s="25">
        <v>0.16500000000000001</v>
      </c>
      <c r="Q31" s="26">
        <v>0.1298</v>
      </c>
      <c r="R31" s="26">
        <v>0.2107</v>
      </c>
      <c r="S31" s="26">
        <v>0.26490000000000002</v>
      </c>
      <c r="T31" s="25">
        <f>700/N31</f>
        <v>5359.8774885145485</v>
      </c>
      <c r="U31" s="25">
        <f>700/O31</f>
        <v>4467.1346522016593</v>
      </c>
      <c r="V31" s="25">
        <f>700/P31</f>
        <v>4242.424242424242</v>
      </c>
      <c r="W31" s="26">
        <f>700/Q31</f>
        <v>5392.9121725731893</v>
      </c>
      <c r="X31" s="26">
        <f>700/R31</f>
        <v>3322.2591362126245</v>
      </c>
      <c r="Y31" s="26">
        <f>700/S31</f>
        <v>2642.5066062665155</v>
      </c>
      <c r="XBF31" s="27"/>
      <c r="XBG31" s="27"/>
      <c r="XBH31" s="27"/>
      <c r="XBI31" s="27"/>
      <c r="XBJ31" s="27"/>
      <c r="XBK31" s="27"/>
      <c r="XBL31" s="27"/>
      <c r="XBM31" s="27"/>
      <c r="XBN31" s="27"/>
      <c r="XBO31" s="27"/>
      <c r="XBP31" s="27"/>
      <c r="XBQ31" s="27"/>
      <c r="XBR31" s="27"/>
      <c r="XBS31" s="27"/>
      <c r="XBT31" s="27"/>
      <c r="XBU31" s="27"/>
      <c r="XBV31" s="27"/>
      <c r="XBW31" s="27"/>
      <c r="XBX31" s="27"/>
    </row>
    <row r="32" spans="1:25 16282:16300" s="28" customFormat="1" ht="40" customHeight="1" x14ac:dyDescent="0.5">
      <c r="A32" s="21">
        <v>30</v>
      </c>
      <c r="B32" s="30">
        <v>10350192</v>
      </c>
      <c r="C32" s="23" t="s">
        <v>21</v>
      </c>
      <c r="D32" s="31">
        <v>68</v>
      </c>
      <c r="E32" s="52">
        <v>32.81</v>
      </c>
      <c r="F32" s="47">
        <v>25.97</v>
      </c>
      <c r="G32" s="47">
        <v>27.34</v>
      </c>
      <c r="H32" s="47">
        <v>28.5</v>
      </c>
      <c r="I32" s="46">
        <v>1.37</v>
      </c>
      <c r="J32" s="46">
        <f t="shared" si="0"/>
        <v>4.8070175438596492E-2</v>
      </c>
      <c r="K32" s="24">
        <f t="shared" si="2"/>
        <v>2.7520996804947999</v>
      </c>
      <c r="L32" s="31">
        <v>100.34</v>
      </c>
      <c r="M32" s="23">
        <f t="shared" si="1"/>
        <v>130.96665384569422</v>
      </c>
      <c r="N32" s="25">
        <v>0.16500000000000001</v>
      </c>
      <c r="O32" s="25">
        <v>0.1981</v>
      </c>
      <c r="P32" s="25">
        <v>0.20849999999999999</v>
      </c>
      <c r="Q32" s="26">
        <v>0.16400000000000001</v>
      </c>
      <c r="R32" s="26">
        <v>0.26629999999999998</v>
      </c>
      <c r="S32" s="26">
        <v>0.33479999999999999</v>
      </c>
      <c r="T32" s="25">
        <f>700/N32</f>
        <v>4242.424242424242</v>
      </c>
      <c r="U32" s="25">
        <f>700/O32</f>
        <v>3533.5689045936397</v>
      </c>
      <c r="V32" s="25">
        <f>700/P32</f>
        <v>3357.3141486810555</v>
      </c>
      <c r="W32" s="26">
        <f>700/Q32</f>
        <v>4268.292682926829</v>
      </c>
      <c r="X32" s="26">
        <f>700/R32</f>
        <v>2628.6143447239956</v>
      </c>
      <c r="Y32" s="26">
        <f>700/S32</f>
        <v>2090.8004778972522</v>
      </c>
      <c r="XBF32" s="27"/>
      <c r="XBG32" s="27"/>
      <c r="XBH32" s="27"/>
      <c r="XBI32" s="27"/>
      <c r="XBJ32" s="27"/>
      <c r="XBK32" s="27"/>
      <c r="XBL32" s="27"/>
      <c r="XBM32" s="27"/>
      <c r="XBN32" s="27"/>
      <c r="XBO32" s="27"/>
      <c r="XBP32" s="27"/>
      <c r="XBQ32" s="27"/>
      <c r="XBR32" s="27"/>
      <c r="XBS32" s="27"/>
      <c r="XBT32" s="27"/>
      <c r="XBU32" s="27"/>
      <c r="XBV32" s="27"/>
      <c r="XBW32" s="27"/>
      <c r="XBX32" s="27"/>
    </row>
    <row r="33" spans="1:25 16282:16300" s="28" customFormat="1" ht="40" customHeight="1" x14ac:dyDescent="0.5">
      <c r="A33" s="21">
        <v>31</v>
      </c>
      <c r="B33" s="30">
        <v>10268038</v>
      </c>
      <c r="C33" s="23" t="s">
        <v>21</v>
      </c>
      <c r="D33" s="31">
        <v>76</v>
      </c>
      <c r="E33" s="52">
        <v>20.34</v>
      </c>
      <c r="F33" s="47">
        <v>24.49</v>
      </c>
      <c r="G33" s="47">
        <v>26.43</v>
      </c>
      <c r="H33" s="47">
        <v>27.35</v>
      </c>
      <c r="I33" s="46">
        <v>1.94</v>
      </c>
      <c r="J33" s="46">
        <f t="shared" si="0"/>
        <v>7.0932358318098715E-2</v>
      </c>
      <c r="K33" s="24">
        <f t="shared" si="2"/>
        <v>4.0573291871493442</v>
      </c>
      <c r="L33" s="31">
        <v>91.41</v>
      </c>
      <c r="M33" s="23">
        <f t="shared" si="1"/>
        <v>113.2429897372503</v>
      </c>
      <c r="N33" s="25">
        <v>0.19089999999999999</v>
      </c>
      <c r="O33" s="25">
        <v>0.2291</v>
      </c>
      <c r="P33" s="25">
        <v>0.2412</v>
      </c>
      <c r="Q33" s="26">
        <v>0.18959999999999999</v>
      </c>
      <c r="R33" s="26">
        <v>0.308</v>
      </c>
      <c r="S33" s="26">
        <v>0.3871</v>
      </c>
      <c r="T33" s="25">
        <f>700/N33</f>
        <v>3666.8412781561028</v>
      </c>
      <c r="U33" s="25">
        <f>700/O33</f>
        <v>3055.4343081623747</v>
      </c>
      <c r="V33" s="25">
        <f>700/P33</f>
        <v>2902.1558872305141</v>
      </c>
      <c r="W33" s="26">
        <f>700/Q33</f>
        <v>3691.9831223628694</v>
      </c>
      <c r="X33" s="26">
        <f>700/R33</f>
        <v>2272.727272727273</v>
      </c>
      <c r="Y33" s="26">
        <f>700/S33</f>
        <v>1808.3182640144666</v>
      </c>
      <c r="XBF33" s="27"/>
      <c r="XBG33" s="27"/>
      <c r="XBH33" s="27"/>
      <c r="XBI33" s="27"/>
      <c r="XBJ33" s="27"/>
      <c r="XBK33" s="27"/>
      <c r="XBL33" s="27"/>
      <c r="XBM33" s="27"/>
      <c r="XBN33" s="27"/>
      <c r="XBO33" s="27"/>
      <c r="XBP33" s="27"/>
      <c r="XBQ33" s="27"/>
      <c r="XBR33" s="27"/>
      <c r="XBS33" s="27"/>
      <c r="XBT33" s="27"/>
      <c r="XBU33" s="27"/>
      <c r="XBV33" s="27"/>
      <c r="XBW33" s="27"/>
      <c r="XBX33" s="27"/>
    </row>
    <row r="34" spans="1:25 16282:16300" s="28" customFormat="1" ht="40" customHeight="1" x14ac:dyDescent="0.5">
      <c r="A34" s="21">
        <v>32</v>
      </c>
      <c r="B34" s="30">
        <v>10329177</v>
      </c>
      <c r="C34" s="23" t="s">
        <v>21</v>
      </c>
      <c r="D34" s="31">
        <v>72</v>
      </c>
      <c r="E34" s="52">
        <v>18.97</v>
      </c>
      <c r="F34" s="47">
        <v>26.29</v>
      </c>
      <c r="G34" s="47">
        <v>28.18</v>
      </c>
      <c r="H34" s="47">
        <v>26.05</v>
      </c>
      <c r="I34" s="46">
        <v>1.89</v>
      </c>
      <c r="J34" s="46">
        <f t="shared" si="0"/>
        <v>7.2552783109404981E-2</v>
      </c>
      <c r="K34" s="24">
        <f t="shared" si="2"/>
        <v>4.1496972508160281</v>
      </c>
      <c r="L34" s="31">
        <v>55.05</v>
      </c>
      <c r="M34" s="23">
        <f t="shared" si="1"/>
        <v>51.33842785845313</v>
      </c>
      <c r="N34" s="25">
        <v>0.42099999999999999</v>
      </c>
      <c r="O34" s="25">
        <v>0.50529999999999997</v>
      </c>
      <c r="P34" s="25">
        <v>0.53200000000000003</v>
      </c>
      <c r="Q34" s="26">
        <v>0.41830000000000001</v>
      </c>
      <c r="R34" s="26">
        <v>0.6794</v>
      </c>
      <c r="S34" s="26">
        <v>0.85399999999999998</v>
      </c>
      <c r="T34" s="25">
        <f>700/N34</f>
        <v>1662.7078384798101</v>
      </c>
      <c r="U34" s="25">
        <f>700/O34</f>
        <v>1385.3156540668911</v>
      </c>
      <c r="V34" s="25">
        <f>700/P34</f>
        <v>1315.7894736842104</v>
      </c>
      <c r="W34" s="26">
        <f>700/Q34</f>
        <v>1673.4401147501792</v>
      </c>
      <c r="X34" s="26">
        <f>700/R34</f>
        <v>1030.3208713570798</v>
      </c>
      <c r="Y34" s="26">
        <f>700/S34</f>
        <v>819.67213114754099</v>
      </c>
      <c r="XBF34" s="27"/>
      <c r="XBG34" s="27"/>
      <c r="XBH34" s="27"/>
      <c r="XBI34" s="27"/>
      <c r="XBJ34" s="27"/>
      <c r="XBK34" s="27"/>
      <c r="XBL34" s="27"/>
      <c r="XBM34" s="27"/>
      <c r="XBN34" s="27"/>
      <c r="XBO34" s="27"/>
      <c r="XBP34" s="27"/>
      <c r="XBQ34" s="27"/>
      <c r="XBR34" s="27"/>
      <c r="XBS34" s="27"/>
      <c r="XBT34" s="27"/>
      <c r="XBU34" s="27"/>
      <c r="XBV34" s="27"/>
      <c r="XBW34" s="27"/>
      <c r="XBX34" s="27"/>
    </row>
    <row r="35" spans="1:25 16282:16300" s="28" customFormat="1" ht="40" customHeight="1" x14ac:dyDescent="0.5">
      <c r="A35" s="21">
        <v>33</v>
      </c>
      <c r="B35" s="35">
        <v>10361088</v>
      </c>
      <c r="C35" s="23" t="s">
        <v>21</v>
      </c>
      <c r="D35" s="36">
        <v>68</v>
      </c>
      <c r="E35" s="52">
        <v>18.37</v>
      </c>
      <c r="F35" s="50">
        <v>25.6</v>
      </c>
      <c r="G35" s="49">
        <v>27.16</v>
      </c>
      <c r="H35" s="49">
        <v>30.35</v>
      </c>
      <c r="I35" s="46">
        <v>1.56</v>
      </c>
      <c r="J35" s="46">
        <f t="shared" si="0"/>
        <v>5.1400329489291595E-2</v>
      </c>
      <c r="K35" s="24">
        <f t="shared" si="2"/>
        <v>2.9424324722598962</v>
      </c>
      <c r="L35" s="36">
        <v>73.19</v>
      </c>
      <c r="M35" s="23">
        <f t="shared" si="1"/>
        <v>80.058208285728341</v>
      </c>
      <c r="N35" s="25">
        <v>0.27</v>
      </c>
      <c r="O35" s="25">
        <v>0.32400000000000001</v>
      </c>
      <c r="P35" s="25">
        <v>0.3412</v>
      </c>
      <c r="Q35" s="26">
        <v>0.26819999999999999</v>
      </c>
      <c r="R35" s="26">
        <v>0.43569999999999998</v>
      </c>
      <c r="S35" s="26">
        <v>0.54759999999999998</v>
      </c>
      <c r="T35" s="25">
        <f>700/N35</f>
        <v>2592.5925925925926</v>
      </c>
      <c r="U35" s="25">
        <f>700/O35</f>
        <v>2160.4938271604938</v>
      </c>
      <c r="V35" s="25">
        <f>700/P35</f>
        <v>2051.5826494724502</v>
      </c>
      <c r="W35" s="26">
        <f>700/Q35</f>
        <v>2609.9925428784491</v>
      </c>
      <c r="X35" s="26">
        <f>700/R35</f>
        <v>1606.610052788616</v>
      </c>
      <c r="Y35" s="26">
        <f>700/S35</f>
        <v>1278.3053323593865</v>
      </c>
      <c r="XBF35" s="27"/>
      <c r="XBG35" s="27"/>
      <c r="XBH35" s="27"/>
      <c r="XBI35" s="27"/>
      <c r="XBJ35" s="27"/>
      <c r="XBK35" s="27"/>
      <c r="XBL35" s="27"/>
      <c r="XBM35" s="27"/>
      <c r="XBN35" s="27"/>
      <c r="XBO35" s="27"/>
      <c r="XBP35" s="27"/>
      <c r="XBQ35" s="27"/>
      <c r="XBR35" s="27"/>
      <c r="XBS35" s="27"/>
      <c r="XBT35" s="27"/>
      <c r="XBU35" s="27"/>
      <c r="XBV35" s="27"/>
      <c r="XBW35" s="27"/>
      <c r="XBX35" s="27"/>
    </row>
    <row r="36" spans="1:25 16282:16300" s="28" customFormat="1" ht="40" customHeight="1" x14ac:dyDescent="0.5">
      <c r="A36" s="21">
        <v>34</v>
      </c>
      <c r="B36" s="30">
        <v>10256806</v>
      </c>
      <c r="C36" s="23" t="s">
        <v>21</v>
      </c>
      <c r="D36" s="31">
        <v>79</v>
      </c>
      <c r="E36" s="52">
        <v>26.35</v>
      </c>
      <c r="F36" s="47">
        <v>25.63</v>
      </c>
      <c r="G36" s="47">
        <v>27.49</v>
      </c>
      <c r="H36" s="47">
        <v>25.63</v>
      </c>
      <c r="I36" s="45">
        <v>1.86</v>
      </c>
      <c r="J36" s="46">
        <f t="shared" si="0"/>
        <v>7.2571205618415929E-2</v>
      </c>
      <c r="K36" s="24">
        <f t="shared" si="2"/>
        <v>4.1507472543068111</v>
      </c>
      <c r="L36" s="31">
        <v>86.92</v>
      </c>
      <c r="M36" s="23">
        <f t="shared" si="1"/>
        <v>104.68582989805068</v>
      </c>
      <c r="N36" s="25">
        <v>0.20649999999999999</v>
      </c>
      <c r="O36" s="25">
        <v>0.24779999999999999</v>
      </c>
      <c r="P36" s="25">
        <v>0.26090000000000002</v>
      </c>
      <c r="Q36" s="26">
        <v>0.2051</v>
      </c>
      <c r="R36" s="26">
        <v>0.3332</v>
      </c>
      <c r="S36" s="26">
        <v>0.41880000000000001</v>
      </c>
      <c r="T36" s="25">
        <f>700/N36</f>
        <v>3389.8305084745766</v>
      </c>
      <c r="U36" s="25">
        <f>700/O36</f>
        <v>2824.8587570621471</v>
      </c>
      <c r="V36" s="25">
        <f>700/P36</f>
        <v>2683.0203142966652</v>
      </c>
      <c r="W36" s="26">
        <f>700/Q36</f>
        <v>3412.9692832764504</v>
      </c>
      <c r="X36" s="26">
        <f>700/R36</f>
        <v>2100.840336134454</v>
      </c>
      <c r="Y36" s="26">
        <f>700/S36</f>
        <v>1671.4422158548232</v>
      </c>
      <c r="XBF36" s="27"/>
      <c r="XBG36" s="27"/>
      <c r="XBH36" s="27"/>
      <c r="XBI36" s="27"/>
      <c r="XBJ36" s="27"/>
      <c r="XBK36" s="27"/>
      <c r="XBL36" s="27"/>
      <c r="XBM36" s="27"/>
      <c r="XBN36" s="27"/>
      <c r="XBO36" s="27"/>
      <c r="XBP36" s="27"/>
      <c r="XBQ36" s="27"/>
      <c r="XBR36" s="27"/>
      <c r="XBS36" s="27"/>
      <c r="XBT36" s="27"/>
      <c r="XBU36" s="27"/>
      <c r="XBV36" s="27"/>
      <c r="XBW36" s="27"/>
      <c r="XBX36" s="27"/>
    </row>
    <row r="37" spans="1:25 16282:16300" s="28" customFormat="1" ht="40" customHeight="1" x14ac:dyDescent="0.5">
      <c r="A37" s="21">
        <v>35</v>
      </c>
      <c r="B37" s="30">
        <v>10316004</v>
      </c>
      <c r="C37" s="23" t="s">
        <v>21</v>
      </c>
      <c r="D37" s="31">
        <v>68</v>
      </c>
      <c r="E37" s="52">
        <v>27.27</v>
      </c>
      <c r="F37" s="47">
        <v>20.23</v>
      </c>
      <c r="G37" s="47">
        <v>21.59</v>
      </c>
      <c r="H37" s="47">
        <v>25.16</v>
      </c>
      <c r="I37" s="46">
        <v>1.36</v>
      </c>
      <c r="J37" s="46">
        <f t="shared" si="0"/>
        <v>5.4054054054054057E-2</v>
      </c>
      <c r="K37" s="24">
        <f t="shared" si="2"/>
        <v>3.0940580589171116</v>
      </c>
      <c r="L37" s="31">
        <v>107.77</v>
      </c>
      <c r="M37" s="23">
        <f t="shared" si="1"/>
        <v>146.40565030815171</v>
      </c>
      <c r="N37" s="25">
        <v>0.14760000000000001</v>
      </c>
      <c r="O37" s="25">
        <v>0.1772</v>
      </c>
      <c r="P37" s="25">
        <v>0.18659999999999999</v>
      </c>
      <c r="Q37" s="26">
        <v>0.1467</v>
      </c>
      <c r="R37" s="26">
        <v>0.2382</v>
      </c>
      <c r="S37" s="26">
        <v>0.29949999999999999</v>
      </c>
      <c r="T37" s="25">
        <f>700/N37</f>
        <v>4742.5474254742549</v>
      </c>
      <c r="U37" s="25">
        <f>700/O37</f>
        <v>3950.3386004514673</v>
      </c>
      <c r="V37" s="25">
        <f>700/P37</f>
        <v>3751.3397642015007</v>
      </c>
      <c r="W37" s="26">
        <f>700/Q37</f>
        <v>4771.6428084526242</v>
      </c>
      <c r="X37" s="26">
        <f>700/R37</f>
        <v>2938.706968933669</v>
      </c>
      <c r="Y37" s="26">
        <f>700/S37</f>
        <v>2337.2287145242071</v>
      </c>
      <c r="XBF37" s="27"/>
      <c r="XBG37" s="27"/>
      <c r="XBH37" s="27"/>
      <c r="XBI37" s="27"/>
      <c r="XBJ37" s="27"/>
      <c r="XBK37" s="27"/>
      <c r="XBL37" s="27"/>
      <c r="XBM37" s="27"/>
      <c r="XBN37" s="27"/>
      <c r="XBO37" s="27"/>
      <c r="XBP37" s="27"/>
      <c r="XBQ37" s="27"/>
      <c r="XBR37" s="27"/>
      <c r="XBS37" s="27"/>
      <c r="XBT37" s="27"/>
      <c r="XBU37" s="27"/>
      <c r="XBV37" s="27"/>
      <c r="XBW37" s="27"/>
      <c r="XBX37" s="27"/>
    </row>
    <row r="38" spans="1:25 16282:16300" s="28" customFormat="1" ht="40" customHeight="1" x14ac:dyDescent="0.5">
      <c r="A38" s="21">
        <v>36</v>
      </c>
      <c r="B38" s="22">
        <v>420258</v>
      </c>
      <c r="C38" s="23" t="s">
        <v>21</v>
      </c>
      <c r="D38" s="21">
        <v>69</v>
      </c>
      <c r="E38" s="52">
        <v>23.44</v>
      </c>
      <c r="F38" s="51">
        <v>26.7</v>
      </c>
      <c r="G38" s="51">
        <v>28.43</v>
      </c>
      <c r="H38" s="51">
        <v>29.8</v>
      </c>
      <c r="I38" s="45">
        <v>1.73</v>
      </c>
      <c r="J38" s="46">
        <f t="shared" si="0"/>
        <v>5.8053691275167782E-2</v>
      </c>
      <c r="K38" s="24">
        <f t="shared" si="2"/>
        <v>3.3225023103407274</v>
      </c>
      <c r="L38" s="21">
        <v>45.79</v>
      </c>
      <c r="M38" s="23">
        <f t="shared" si="1"/>
        <v>38.517965926047445</v>
      </c>
      <c r="N38" s="25">
        <v>0.56120000000000003</v>
      </c>
      <c r="O38" s="25">
        <v>0.67349999999999999</v>
      </c>
      <c r="P38" s="25">
        <v>0.70909999999999995</v>
      </c>
      <c r="Q38" s="26">
        <v>0.5575</v>
      </c>
      <c r="R38" s="26">
        <v>0.90549999999999997</v>
      </c>
      <c r="S38" s="26">
        <v>1.1379999999999999</v>
      </c>
      <c r="T38" s="25">
        <f>700/N38</f>
        <v>1247.3271560940841</v>
      </c>
      <c r="U38" s="25">
        <f>700/O38</f>
        <v>1039.3466963622866</v>
      </c>
      <c r="V38" s="25">
        <f>700/P38</f>
        <v>987.16683119447191</v>
      </c>
      <c r="W38" s="26">
        <f>700/Q38</f>
        <v>1255.6053811659192</v>
      </c>
      <c r="X38" s="26">
        <f>700/R38</f>
        <v>773.05356156819437</v>
      </c>
      <c r="Y38" s="26">
        <f>700/S38</f>
        <v>615.11423550087875</v>
      </c>
      <c r="XBF38" s="27"/>
      <c r="XBG38" s="27"/>
      <c r="XBH38" s="27"/>
      <c r="XBI38" s="27"/>
      <c r="XBJ38" s="27"/>
      <c r="XBK38" s="27"/>
      <c r="XBL38" s="27"/>
      <c r="XBM38" s="27"/>
      <c r="XBN38" s="27"/>
      <c r="XBO38" s="27"/>
      <c r="XBP38" s="27"/>
      <c r="XBQ38" s="27"/>
      <c r="XBR38" s="27"/>
      <c r="XBS38" s="27"/>
      <c r="XBT38" s="27"/>
      <c r="XBU38" s="27"/>
      <c r="XBV38" s="27"/>
      <c r="XBW38" s="27"/>
      <c r="XBX38" s="27"/>
    </row>
    <row r="39" spans="1:25 16282:16300" s="28" customFormat="1" ht="40" customHeight="1" x14ac:dyDescent="0.5">
      <c r="A39" s="21">
        <v>37</v>
      </c>
      <c r="B39" s="30">
        <v>10241779</v>
      </c>
      <c r="C39" s="23" t="s">
        <v>21</v>
      </c>
      <c r="D39" s="31">
        <v>55</v>
      </c>
      <c r="E39" s="52">
        <v>24.39</v>
      </c>
      <c r="F39" s="47">
        <v>24.02</v>
      </c>
      <c r="G39" s="47">
        <v>25.37</v>
      </c>
      <c r="H39" s="47">
        <v>26.02</v>
      </c>
      <c r="I39" s="45">
        <v>1.35</v>
      </c>
      <c r="J39" s="46">
        <f t="shared" si="0"/>
        <v>5.1883166794773256E-2</v>
      </c>
      <c r="K39" s="24">
        <f t="shared" si="2"/>
        <v>2.970023430023438</v>
      </c>
      <c r="L39" s="31">
        <v>104.58</v>
      </c>
      <c r="M39" s="23">
        <f t="shared" si="1"/>
        <v>139.70148262671518</v>
      </c>
      <c r="N39" s="25">
        <v>0.1547</v>
      </c>
      <c r="O39" s="25">
        <v>0.1857</v>
      </c>
      <c r="P39" s="25">
        <v>0.19550000000000001</v>
      </c>
      <c r="Q39" s="26">
        <v>0.1537</v>
      </c>
      <c r="R39" s="26">
        <v>0.24970000000000001</v>
      </c>
      <c r="S39" s="26">
        <v>0.31380000000000002</v>
      </c>
      <c r="T39" s="25">
        <f>700/N39</f>
        <v>4524.8868778280539</v>
      </c>
      <c r="U39" s="25">
        <f>700/O39</f>
        <v>3769.5207323640279</v>
      </c>
      <c r="V39" s="25">
        <f>700/P39</f>
        <v>3580.5626598465474</v>
      </c>
      <c r="W39" s="26">
        <f>700/Q39</f>
        <v>4554.3266102797661</v>
      </c>
      <c r="X39" s="26">
        <f>700/R39</f>
        <v>2803.3640368442129</v>
      </c>
      <c r="Y39" s="26">
        <f>700/S39</f>
        <v>2230.7202039515614</v>
      </c>
      <c r="XBF39" s="27"/>
      <c r="XBG39" s="27"/>
      <c r="XBH39" s="27"/>
      <c r="XBI39" s="27"/>
      <c r="XBJ39" s="27"/>
      <c r="XBK39" s="27"/>
      <c r="XBL39" s="27"/>
      <c r="XBM39" s="27"/>
      <c r="XBN39" s="27"/>
      <c r="XBO39" s="27"/>
      <c r="XBP39" s="27"/>
      <c r="XBQ39" s="27"/>
      <c r="XBR39" s="27"/>
      <c r="XBS39" s="27"/>
      <c r="XBT39" s="27"/>
      <c r="XBU39" s="27"/>
      <c r="XBV39" s="27"/>
      <c r="XBW39" s="27"/>
      <c r="XBX39" s="27"/>
    </row>
    <row r="40" spans="1:25 16282:16300" s="28" customFormat="1" ht="40" customHeight="1" x14ac:dyDescent="0.5">
      <c r="A40" s="21">
        <v>38</v>
      </c>
      <c r="B40" s="22">
        <v>420257</v>
      </c>
      <c r="C40" s="23" t="s">
        <v>21</v>
      </c>
      <c r="D40" s="21">
        <v>61</v>
      </c>
      <c r="E40" s="52">
        <v>23.81</v>
      </c>
      <c r="F40" s="45">
        <v>24.19</v>
      </c>
      <c r="G40" s="45">
        <v>25.78</v>
      </c>
      <c r="H40" s="45">
        <v>27.2</v>
      </c>
      <c r="I40" s="45">
        <v>1.59</v>
      </c>
      <c r="J40" s="46">
        <f t="shared" si="0"/>
        <v>5.8455882352941184E-2</v>
      </c>
      <c r="K40" s="24">
        <f t="shared" si="2"/>
        <v>3.3454682237621789</v>
      </c>
      <c r="L40" s="21">
        <v>106.64</v>
      </c>
      <c r="M40" s="23">
        <f t="shared" si="1"/>
        <v>144.01792638775282</v>
      </c>
      <c r="N40" s="25">
        <v>0.15010000000000001</v>
      </c>
      <c r="O40" s="25">
        <v>0.18010000000000001</v>
      </c>
      <c r="P40" s="25">
        <v>0.18970000000000001</v>
      </c>
      <c r="Q40" s="26">
        <v>0.14910000000000001</v>
      </c>
      <c r="R40" s="26">
        <v>0.2422</v>
      </c>
      <c r="S40" s="26">
        <v>0.3044</v>
      </c>
      <c r="T40" s="25">
        <f>700/N40</f>
        <v>4663.5576282478341</v>
      </c>
      <c r="U40" s="25">
        <f>700/O40</f>
        <v>3886.7295946696277</v>
      </c>
      <c r="V40" s="25">
        <f>700/P40</f>
        <v>3690.0369003690034</v>
      </c>
      <c r="W40" s="26">
        <f>700/Q40</f>
        <v>4694.8356807511736</v>
      </c>
      <c r="X40" s="26">
        <f>700/R40</f>
        <v>2890.1734104046245</v>
      </c>
      <c r="Y40" s="26">
        <f>700/S40</f>
        <v>2299.6057818659656</v>
      </c>
      <c r="XBF40" s="27"/>
      <c r="XBG40" s="27"/>
      <c r="XBH40" s="27"/>
      <c r="XBI40" s="27"/>
      <c r="XBJ40" s="27"/>
      <c r="XBK40" s="27"/>
      <c r="XBL40" s="27"/>
      <c r="XBM40" s="27"/>
      <c r="XBN40" s="27"/>
      <c r="XBO40" s="27"/>
      <c r="XBP40" s="27"/>
      <c r="XBQ40" s="27"/>
      <c r="XBR40" s="27"/>
      <c r="XBS40" s="27"/>
      <c r="XBT40" s="27"/>
      <c r="XBU40" s="27"/>
      <c r="XBV40" s="27"/>
      <c r="XBW40" s="27"/>
      <c r="XBX40" s="27"/>
    </row>
    <row r="41" spans="1:25 16282:16300" s="28" customFormat="1" ht="40" customHeight="1" x14ac:dyDescent="0.5">
      <c r="A41" s="21">
        <v>39</v>
      </c>
      <c r="B41" s="22">
        <v>414019</v>
      </c>
      <c r="C41" s="23" t="s">
        <v>21</v>
      </c>
      <c r="D41" s="21">
        <v>58</v>
      </c>
      <c r="E41" s="52">
        <v>20.309999999999999</v>
      </c>
      <c r="F41" s="45">
        <v>24.49</v>
      </c>
      <c r="G41" s="45">
        <v>25.93</v>
      </c>
      <c r="H41" s="45">
        <v>27</v>
      </c>
      <c r="I41" s="45">
        <v>1.44</v>
      </c>
      <c r="J41" s="46">
        <f t="shared" si="0"/>
        <v>5.333333333333333E-2</v>
      </c>
      <c r="K41" s="24">
        <f t="shared" si="2"/>
        <v>3.0528825147924281</v>
      </c>
      <c r="L41" s="21">
        <v>53.09</v>
      </c>
      <c r="M41" s="23">
        <f t="shared" si="1"/>
        <v>48.515553699308775</v>
      </c>
      <c r="N41" s="25">
        <v>0.44550000000000001</v>
      </c>
      <c r="O41" s="25">
        <v>0.53469999999999995</v>
      </c>
      <c r="P41" s="25">
        <v>0.56299999999999994</v>
      </c>
      <c r="Q41" s="26">
        <v>0.44259999999999999</v>
      </c>
      <c r="R41" s="26">
        <v>0.71889999999999998</v>
      </c>
      <c r="S41" s="26">
        <v>0.90369999999999995</v>
      </c>
      <c r="T41" s="25">
        <f>700/N41</f>
        <v>1571.2682379349046</v>
      </c>
      <c r="U41" s="25">
        <f>700/O41</f>
        <v>1309.1453151299795</v>
      </c>
      <c r="V41" s="25">
        <f>700/P41</f>
        <v>1243.3392539964477</v>
      </c>
      <c r="W41" s="26">
        <f>700/Q41</f>
        <v>1581.5634884771803</v>
      </c>
      <c r="X41" s="26">
        <f>700/R41</f>
        <v>973.70983446932814</v>
      </c>
      <c r="Y41" s="26">
        <f>700/S41</f>
        <v>774.59333849728898</v>
      </c>
      <c r="XBF41" s="27"/>
      <c r="XBG41" s="27"/>
      <c r="XBH41" s="27"/>
      <c r="XBI41" s="27"/>
      <c r="XBJ41" s="27"/>
      <c r="XBK41" s="27"/>
      <c r="XBL41" s="27"/>
      <c r="XBM41" s="27"/>
      <c r="XBN41" s="27"/>
      <c r="XBO41" s="27"/>
      <c r="XBP41" s="27"/>
      <c r="XBQ41" s="27"/>
      <c r="XBR41" s="27"/>
      <c r="XBS41" s="27"/>
      <c r="XBT41" s="27"/>
      <c r="XBU41" s="27"/>
      <c r="XBV41" s="27"/>
      <c r="XBW41" s="27"/>
      <c r="XBX41" s="27"/>
    </row>
    <row r="42" spans="1:25 16282:16300" s="28" customFormat="1" ht="40" customHeight="1" x14ac:dyDescent="0.5">
      <c r="A42" s="21">
        <v>40</v>
      </c>
      <c r="B42" s="29">
        <v>486040</v>
      </c>
      <c r="C42" s="23" t="s">
        <v>21</v>
      </c>
      <c r="D42" s="23">
        <v>50</v>
      </c>
      <c r="E42" s="52">
        <v>22.3</v>
      </c>
      <c r="F42" s="46">
        <v>26.3</v>
      </c>
      <c r="G42" s="46">
        <v>27.94</v>
      </c>
      <c r="H42" s="46">
        <v>27.68</v>
      </c>
      <c r="I42" s="46">
        <v>1.64</v>
      </c>
      <c r="J42" s="46">
        <f t="shared" si="0"/>
        <v>5.9248554913294796E-2</v>
      </c>
      <c r="K42" s="24">
        <f t="shared" si="2"/>
        <v>3.390728251776649</v>
      </c>
      <c r="L42" s="23">
        <v>182.86</v>
      </c>
      <c r="M42" s="23">
        <f t="shared" si="1"/>
        <v>334.01528163974086</v>
      </c>
      <c r="N42" s="25">
        <v>6.4710000000000004E-2</v>
      </c>
      <c r="O42" s="25">
        <v>7.7670000000000003E-2</v>
      </c>
      <c r="P42" s="25">
        <v>8.1769999999999995E-2</v>
      </c>
      <c r="Q42" s="26">
        <v>6.429E-2</v>
      </c>
      <c r="R42" s="26">
        <v>0.10440000000000001</v>
      </c>
      <c r="S42" s="26">
        <v>0.1313</v>
      </c>
      <c r="T42" s="25">
        <f>700/N42</f>
        <v>10817.49343223613</v>
      </c>
      <c r="U42" s="25">
        <f>700/O42</f>
        <v>9012.4887343890823</v>
      </c>
      <c r="V42" s="25">
        <f>700/P42</f>
        <v>8560.5967958909132</v>
      </c>
      <c r="W42" s="26">
        <f>700/Q42</f>
        <v>10888.163011354798</v>
      </c>
      <c r="X42" s="26">
        <f>700/R42</f>
        <v>6704.9808429118766</v>
      </c>
      <c r="Y42" s="26">
        <f>700/S42</f>
        <v>5331.3023610053315</v>
      </c>
      <c r="XBF42" s="27"/>
      <c r="XBG42" s="27"/>
      <c r="XBH42" s="27"/>
      <c r="XBI42" s="27"/>
      <c r="XBJ42" s="27"/>
      <c r="XBK42" s="27"/>
      <c r="XBL42" s="27"/>
      <c r="XBM42" s="27"/>
      <c r="XBN42" s="27"/>
      <c r="XBO42" s="27"/>
      <c r="XBP42" s="27"/>
      <c r="XBQ42" s="27"/>
      <c r="XBR42" s="27"/>
      <c r="XBS42" s="27"/>
      <c r="XBT42" s="27"/>
      <c r="XBU42" s="27"/>
      <c r="XBV42" s="27"/>
      <c r="XBW42" s="27"/>
      <c r="XBX42" s="27"/>
    </row>
    <row r="43" spans="1:25 16282:16300" s="28" customFormat="1" ht="40" customHeight="1" x14ac:dyDescent="0.5">
      <c r="A43" s="21">
        <v>41</v>
      </c>
      <c r="B43" s="22">
        <v>161121133</v>
      </c>
      <c r="C43" s="23" t="s">
        <v>21</v>
      </c>
      <c r="D43" s="21">
        <v>57</v>
      </c>
      <c r="E43" s="52">
        <v>25.1</v>
      </c>
      <c r="F43" s="45">
        <v>21.83</v>
      </c>
      <c r="G43" s="45">
        <v>23.75</v>
      </c>
      <c r="H43" s="45">
        <v>31.79</v>
      </c>
      <c r="I43" s="45">
        <v>1.92</v>
      </c>
      <c r="J43" s="46">
        <f t="shared" si="0"/>
        <v>6.0396351053790501E-2</v>
      </c>
      <c r="K43" s="24">
        <f t="shared" si="2"/>
        <v>3.4562576076749321</v>
      </c>
      <c r="L43" s="21">
        <v>36.5</v>
      </c>
      <c r="M43" s="23">
        <f t="shared" si="1"/>
        <v>27.041950238851548</v>
      </c>
      <c r="N43" s="25">
        <v>0.79930000000000001</v>
      </c>
      <c r="O43" s="25">
        <v>0.95930000000000004</v>
      </c>
      <c r="P43" s="25">
        <v>1.01</v>
      </c>
      <c r="Q43" s="26">
        <v>0.79410000000000003</v>
      </c>
      <c r="R43" s="26">
        <v>1.29</v>
      </c>
      <c r="S43" s="26">
        <v>1.621</v>
      </c>
      <c r="T43" s="25">
        <f>700/N43</f>
        <v>875.76629550857001</v>
      </c>
      <c r="U43" s="25">
        <f>700/O43</f>
        <v>729.69873866360888</v>
      </c>
      <c r="V43" s="25">
        <f>700/P43</f>
        <v>693.06930693069307</v>
      </c>
      <c r="W43" s="26">
        <f>700/Q43</f>
        <v>881.50107039415684</v>
      </c>
      <c r="X43" s="26">
        <f>700/R43</f>
        <v>542.63565891472865</v>
      </c>
      <c r="Y43" s="26">
        <f>700/S43</f>
        <v>431.83220234423197</v>
      </c>
      <c r="XBF43" s="27"/>
      <c r="XBG43" s="27"/>
      <c r="XBH43" s="27"/>
      <c r="XBI43" s="27"/>
      <c r="XBJ43" s="27"/>
      <c r="XBK43" s="27"/>
      <c r="XBL43" s="27"/>
      <c r="XBM43" s="27"/>
      <c r="XBN43" s="27"/>
      <c r="XBO43" s="27"/>
      <c r="XBP43" s="27"/>
      <c r="XBQ43" s="27"/>
      <c r="XBR43" s="27"/>
      <c r="XBS43" s="27"/>
      <c r="XBT43" s="27"/>
      <c r="XBU43" s="27"/>
      <c r="XBV43" s="27"/>
      <c r="XBW43" s="27"/>
      <c r="XBX43" s="27"/>
    </row>
    <row r="44" spans="1:25 16282:16300" s="28" customFormat="1" ht="40" customHeight="1" x14ac:dyDescent="0.5">
      <c r="A44" s="21">
        <v>42</v>
      </c>
      <c r="B44" s="29"/>
      <c r="C44" s="23" t="s">
        <v>21</v>
      </c>
      <c r="D44" s="23">
        <v>53</v>
      </c>
      <c r="E44" s="52">
        <v>25.4</v>
      </c>
      <c r="F44" s="46">
        <v>25.76</v>
      </c>
      <c r="G44" s="46">
        <v>27.68</v>
      </c>
      <c r="H44" s="46">
        <v>31.51</v>
      </c>
      <c r="I44" s="46">
        <v>1.92</v>
      </c>
      <c r="J44" s="46">
        <f t="shared" si="0"/>
        <v>6.0933037131069498E-2</v>
      </c>
      <c r="K44" s="24">
        <f t="shared" si="2"/>
        <v>3.4868947033059881</v>
      </c>
      <c r="L44" s="23">
        <v>84.46</v>
      </c>
      <c r="M44" s="23">
        <f t="shared" si="1"/>
        <v>100.10063235188692</v>
      </c>
      <c r="N44" s="25">
        <v>0.21590000000000001</v>
      </c>
      <c r="O44" s="25">
        <v>0.25919999999999999</v>
      </c>
      <c r="P44" s="25">
        <v>0.27289999999999998</v>
      </c>
      <c r="Q44" s="26">
        <v>0.2145</v>
      </c>
      <c r="R44" s="26">
        <v>0.34839999999999999</v>
      </c>
      <c r="S44" s="26">
        <v>0.438</v>
      </c>
      <c r="T44" s="25">
        <f>700/N44</f>
        <v>3242.2417786012043</v>
      </c>
      <c r="U44" s="25">
        <f>700/O44</f>
        <v>2700.6172839506175</v>
      </c>
      <c r="V44" s="25">
        <f>700/P44</f>
        <v>2565.0421399780143</v>
      </c>
      <c r="W44" s="26">
        <f>700/Q44</f>
        <v>3263.4032634032633</v>
      </c>
      <c r="X44" s="26">
        <f>700/R44</f>
        <v>2009.1848450057405</v>
      </c>
      <c r="Y44" s="26">
        <f>700/S44</f>
        <v>1598.1735159817351</v>
      </c>
      <c r="XBF44" s="27"/>
      <c r="XBG44" s="27"/>
      <c r="XBH44" s="27"/>
      <c r="XBI44" s="27"/>
      <c r="XBJ44" s="27"/>
      <c r="XBK44" s="27"/>
      <c r="XBL44" s="27"/>
      <c r="XBM44" s="27"/>
      <c r="XBN44" s="27"/>
      <c r="XBO44" s="27"/>
      <c r="XBP44" s="27"/>
      <c r="XBQ44" s="27"/>
      <c r="XBR44" s="27"/>
      <c r="XBS44" s="27"/>
      <c r="XBT44" s="27"/>
      <c r="XBU44" s="27"/>
      <c r="XBV44" s="27"/>
      <c r="XBW44" s="27"/>
      <c r="XBX44" s="27"/>
    </row>
    <row r="45" spans="1:25 16282:16300" s="28" customFormat="1" ht="40" customHeight="1" x14ac:dyDescent="0.5">
      <c r="A45" s="21">
        <v>43</v>
      </c>
      <c r="B45" s="33"/>
      <c r="C45" s="23" t="s">
        <v>21</v>
      </c>
      <c r="D45" s="34">
        <v>66</v>
      </c>
      <c r="E45" s="52">
        <v>23.88</v>
      </c>
      <c r="F45" s="48">
        <v>27.13</v>
      </c>
      <c r="G45" s="48">
        <v>28.97</v>
      </c>
      <c r="H45" s="48">
        <v>30.81</v>
      </c>
      <c r="I45" s="46">
        <v>1.84</v>
      </c>
      <c r="J45" s="46">
        <f t="shared" si="0"/>
        <v>5.9720869847452132E-2</v>
      </c>
      <c r="K45" s="24">
        <f t="shared" si="2"/>
        <v>3.4176944854532465</v>
      </c>
      <c r="L45" s="34">
        <v>54.88</v>
      </c>
      <c r="M45" s="23">
        <f t="shared" si="1"/>
        <v>51.091322076235997</v>
      </c>
      <c r="N45" s="25">
        <v>0.42309999999999998</v>
      </c>
      <c r="O45" s="25">
        <v>0.50770000000000004</v>
      </c>
      <c r="P45" s="25">
        <v>0.53459999999999996</v>
      </c>
      <c r="Q45" s="26">
        <v>0.42030000000000001</v>
      </c>
      <c r="R45" s="26">
        <v>0.68269999999999997</v>
      </c>
      <c r="S45" s="26">
        <v>0.85809999999999997</v>
      </c>
      <c r="T45" s="25">
        <f>700/N45</f>
        <v>1654.4552115339163</v>
      </c>
      <c r="U45" s="25">
        <f>700/O45</f>
        <v>1378.7669883789638</v>
      </c>
      <c r="V45" s="25">
        <f>700/P45</f>
        <v>1309.3901982790871</v>
      </c>
      <c r="W45" s="26">
        <f>700/Q45</f>
        <v>1665.4770402093743</v>
      </c>
      <c r="X45" s="26">
        <f>700/R45</f>
        <v>1025.3405595429911</v>
      </c>
      <c r="Y45" s="26">
        <f>700/S45</f>
        <v>815.75573942430958</v>
      </c>
      <c r="XBF45" s="27"/>
      <c r="XBG45" s="27"/>
      <c r="XBH45" s="27"/>
      <c r="XBI45" s="27"/>
      <c r="XBJ45" s="27"/>
      <c r="XBK45" s="27"/>
      <c r="XBL45" s="27"/>
      <c r="XBM45" s="27"/>
      <c r="XBN45" s="27"/>
      <c r="XBO45" s="27"/>
      <c r="XBP45" s="27"/>
      <c r="XBQ45" s="27"/>
      <c r="XBR45" s="27"/>
      <c r="XBS45" s="27"/>
      <c r="XBT45" s="27"/>
      <c r="XBU45" s="27"/>
      <c r="XBV45" s="27"/>
      <c r="XBW45" s="27"/>
      <c r="XBX45" s="27"/>
    </row>
    <row r="46" spans="1:25 16282:16300" s="28" customFormat="1" ht="40" customHeight="1" x14ac:dyDescent="0.5">
      <c r="A46" s="21">
        <v>44</v>
      </c>
      <c r="B46" s="29" t="s">
        <v>6</v>
      </c>
      <c r="C46" s="23" t="s">
        <v>21</v>
      </c>
      <c r="D46" s="23">
        <v>66</v>
      </c>
      <c r="E46" s="52">
        <v>23.44</v>
      </c>
      <c r="F46" s="46">
        <v>27.89</v>
      </c>
      <c r="G46" s="46">
        <v>29.72</v>
      </c>
      <c r="H46" s="46">
        <v>30.33</v>
      </c>
      <c r="I46" s="46">
        <v>1.83</v>
      </c>
      <c r="J46" s="46">
        <f t="shared" si="0"/>
        <v>6.0336300692383785E-2</v>
      </c>
      <c r="K46" s="24">
        <f t="shared" si="2"/>
        <v>3.4528294678703984</v>
      </c>
      <c r="L46" s="23">
        <v>63</v>
      </c>
      <c r="M46" s="23">
        <f t="shared" si="1"/>
        <v>63.362513663881778</v>
      </c>
      <c r="N46" s="25">
        <v>0.34110000000000001</v>
      </c>
      <c r="O46" s="25">
        <v>0.40939999999999999</v>
      </c>
      <c r="P46" s="25">
        <v>0.43109999999999998</v>
      </c>
      <c r="Q46" s="26">
        <v>0.33889999999999998</v>
      </c>
      <c r="R46" s="26">
        <v>0.5504</v>
      </c>
      <c r="S46" s="26">
        <v>0.69189999999999996</v>
      </c>
      <c r="T46" s="25">
        <f>700/N46</f>
        <v>2052.1841102316034</v>
      </c>
      <c r="U46" s="25">
        <f>700/O46</f>
        <v>1709.8192476795311</v>
      </c>
      <c r="V46" s="25">
        <f>700/P46</f>
        <v>1623.7531895151938</v>
      </c>
      <c r="W46" s="26">
        <f>700/Q46</f>
        <v>2065.5060489820007</v>
      </c>
      <c r="X46" s="26">
        <f>700/R46</f>
        <v>1271.8023255813953</v>
      </c>
      <c r="Y46" s="26">
        <f>700/S46</f>
        <v>1011.7068940598353</v>
      </c>
      <c r="XBF46" s="27"/>
      <c r="XBG46" s="27"/>
      <c r="XBH46" s="27"/>
      <c r="XBI46" s="27"/>
      <c r="XBJ46" s="27"/>
      <c r="XBK46" s="27"/>
      <c r="XBL46" s="27"/>
      <c r="XBM46" s="27"/>
      <c r="XBN46" s="27"/>
      <c r="XBO46" s="27"/>
      <c r="XBP46" s="27"/>
      <c r="XBQ46" s="27"/>
      <c r="XBR46" s="27"/>
      <c r="XBS46" s="27"/>
      <c r="XBT46" s="27"/>
      <c r="XBU46" s="27"/>
      <c r="XBV46" s="27"/>
      <c r="XBW46" s="27"/>
      <c r="XBX46" s="27"/>
    </row>
    <row r="47" spans="1:25 16282:16300" s="28" customFormat="1" ht="40" customHeight="1" x14ac:dyDescent="0.5">
      <c r="A47" s="21">
        <v>45</v>
      </c>
      <c r="B47" s="29">
        <v>494702</v>
      </c>
      <c r="C47" s="23" t="s">
        <v>21</v>
      </c>
      <c r="D47" s="23">
        <v>59</v>
      </c>
      <c r="E47" s="52">
        <v>35.6</v>
      </c>
      <c r="F47" s="46">
        <v>24.14</v>
      </c>
      <c r="G47" s="46">
        <v>25.83</v>
      </c>
      <c r="H47" s="46">
        <v>27.1</v>
      </c>
      <c r="I47" s="46">
        <v>1.69</v>
      </c>
      <c r="J47" s="46">
        <f t="shared" si="0"/>
        <v>6.2361623616236157E-2</v>
      </c>
      <c r="K47" s="24">
        <f t="shared" si="2"/>
        <v>3.568436773975014</v>
      </c>
      <c r="L47" s="23">
        <v>99.08</v>
      </c>
      <c r="M47" s="23">
        <f t="shared" si="1"/>
        <v>128.41013350019941</v>
      </c>
      <c r="N47" s="25">
        <v>0.16830000000000001</v>
      </c>
      <c r="O47" s="25">
        <v>0.20200000000000001</v>
      </c>
      <c r="P47" s="25">
        <v>0.2127</v>
      </c>
      <c r="Q47" s="26">
        <v>0.16719999999999999</v>
      </c>
      <c r="R47" s="26">
        <v>0.27160000000000001</v>
      </c>
      <c r="S47" s="26">
        <v>0.34139999999999998</v>
      </c>
      <c r="T47" s="25">
        <f>700/N47</f>
        <v>4159.2394533571005</v>
      </c>
      <c r="U47" s="25">
        <f>700/O47</f>
        <v>3465.3465346534649</v>
      </c>
      <c r="V47" s="25">
        <f>700/P47</f>
        <v>3291.020216267043</v>
      </c>
      <c r="W47" s="26">
        <f>700/Q47</f>
        <v>4186.6028708133972</v>
      </c>
      <c r="X47" s="26">
        <f>700/R47</f>
        <v>2577.319587628866</v>
      </c>
      <c r="Y47" s="26">
        <f>700/S47</f>
        <v>2050.3807850029293</v>
      </c>
      <c r="XBF47" s="27"/>
      <c r="XBG47" s="27"/>
      <c r="XBH47" s="27"/>
      <c r="XBI47" s="27"/>
      <c r="XBJ47" s="27"/>
      <c r="XBK47" s="27"/>
      <c r="XBL47" s="27"/>
      <c r="XBM47" s="27"/>
      <c r="XBN47" s="27"/>
      <c r="XBO47" s="27"/>
      <c r="XBP47" s="27"/>
      <c r="XBQ47" s="27"/>
      <c r="XBR47" s="27"/>
      <c r="XBS47" s="27"/>
      <c r="XBT47" s="27"/>
      <c r="XBU47" s="27"/>
      <c r="XBV47" s="27"/>
      <c r="XBW47" s="27"/>
      <c r="XBX47" s="27"/>
    </row>
    <row r="48" spans="1:25 16282:16300" s="28" customFormat="1" ht="40" customHeight="1" x14ac:dyDescent="0.5">
      <c r="A48" s="21">
        <v>46</v>
      </c>
      <c r="B48" s="29"/>
      <c r="C48" s="23" t="s">
        <v>21</v>
      </c>
      <c r="D48" s="23">
        <v>53</v>
      </c>
      <c r="E48" s="52">
        <v>22.3</v>
      </c>
      <c r="F48" s="46">
        <v>26.05</v>
      </c>
      <c r="G48" s="46">
        <v>27.77</v>
      </c>
      <c r="H48" s="46">
        <v>27</v>
      </c>
      <c r="I48" s="46">
        <v>1.72</v>
      </c>
      <c r="J48" s="46">
        <f t="shared" si="0"/>
        <v>6.3703703703703707E-2</v>
      </c>
      <c r="K48" s="24">
        <f t="shared" si="2"/>
        <v>3.6450279816359115</v>
      </c>
      <c r="L48" s="23">
        <v>123.78</v>
      </c>
      <c r="M48" s="23">
        <f t="shared" si="1"/>
        <v>181.71713750153094</v>
      </c>
      <c r="N48" s="25">
        <v>0.11890000000000001</v>
      </c>
      <c r="O48" s="25">
        <v>0.14280000000000001</v>
      </c>
      <c r="P48" s="25">
        <v>0.15029999999999999</v>
      </c>
      <c r="Q48" s="26">
        <v>0.1182</v>
      </c>
      <c r="R48" s="26">
        <v>0.19189999999999999</v>
      </c>
      <c r="S48" s="26">
        <v>0.24129999999999999</v>
      </c>
      <c r="T48" s="25">
        <f>700/N48</f>
        <v>5887.300252312868</v>
      </c>
      <c r="U48" s="25">
        <f>700/O48</f>
        <v>4901.9607843137255</v>
      </c>
      <c r="V48" s="25">
        <f>700/P48</f>
        <v>4657.3519627411843</v>
      </c>
      <c r="W48" s="26">
        <f>700/Q48</f>
        <v>5922.1658206429784</v>
      </c>
      <c r="X48" s="26">
        <f>700/R48</f>
        <v>3647.7331943720692</v>
      </c>
      <c r="Y48" s="26">
        <f>700/S48</f>
        <v>2900.9531703273933</v>
      </c>
      <c r="XBF48" s="27"/>
      <c r="XBG48" s="27"/>
      <c r="XBH48" s="27"/>
      <c r="XBI48" s="27"/>
      <c r="XBJ48" s="27"/>
      <c r="XBK48" s="27"/>
      <c r="XBL48" s="27"/>
      <c r="XBM48" s="27"/>
      <c r="XBN48" s="27"/>
      <c r="XBO48" s="27"/>
      <c r="XBP48" s="27"/>
      <c r="XBQ48" s="27"/>
      <c r="XBR48" s="27"/>
      <c r="XBS48" s="27"/>
      <c r="XBT48" s="27"/>
      <c r="XBU48" s="27"/>
      <c r="XBV48" s="27"/>
      <c r="XBW48" s="27"/>
      <c r="XBX48" s="27"/>
    </row>
    <row r="49" spans="1:25 16282:16300" s="28" customFormat="1" ht="40" customHeight="1" x14ac:dyDescent="0.5">
      <c r="A49" s="21">
        <v>47</v>
      </c>
      <c r="B49" s="30">
        <v>10261601</v>
      </c>
      <c r="C49" s="23" t="s">
        <v>21</v>
      </c>
      <c r="D49" s="31">
        <v>55</v>
      </c>
      <c r="E49" s="52">
        <v>27.34</v>
      </c>
      <c r="F49" s="47">
        <v>23.42</v>
      </c>
      <c r="G49" s="47">
        <v>25</v>
      </c>
      <c r="H49" s="47">
        <v>24.07</v>
      </c>
      <c r="I49" s="45">
        <v>1.58</v>
      </c>
      <c r="J49" s="46">
        <f t="shared" si="0"/>
        <v>6.5641877856252598E-2</v>
      </c>
      <c r="K49" s="24">
        <f t="shared" si="2"/>
        <v>3.755614610196341</v>
      </c>
      <c r="L49" s="31">
        <v>104.83</v>
      </c>
      <c r="M49" s="23">
        <f t="shared" si="1"/>
        <v>140.22280633782466</v>
      </c>
      <c r="N49" s="25">
        <v>0.15409999999999999</v>
      </c>
      <c r="O49" s="25">
        <v>0.185</v>
      </c>
      <c r="P49" s="25">
        <v>0.1948</v>
      </c>
      <c r="Q49" s="26">
        <v>0.15310000000000001</v>
      </c>
      <c r="R49" s="26">
        <v>0.2487</v>
      </c>
      <c r="S49" s="26">
        <v>0.31269999999999998</v>
      </c>
      <c r="T49" s="25">
        <f>700/N49</f>
        <v>4542.5048669695007</v>
      </c>
      <c r="U49" s="25">
        <f>700/O49</f>
        <v>3783.7837837837837</v>
      </c>
      <c r="V49" s="25">
        <f>700/P49</f>
        <v>3593.4291581108828</v>
      </c>
      <c r="W49" s="26">
        <f>700/Q49</f>
        <v>4572.1750489875894</v>
      </c>
      <c r="X49" s="26">
        <f>700/R49</f>
        <v>2814.6361077603538</v>
      </c>
      <c r="Y49" s="26">
        <f>700/S49</f>
        <v>2238.5673169171732</v>
      </c>
      <c r="XBF49" s="27"/>
      <c r="XBG49" s="27"/>
      <c r="XBH49" s="27"/>
      <c r="XBI49" s="27"/>
      <c r="XBJ49" s="27"/>
      <c r="XBK49" s="27"/>
      <c r="XBL49" s="27"/>
      <c r="XBM49" s="27"/>
      <c r="XBN49" s="27"/>
      <c r="XBO49" s="27"/>
      <c r="XBP49" s="27"/>
      <c r="XBQ49" s="27"/>
      <c r="XBR49" s="27"/>
      <c r="XBS49" s="27"/>
      <c r="XBT49" s="27"/>
      <c r="XBU49" s="27"/>
      <c r="XBV49" s="27"/>
      <c r="XBW49" s="27"/>
      <c r="XBX49" s="27"/>
    </row>
    <row r="50" spans="1:25 16282:16300" s="28" customFormat="1" ht="40" customHeight="1" x14ac:dyDescent="0.5">
      <c r="A50" s="21">
        <v>48</v>
      </c>
      <c r="B50" s="22">
        <v>160428182</v>
      </c>
      <c r="C50" s="23" t="s">
        <v>21</v>
      </c>
      <c r="D50" s="21">
        <v>73</v>
      </c>
      <c r="E50" s="52">
        <v>24.2</v>
      </c>
      <c r="F50" s="45">
        <v>25.39</v>
      </c>
      <c r="G50" s="45">
        <v>27.45</v>
      </c>
      <c r="H50" s="45">
        <v>28.15</v>
      </c>
      <c r="I50" s="45">
        <v>2.06</v>
      </c>
      <c r="J50" s="46">
        <f t="shared" si="0"/>
        <v>7.3179396092362348E-2</v>
      </c>
      <c r="K50" s="24">
        <f t="shared" si="2"/>
        <v>4.1854099137777769</v>
      </c>
      <c r="L50" s="21">
        <v>80.64</v>
      </c>
      <c r="M50" s="23">
        <f t="shared" si="1"/>
        <v>93.127930160719814</v>
      </c>
      <c r="N50" s="25">
        <v>0.2321</v>
      </c>
      <c r="O50" s="25">
        <v>0.27860000000000001</v>
      </c>
      <c r="P50" s="25">
        <v>0.29330000000000001</v>
      </c>
      <c r="Q50" s="26">
        <v>0.2306</v>
      </c>
      <c r="R50" s="26">
        <v>0.3745</v>
      </c>
      <c r="S50" s="26">
        <v>0.4708</v>
      </c>
      <c r="T50" s="25">
        <f>700/N50</f>
        <v>3015.9414045669969</v>
      </c>
      <c r="U50" s="25">
        <f>700/O50</f>
        <v>2512.5628140703516</v>
      </c>
      <c r="V50" s="25">
        <f>700/P50</f>
        <v>2386.6348448687349</v>
      </c>
      <c r="W50" s="26">
        <f>700/Q50</f>
        <v>3035.5594102341715</v>
      </c>
      <c r="X50" s="26">
        <f>700/R50</f>
        <v>1869.1588785046729</v>
      </c>
      <c r="Y50" s="26">
        <f>700/S50</f>
        <v>1486.8309260832625</v>
      </c>
      <c r="XBF50" s="27"/>
      <c r="XBG50" s="27"/>
      <c r="XBH50" s="27"/>
      <c r="XBI50" s="27"/>
      <c r="XBJ50" s="27"/>
      <c r="XBK50" s="27"/>
      <c r="XBL50" s="27"/>
      <c r="XBM50" s="27"/>
      <c r="XBN50" s="27"/>
      <c r="XBO50" s="27"/>
      <c r="XBP50" s="27"/>
      <c r="XBQ50" s="27"/>
      <c r="XBR50" s="27"/>
      <c r="XBS50" s="27"/>
      <c r="XBT50" s="27"/>
      <c r="XBU50" s="27"/>
      <c r="XBV50" s="27"/>
      <c r="XBW50" s="27"/>
      <c r="XBX50" s="27"/>
    </row>
    <row r="51" spans="1:25 16282:16300" s="28" customFormat="1" ht="40" customHeight="1" x14ac:dyDescent="0.5">
      <c r="A51" s="21">
        <v>49</v>
      </c>
      <c r="B51" s="29">
        <v>10145529</v>
      </c>
      <c r="C51" s="23" t="s">
        <v>21</v>
      </c>
      <c r="D51" s="23">
        <v>55</v>
      </c>
      <c r="E51" s="52">
        <v>21.4</v>
      </c>
      <c r="F51" s="46">
        <v>27.62</v>
      </c>
      <c r="G51" s="46">
        <v>29.5</v>
      </c>
      <c r="H51" s="46">
        <v>28.13</v>
      </c>
      <c r="I51" s="46">
        <v>1.88</v>
      </c>
      <c r="J51" s="46">
        <f t="shared" si="0"/>
        <v>6.6832563099893355E-2</v>
      </c>
      <c r="K51" s="24">
        <f t="shared" si="2"/>
        <v>3.8235378372147526</v>
      </c>
      <c r="L51" s="23">
        <v>101.15</v>
      </c>
      <c r="M51" s="23">
        <f t="shared" si="1"/>
        <v>132.61966441487496</v>
      </c>
      <c r="N51" s="25">
        <v>0.16300000000000001</v>
      </c>
      <c r="O51" s="25">
        <v>0.1956</v>
      </c>
      <c r="P51" s="25">
        <v>0.2059</v>
      </c>
      <c r="Q51" s="26">
        <v>0.16189999999999999</v>
      </c>
      <c r="R51" s="26">
        <v>0.26300000000000001</v>
      </c>
      <c r="S51" s="26">
        <v>0.3306</v>
      </c>
      <c r="T51" s="25">
        <f>700/N51</f>
        <v>4294.4785276073617</v>
      </c>
      <c r="U51" s="25">
        <f>700/O51</f>
        <v>3578.7321063394684</v>
      </c>
      <c r="V51" s="25">
        <f>700/P51</f>
        <v>3399.7085964060225</v>
      </c>
      <c r="W51" s="26">
        <f>700/Q51</f>
        <v>4323.6565781346517</v>
      </c>
      <c r="X51" s="26">
        <f>700/R51</f>
        <v>2661.596958174905</v>
      </c>
      <c r="Y51" s="26">
        <f>700/S51</f>
        <v>2117.3623714458558</v>
      </c>
      <c r="XBF51" s="27"/>
      <c r="XBG51" s="27"/>
      <c r="XBH51" s="27"/>
      <c r="XBI51" s="27"/>
      <c r="XBJ51" s="27"/>
      <c r="XBK51" s="27"/>
      <c r="XBL51" s="27"/>
      <c r="XBM51" s="27"/>
      <c r="XBN51" s="27"/>
      <c r="XBO51" s="27"/>
      <c r="XBP51" s="27"/>
      <c r="XBQ51" s="27"/>
      <c r="XBR51" s="27"/>
      <c r="XBS51" s="27"/>
      <c r="XBT51" s="27"/>
      <c r="XBU51" s="27"/>
      <c r="XBV51" s="27"/>
      <c r="XBW51" s="27"/>
      <c r="XBX51" s="27"/>
    </row>
    <row r="52" spans="1:25 16282:16300" s="28" customFormat="1" ht="40" customHeight="1" x14ac:dyDescent="0.5">
      <c r="A52" s="21">
        <v>50</v>
      </c>
      <c r="B52" s="29">
        <v>10126280</v>
      </c>
      <c r="C52" s="23" t="s">
        <v>21</v>
      </c>
      <c r="D52" s="23">
        <v>58</v>
      </c>
      <c r="E52" s="52">
        <v>24.6</v>
      </c>
      <c r="F52" s="46">
        <v>26.35</v>
      </c>
      <c r="G52" s="46">
        <v>28.43</v>
      </c>
      <c r="H52" s="46">
        <v>30.62</v>
      </c>
      <c r="I52" s="46">
        <v>2.08</v>
      </c>
      <c r="J52" s="46">
        <f t="shared" si="0"/>
        <v>6.7929457870672769E-2</v>
      </c>
      <c r="K52" s="24">
        <f t="shared" si="2"/>
        <v>3.8861012216768347</v>
      </c>
      <c r="L52" s="23">
        <v>51.74</v>
      </c>
      <c r="M52" s="23">
        <f t="shared" si="1"/>
        <v>46.604769329264201</v>
      </c>
      <c r="N52" s="25">
        <v>0.46379999999999999</v>
      </c>
      <c r="O52" s="25">
        <v>0.55659999999999998</v>
      </c>
      <c r="P52" s="25">
        <v>0.58609999999999995</v>
      </c>
      <c r="Q52" s="26">
        <v>0.46079999999999999</v>
      </c>
      <c r="R52" s="26">
        <v>0.74839999999999995</v>
      </c>
      <c r="S52" s="26">
        <v>0.94069999999999998</v>
      </c>
      <c r="T52" s="25">
        <f>700/N52</f>
        <v>1509.2712376024149</v>
      </c>
      <c r="U52" s="25">
        <f>700/O52</f>
        <v>1257.6356449874236</v>
      </c>
      <c r="V52" s="25">
        <f>700/P52</f>
        <v>1194.3354376386283</v>
      </c>
      <c r="W52" s="26">
        <f>700/Q52</f>
        <v>1519.0972222222222</v>
      </c>
      <c r="X52" s="26">
        <f>700/R52</f>
        <v>935.32870122928921</v>
      </c>
      <c r="Y52" s="26">
        <f>700/S52</f>
        <v>744.12671414903798</v>
      </c>
      <c r="XBF52" s="27"/>
      <c r="XBG52" s="27"/>
      <c r="XBH52" s="27"/>
      <c r="XBI52" s="27"/>
      <c r="XBJ52" s="27"/>
      <c r="XBK52" s="27"/>
      <c r="XBL52" s="27"/>
      <c r="XBM52" s="27"/>
      <c r="XBN52" s="27"/>
      <c r="XBO52" s="27"/>
      <c r="XBP52" s="27"/>
      <c r="XBQ52" s="27"/>
      <c r="XBR52" s="27"/>
      <c r="XBS52" s="27"/>
      <c r="XBT52" s="27"/>
      <c r="XBU52" s="27"/>
      <c r="XBV52" s="27"/>
      <c r="XBW52" s="27"/>
      <c r="XBX52" s="27"/>
    </row>
    <row r="53" spans="1:25 16282:16300" s="28" customFormat="1" ht="40" customHeight="1" x14ac:dyDescent="0.5">
      <c r="A53" s="21">
        <v>51</v>
      </c>
      <c r="B53" s="33"/>
      <c r="C53" s="23" t="s">
        <v>21</v>
      </c>
      <c r="D53" s="34">
        <v>62</v>
      </c>
      <c r="E53" s="52">
        <v>24.02</v>
      </c>
      <c r="F53" s="48">
        <v>24.78</v>
      </c>
      <c r="G53" s="48">
        <v>26.53</v>
      </c>
      <c r="H53" s="48">
        <v>27.35</v>
      </c>
      <c r="I53" s="46">
        <v>1.75</v>
      </c>
      <c r="J53" s="46">
        <f t="shared" si="0"/>
        <v>6.3985374771480807E-2</v>
      </c>
      <c r="K53" s="24">
        <f t="shared" si="2"/>
        <v>3.661101029171991</v>
      </c>
      <c r="L53" s="34">
        <v>92.05</v>
      </c>
      <c r="M53" s="23">
        <f t="shared" si="1"/>
        <v>114.48227668697339</v>
      </c>
      <c r="N53" s="25">
        <v>0.1888</v>
      </c>
      <c r="O53" s="25">
        <v>0.2266</v>
      </c>
      <c r="P53" s="25">
        <v>0.23860000000000001</v>
      </c>
      <c r="Q53" s="26">
        <v>0.18759999999999999</v>
      </c>
      <c r="R53" s="26">
        <v>0.30470000000000003</v>
      </c>
      <c r="S53" s="26">
        <v>0.38300000000000001</v>
      </c>
      <c r="T53" s="25">
        <f>700/N53</f>
        <v>3707.6271186440681</v>
      </c>
      <c r="U53" s="25">
        <f>700/O53</f>
        <v>3089.1438658428951</v>
      </c>
      <c r="V53" s="25">
        <f>700/P53</f>
        <v>2933.780385582565</v>
      </c>
      <c r="W53" s="26">
        <f>700/Q53</f>
        <v>3731.34328358209</v>
      </c>
      <c r="X53" s="26">
        <f>700/R53</f>
        <v>2297.3416475221529</v>
      </c>
      <c r="Y53" s="26">
        <f>700/S53</f>
        <v>1827.6762402088773</v>
      </c>
      <c r="XBF53" s="27"/>
      <c r="XBG53" s="27"/>
      <c r="XBH53" s="27"/>
      <c r="XBI53" s="27"/>
      <c r="XBJ53" s="27"/>
      <c r="XBK53" s="27"/>
      <c r="XBL53" s="27"/>
      <c r="XBM53" s="27"/>
      <c r="XBN53" s="27"/>
      <c r="XBO53" s="27"/>
      <c r="XBP53" s="27"/>
      <c r="XBQ53" s="27"/>
      <c r="XBR53" s="27"/>
      <c r="XBS53" s="27"/>
      <c r="XBT53" s="27"/>
      <c r="XBU53" s="27"/>
      <c r="XBV53" s="27"/>
      <c r="XBW53" s="27"/>
      <c r="XBX53" s="27"/>
    </row>
    <row r="54" spans="1:25 16282:16300" s="28" customFormat="1" ht="40" customHeight="1" x14ac:dyDescent="0.5">
      <c r="A54" s="21">
        <v>52</v>
      </c>
      <c r="B54" s="35">
        <v>10376250</v>
      </c>
      <c r="C54" s="23" t="s">
        <v>21</v>
      </c>
      <c r="D54" s="36">
        <v>51</v>
      </c>
      <c r="E54" s="52">
        <v>23.88</v>
      </c>
      <c r="F54" s="49">
        <v>24.08</v>
      </c>
      <c r="G54" s="49">
        <v>26.01</v>
      </c>
      <c r="H54" s="49">
        <v>27.45</v>
      </c>
      <c r="I54" s="45">
        <v>1.93</v>
      </c>
      <c r="J54" s="46">
        <f t="shared" si="0"/>
        <v>7.0309653916211287E-2</v>
      </c>
      <c r="K54" s="24">
        <f t="shared" si="2"/>
        <v>4.0218279106187733</v>
      </c>
      <c r="L54" s="36">
        <v>94.69</v>
      </c>
      <c r="M54" s="23">
        <f t="shared" si="1"/>
        <v>119.64527784178453</v>
      </c>
      <c r="N54" s="25">
        <v>0.1807</v>
      </c>
      <c r="O54" s="25">
        <v>0.21679999999999999</v>
      </c>
      <c r="P54" s="25">
        <v>0.2283</v>
      </c>
      <c r="Q54" s="26">
        <v>0.17949999999999999</v>
      </c>
      <c r="R54" s="26">
        <v>0.29149999999999998</v>
      </c>
      <c r="S54" s="26">
        <v>0.3664</v>
      </c>
      <c r="T54" s="25">
        <f>700/N54</f>
        <v>3873.8240177089097</v>
      </c>
      <c r="U54" s="25">
        <f>700/O54</f>
        <v>3228.7822878228785</v>
      </c>
      <c r="V54" s="25">
        <f>700/P54</f>
        <v>3066.1410424879546</v>
      </c>
      <c r="W54" s="26">
        <f>700/Q54</f>
        <v>3899.7214484679666</v>
      </c>
      <c r="X54" s="26">
        <f>700/R54</f>
        <v>2401.3722126929674</v>
      </c>
      <c r="Y54" s="26">
        <f>700/S54</f>
        <v>1910.4803493449781</v>
      </c>
      <c r="XBF54" s="27"/>
      <c r="XBG54" s="27"/>
      <c r="XBH54" s="27"/>
      <c r="XBI54" s="27"/>
      <c r="XBJ54" s="27"/>
      <c r="XBK54" s="27"/>
      <c r="XBL54" s="27"/>
      <c r="XBM54" s="27"/>
      <c r="XBN54" s="27"/>
      <c r="XBO54" s="27"/>
      <c r="XBP54" s="27"/>
      <c r="XBQ54" s="27"/>
      <c r="XBR54" s="27"/>
      <c r="XBS54" s="27"/>
      <c r="XBT54" s="27"/>
      <c r="XBU54" s="27"/>
      <c r="XBV54" s="27"/>
      <c r="XBW54" s="27"/>
      <c r="XBX54" s="27"/>
    </row>
    <row r="55" spans="1:25 16282:16300" s="28" customFormat="1" ht="40" customHeight="1" x14ac:dyDescent="0.5">
      <c r="A55" s="21">
        <v>53</v>
      </c>
      <c r="B55" s="30">
        <v>10357439</v>
      </c>
      <c r="C55" s="23" t="s">
        <v>21</v>
      </c>
      <c r="D55" s="31">
        <v>63</v>
      </c>
      <c r="E55" s="52">
        <v>29.21</v>
      </c>
      <c r="F55" s="47">
        <v>27.18</v>
      </c>
      <c r="G55" s="47">
        <v>29.04</v>
      </c>
      <c r="H55" s="47">
        <v>28.48</v>
      </c>
      <c r="I55" s="46">
        <v>1.86</v>
      </c>
      <c r="J55" s="46">
        <f t="shared" si="0"/>
        <v>6.5308988764044951E-2</v>
      </c>
      <c r="K55" s="24">
        <f t="shared" si="2"/>
        <v>3.7366228884650581</v>
      </c>
      <c r="L55" s="31">
        <v>92.96</v>
      </c>
      <c r="M55" s="23">
        <f t="shared" si="1"/>
        <v>116.25270854588281</v>
      </c>
      <c r="N55" s="25">
        <v>0.18590000000000001</v>
      </c>
      <c r="O55" s="25">
        <v>0.22309999999999999</v>
      </c>
      <c r="P55" s="25">
        <v>0.2349</v>
      </c>
      <c r="Q55" s="26">
        <v>0.1847</v>
      </c>
      <c r="R55" s="26">
        <v>0.3</v>
      </c>
      <c r="S55" s="26">
        <v>0.37709999999999999</v>
      </c>
      <c r="T55" s="25">
        <f>700/N55</f>
        <v>3765.4653039268424</v>
      </c>
      <c r="U55" s="25">
        <f>700/O55</f>
        <v>3137.6064545047066</v>
      </c>
      <c r="V55" s="25">
        <f>700/P55</f>
        <v>2979.991485738612</v>
      </c>
      <c r="W55" s="26">
        <f>700/Q55</f>
        <v>3789.9296155928532</v>
      </c>
      <c r="X55" s="26">
        <f>700/R55</f>
        <v>2333.3333333333335</v>
      </c>
      <c r="Y55" s="26">
        <f>700/S55</f>
        <v>1856.2715460090162</v>
      </c>
      <c r="XBF55" s="27"/>
      <c r="XBG55" s="27"/>
      <c r="XBH55" s="27"/>
      <c r="XBI55" s="27"/>
      <c r="XBJ55" s="27"/>
      <c r="XBK55" s="27"/>
      <c r="XBL55" s="27"/>
      <c r="XBM55" s="27"/>
      <c r="XBN55" s="27"/>
      <c r="XBO55" s="27"/>
      <c r="XBP55" s="27"/>
      <c r="XBQ55" s="27"/>
      <c r="XBR55" s="27"/>
      <c r="XBS55" s="27"/>
      <c r="XBT55" s="27"/>
      <c r="XBU55" s="27"/>
      <c r="XBV55" s="27"/>
      <c r="XBW55" s="27"/>
      <c r="XBX55" s="27"/>
    </row>
    <row r="56" spans="1:25 16282:16300" s="28" customFormat="1" ht="40" customHeight="1" x14ac:dyDescent="0.5">
      <c r="A56" s="21">
        <v>54</v>
      </c>
      <c r="B56" s="22">
        <v>15285</v>
      </c>
      <c r="C56" s="23" t="s">
        <v>21</v>
      </c>
      <c r="D56" s="21">
        <v>64</v>
      </c>
      <c r="E56" s="52">
        <v>22.72</v>
      </c>
      <c r="F56" s="45">
        <v>23.75</v>
      </c>
      <c r="G56" s="45">
        <v>25.68</v>
      </c>
      <c r="H56" s="45">
        <v>28.73</v>
      </c>
      <c r="I56" s="45">
        <v>1.93</v>
      </c>
      <c r="J56" s="46">
        <f t="shared" si="0"/>
        <v>6.7177166724678036E-2</v>
      </c>
      <c r="K56" s="24">
        <f t="shared" si="2"/>
        <v>3.8431939213528583</v>
      </c>
      <c r="L56" s="21">
        <v>73.83</v>
      </c>
      <c r="M56" s="23">
        <f t="shared" si="1"/>
        <v>81.152969422426281</v>
      </c>
      <c r="N56" s="25">
        <v>0.26629999999999998</v>
      </c>
      <c r="O56" s="25">
        <v>0.31969999999999998</v>
      </c>
      <c r="P56" s="25">
        <v>0.33660000000000001</v>
      </c>
      <c r="Q56" s="26">
        <v>0.2646</v>
      </c>
      <c r="R56" s="26">
        <v>0.42980000000000002</v>
      </c>
      <c r="S56" s="26">
        <v>0.54020000000000001</v>
      </c>
      <c r="T56" s="25">
        <f>700/N56</f>
        <v>2628.6143447239956</v>
      </c>
      <c r="U56" s="25">
        <f>700/O56</f>
        <v>2189.5527056615579</v>
      </c>
      <c r="V56" s="25">
        <f>700/P56</f>
        <v>2079.6197266785503</v>
      </c>
      <c r="W56" s="26">
        <f>700/Q56</f>
        <v>2645.5026455026455</v>
      </c>
      <c r="X56" s="26">
        <f>700/R56</f>
        <v>1628.6644951140065</v>
      </c>
      <c r="Y56" s="26">
        <f>700/S56</f>
        <v>1295.8163643095149</v>
      </c>
      <c r="XBF56" s="27"/>
      <c r="XBG56" s="27"/>
      <c r="XBH56" s="27"/>
      <c r="XBI56" s="27"/>
      <c r="XBJ56" s="27"/>
      <c r="XBK56" s="27"/>
      <c r="XBL56" s="27"/>
      <c r="XBM56" s="27"/>
      <c r="XBN56" s="27"/>
      <c r="XBO56" s="27"/>
      <c r="XBP56" s="27"/>
      <c r="XBQ56" s="27"/>
      <c r="XBR56" s="27"/>
      <c r="XBS56" s="27"/>
      <c r="XBT56" s="27"/>
      <c r="XBU56" s="27"/>
      <c r="XBV56" s="27"/>
      <c r="XBW56" s="27"/>
      <c r="XBX56" s="27"/>
    </row>
    <row r="57" spans="1:25 16282:16300" s="28" customFormat="1" ht="40" customHeight="1" x14ac:dyDescent="0.5">
      <c r="A57" s="21">
        <v>55</v>
      </c>
      <c r="B57" s="30">
        <v>10323572</v>
      </c>
      <c r="C57" s="23" t="s">
        <v>21</v>
      </c>
      <c r="D57" s="31">
        <v>77</v>
      </c>
      <c r="E57" s="52">
        <v>18.260000000000002</v>
      </c>
      <c r="F57" s="47">
        <v>25.6</v>
      </c>
      <c r="G57" s="47">
        <v>27.61</v>
      </c>
      <c r="H57" s="47">
        <v>26.4</v>
      </c>
      <c r="I57" s="46">
        <v>2.0099999999999998</v>
      </c>
      <c r="J57" s="46">
        <f t="shared" si="0"/>
        <v>7.6136363636363627E-2</v>
      </c>
      <c r="K57" s="24">
        <f t="shared" si="2"/>
        <v>4.3538924662783254</v>
      </c>
      <c r="L57" s="31">
        <v>61.35</v>
      </c>
      <c r="M57" s="23">
        <f t="shared" si="1"/>
        <v>60.792760628861515</v>
      </c>
      <c r="N57" s="25">
        <v>0.35549999999999998</v>
      </c>
      <c r="O57" s="25">
        <v>0.42670000000000002</v>
      </c>
      <c r="P57" s="25">
        <v>0.44929999999999998</v>
      </c>
      <c r="Q57" s="26">
        <v>0.35320000000000001</v>
      </c>
      <c r="R57" s="26">
        <v>0.57369999999999999</v>
      </c>
      <c r="S57" s="26">
        <v>0.72119999999999995</v>
      </c>
      <c r="T57" s="25">
        <f>700/N57</f>
        <v>1969.0576652601969</v>
      </c>
      <c r="U57" s="25">
        <f>700/O57</f>
        <v>1640.4968361846729</v>
      </c>
      <c r="V57" s="25">
        <f>700/P57</f>
        <v>1557.9790785666594</v>
      </c>
      <c r="W57" s="26">
        <f>700/Q57</f>
        <v>1981.8799546998866</v>
      </c>
      <c r="X57" s="26">
        <f>700/R57</f>
        <v>1220.149904131079</v>
      </c>
      <c r="Y57" s="26">
        <f>700/S57</f>
        <v>970.60454797559635</v>
      </c>
      <c r="XBF57" s="27"/>
      <c r="XBG57" s="27"/>
      <c r="XBH57" s="27"/>
      <c r="XBI57" s="27"/>
      <c r="XBJ57" s="27"/>
      <c r="XBK57" s="27"/>
      <c r="XBL57" s="27"/>
      <c r="XBM57" s="27"/>
      <c r="XBN57" s="27"/>
      <c r="XBO57" s="27"/>
      <c r="XBP57" s="27"/>
      <c r="XBQ57" s="27"/>
      <c r="XBR57" s="27"/>
      <c r="XBS57" s="27"/>
      <c r="XBT57" s="27"/>
      <c r="XBU57" s="27"/>
      <c r="XBV57" s="27"/>
      <c r="XBW57" s="27"/>
      <c r="XBX57" s="27"/>
    </row>
    <row r="58" spans="1:25 16282:16300" s="28" customFormat="1" ht="40" customHeight="1" x14ac:dyDescent="0.5">
      <c r="A58" s="21">
        <v>56</v>
      </c>
      <c r="B58" s="33">
        <v>10179313</v>
      </c>
      <c r="C58" s="23" t="s">
        <v>21</v>
      </c>
      <c r="D58" s="34">
        <v>59</v>
      </c>
      <c r="E58" s="52">
        <v>33.33</v>
      </c>
      <c r="F58" s="48">
        <v>25.38</v>
      </c>
      <c r="G58" s="48">
        <v>27.3</v>
      </c>
      <c r="H58" s="48">
        <v>27.3</v>
      </c>
      <c r="I58" s="45">
        <v>1.92</v>
      </c>
      <c r="J58" s="46">
        <f t="shared" si="0"/>
        <v>7.032967032967033E-2</v>
      </c>
      <c r="K58" s="24">
        <f t="shared" si="2"/>
        <v>4.0229691234988483</v>
      </c>
      <c r="L58" s="34">
        <v>69.73</v>
      </c>
      <c r="M58" s="23">
        <f t="shared" si="1"/>
        <v>74.232795960325831</v>
      </c>
      <c r="N58" s="25">
        <v>0.29120000000000001</v>
      </c>
      <c r="O58" s="25">
        <v>0.34949999999999998</v>
      </c>
      <c r="P58" s="25">
        <v>0.3679</v>
      </c>
      <c r="Q58" s="26">
        <v>0.2893</v>
      </c>
      <c r="R58" s="26">
        <v>0.4698</v>
      </c>
      <c r="S58" s="26">
        <v>0.59060000000000001</v>
      </c>
      <c r="T58" s="25">
        <f>700/N58</f>
        <v>2403.8461538461538</v>
      </c>
      <c r="U58" s="25">
        <f>700/O58</f>
        <v>2002.8612303290415</v>
      </c>
      <c r="V58" s="25">
        <f>700/P58</f>
        <v>1902.6909486273444</v>
      </c>
      <c r="W58" s="26">
        <f>700/Q58</f>
        <v>2419.6335983408226</v>
      </c>
      <c r="X58" s="26">
        <f>700/R58</f>
        <v>1489.995742869306</v>
      </c>
      <c r="Y58" s="26">
        <f>700/S58</f>
        <v>1185.2353538774128</v>
      </c>
      <c r="XBF58" s="27"/>
      <c r="XBG58" s="27"/>
      <c r="XBH58" s="27"/>
      <c r="XBI58" s="27"/>
      <c r="XBJ58" s="27"/>
      <c r="XBK58" s="27"/>
      <c r="XBL58" s="27"/>
      <c r="XBM58" s="27"/>
      <c r="XBN58" s="27"/>
      <c r="XBO58" s="27"/>
      <c r="XBP58" s="27"/>
      <c r="XBQ58" s="27"/>
      <c r="XBR58" s="27"/>
      <c r="XBS58" s="27"/>
      <c r="XBT58" s="27"/>
      <c r="XBU58" s="27"/>
      <c r="XBV58" s="27"/>
      <c r="XBW58" s="27"/>
      <c r="XBX58" s="27"/>
    </row>
    <row r="59" spans="1:25 16282:16300" s="28" customFormat="1" ht="40" customHeight="1" x14ac:dyDescent="0.5">
      <c r="A59" s="21">
        <v>57</v>
      </c>
      <c r="B59" s="35">
        <v>10378077</v>
      </c>
      <c r="C59" s="23" t="s">
        <v>21</v>
      </c>
      <c r="D59" s="36">
        <v>63</v>
      </c>
      <c r="E59" s="52">
        <v>27.34</v>
      </c>
      <c r="F59" s="49">
        <v>23.21</v>
      </c>
      <c r="G59" s="49">
        <v>25.11</v>
      </c>
      <c r="H59" s="49">
        <v>28.07</v>
      </c>
      <c r="I59" s="45">
        <v>1.9</v>
      </c>
      <c r="J59" s="46">
        <f t="shared" si="0"/>
        <v>6.7687923049519053E-2</v>
      </c>
      <c r="K59" s="24">
        <f t="shared" si="2"/>
        <v>3.8723256362815466</v>
      </c>
      <c r="L59" s="36">
        <v>93</v>
      </c>
      <c r="M59" s="23">
        <f t="shared" si="1"/>
        <v>116.33075332809426</v>
      </c>
      <c r="N59" s="25">
        <v>0.18579999999999999</v>
      </c>
      <c r="O59" s="25">
        <v>0.223</v>
      </c>
      <c r="P59" s="25">
        <v>0.23480000000000001</v>
      </c>
      <c r="Q59" s="26">
        <v>0.18459999999999999</v>
      </c>
      <c r="R59" s="26">
        <v>0.29980000000000001</v>
      </c>
      <c r="S59" s="26">
        <v>0.37690000000000001</v>
      </c>
      <c r="T59" s="25">
        <f>700/N59</f>
        <v>3767.4919268030139</v>
      </c>
      <c r="U59" s="25">
        <f>700/O59</f>
        <v>3139.0134529147981</v>
      </c>
      <c r="V59" s="25">
        <f>700/P59</f>
        <v>2981.2606473594547</v>
      </c>
      <c r="W59" s="26">
        <f>700/Q59</f>
        <v>3791.9826652221022</v>
      </c>
      <c r="X59" s="26">
        <f>700/R59</f>
        <v>2334.889926617745</v>
      </c>
      <c r="Y59" s="26">
        <f>700/S59</f>
        <v>1857.2565667285751</v>
      </c>
      <c r="XBF59" s="27"/>
      <c r="XBG59" s="27"/>
      <c r="XBH59" s="27"/>
      <c r="XBI59" s="27"/>
      <c r="XBJ59" s="27"/>
      <c r="XBK59" s="27"/>
      <c r="XBL59" s="27"/>
      <c r="XBM59" s="27"/>
      <c r="XBN59" s="27"/>
      <c r="XBO59" s="27"/>
      <c r="XBP59" s="27"/>
      <c r="XBQ59" s="27"/>
      <c r="XBR59" s="27"/>
      <c r="XBS59" s="27"/>
      <c r="XBT59" s="27"/>
      <c r="XBU59" s="27"/>
      <c r="XBV59" s="27"/>
      <c r="XBW59" s="27"/>
      <c r="XBX59" s="27"/>
    </row>
    <row r="60" spans="1:25 16282:16300" s="28" customFormat="1" ht="40" customHeight="1" x14ac:dyDescent="0.5">
      <c r="A60" s="21">
        <v>58</v>
      </c>
      <c r="B60" s="29">
        <v>493282</v>
      </c>
      <c r="C60" s="23" t="s">
        <v>21</v>
      </c>
      <c r="D60" s="23">
        <v>72</v>
      </c>
      <c r="E60" s="52">
        <v>30</v>
      </c>
      <c r="F60" s="46">
        <v>25.79</v>
      </c>
      <c r="G60" s="46">
        <v>28.01</v>
      </c>
      <c r="H60" s="46">
        <v>28.9</v>
      </c>
      <c r="I60" s="46">
        <v>2.2200000000000002</v>
      </c>
      <c r="J60" s="46">
        <f t="shared" si="0"/>
        <v>7.6816608996539804E-2</v>
      </c>
      <c r="K60" s="24">
        <f t="shared" si="2"/>
        <v>4.392641026111205</v>
      </c>
      <c r="L60" s="23">
        <v>47.19</v>
      </c>
      <c r="M60" s="23">
        <f t="shared" si="1"/>
        <v>40.370776740835311</v>
      </c>
      <c r="N60" s="25">
        <v>0.53539999999999999</v>
      </c>
      <c r="O60" s="25">
        <v>0.64259999999999995</v>
      </c>
      <c r="P60" s="25">
        <v>0.67659999999999998</v>
      </c>
      <c r="Q60" s="26">
        <v>0.53190000000000004</v>
      </c>
      <c r="R60" s="26">
        <v>0.8639</v>
      </c>
      <c r="S60" s="26">
        <v>1.0860000000000001</v>
      </c>
      <c r="T60" s="25">
        <f>700/N60</f>
        <v>1307.433694434068</v>
      </c>
      <c r="U60" s="25">
        <f>700/O60</f>
        <v>1089.3246187363836</v>
      </c>
      <c r="V60" s="25">
        <f>700/P60</f>
        <v>1034.5846881466155</v>
      </c>
      <c r="W60" s="26">
        <f>700/Q60</f>
        <v>1316.0368490317728</v>
      </c>
      <c r="X60" s="26">
        <f>700/R60</f>
        <v>810.27896747308716</v>
      </c>
      <c r="Y60" s="26">
        <f>700/S60</f>
        <v>644.56721915285448</v>
      </c>
      <c r="XBF60" s="27"/>
      <c r="XBG60" s="27"/>
      <c r="XBH60" s="27"/>
      <c r="XBI60" s="27"/>
      <c r="XBJ60" s="27"/>
      <c r="XBK60" s="27"/>
      <c r="XBL60" s="27"/>
      <c r="XBM60" s="27"/>
      <c r="XBN60" s="27"/>
      <c r="XBO60" s="27"/>
      <c r="XBP60" s="27"/>
      <c r="XBQ60" s="27"/>
      <c r="XBR60" s="27"/>
      <c r="XBS60" s="27"/>
      <c r="XBT60" s="27"/>
      <c r="XBU60" s="27"/>
      <c r="XBV60" s="27"/>
      <c r="XBW60" s="27"/>
      <c r="XBX60" s="27"/>
    </row>
    <row r="61" spans="1:25 16282:16300" s="28" customFormat="1" ht="40" customHeight="1" x14ac:dyDescent="0.5">
      <c r="A61" s="21">
        <v>59</v>
      </c>
      <c r="B61" s="22">
        <v>331082</v>
      </c>
      <c r="C61" s="23" t="s">
        <v>21</v>
      </c>
      <c r="D61" s="21">
        <v>71</v>
      </c>
      <c r="E61" s="52">
        <v>24.22</v>
      </c>
      <c r="F61" s="45">
        <v>24.41</v>
      </c>
      <c r="G61" s="45">
        <v>26.56</v>
      </c>
      <c r="H61" s="45">
        <v>27.79</v>
      </c>
      <c r="I61" s="45">
        <v>2.15</v>
      </c>
      <c r="J61" s="46">
        <f t="shared" si="0"/>
        <v>7.7365958978049654E-2</v>
      </c>
      <c r="K61" s="24">
        <f t="shared" si="2"/>
        <v>4.4239305053168971</v>
      </c>
      <c r="L61" s="21">
        <v>50.38</v>
      </c>
      <c r="M61" s="23">
        <f t="shared" si="1"/>
        <v>44.707859276991783</v>
      </c>
      <c r="N61" s="25">
        <v>0.48349999999999999</v>
      </c>
      <c r="O61" s="25">
        <v>0.58020000000000005</v>
      </c>
      <c r="P61" s="25">
        <v>0.6109</v>
      </c>
      <c r="Q61" s="26">
        <v>0.4803</v>
      </c>
      <c r="R61" s="26">
        <v>0.78010000000000002</v>
      </c>
      <c r="S61" s="26">
        <v>0.98060000000000003</v>
      </c>
      <c r="T61" s="25">
        <f>700/N61</f>
        <v>1447.7766287487075</v>
      </c>
      <c r="U61" s="25">
        <f>700/O61</f>
        <v>1206.4805239572561</v>
      </c>
      <c r="V61" s="25">
        <f>700/P61</f>
        <v>1145.8503846783435</v>
      </c>
      <c r="W61" s="26">
        <f>700/Q61</f>
        <v>1457.4224443056423</v>
      </c>
      <c r="X61" s="26">
        <f>700/R61</f>
        <v>897.32085630047425</v>
      </c>
      <c r="Y61" s="26">
        <f>700/S61</f>
        <v>713.84866408321432</v>
      </c>
      <c r="XBF61" s="27"/>
      <c r="XBG61" s="27"/>
      <c r="XBH61" s="27"/>
      <c r="XBI61" s="27"/>
      <c r="XBJ61" s="27"/>
      <c r="XBK61" s="27"/>
      <c r="XBL61" s="27"/>
      <c r="XBM61" s="27"/>
      <c r="XBN61" s="27"/>
      <c r="XBO61" s="27"/>
      <c r="XBP61" s="27"/>
      <c r="XBQ61" s="27"/>
      <c r="XBR61" s="27"/>
      <c r="XBS61" s="27"/>
      <c r="XBT61" s="27"/>
      <c r="XBU61" s="27"/>
      <c r="XBV61" s="27"/>
      <c r="XBW61" s="27"/>
      <c r="XBX61" s="27"/>
    </row>
    <row r="62" spans="1:25 16282:16300" s="28" customFormat="1" ht="40" customHeight="1" x14ac:dyDescent="0.5">
      <c r="A62" s="21">
        <v>60</v>
      </c>
      <c r="B62" s="29">
        <v>529450</v>
      </c>
      <c r="C62" s="23" t="s">
        <v>21</v>
      </c>
      <c r="D62" s="23">
        <v>79</v>
      </c>
      <c r="E62" s="52">
        <v>24.7</v>
      </c>
      <c r="F62" s="46">
        <v>23.02</v>
      </c>
      <c r="G62" s="46">
        <v>25.09</v>
      </c>
      <c r="H62" s="46">
        <v>26.61</v>
      </c>
      <c r="I62" s="46">
        <v>2.0699999999999998</v>
      </c>
      <c r="J62" s="46">
        <f t="shared" si="0"/>
        <v>7.7790304396843285E-2</v>
      </c>
      <c r="K62" s="24">
        <f t="shared" si="2"/>
        <v>4.4480982561332238</v>
      </c>
      <c r="L62" s="23">
        <v>49.29</v>
      </c>
      <c r="M62" s="23">
        <f t="shared" si="1"/>
        <v>43.208072905015875</v>
      </c>
      <c r="N62" s="25">
        <v>0.50019999999999998</v>
      </c>
      <c r="O62" s="25">
        <v>0.60040000000000004</v>
      </c>
      <c r="P62" s="25">
        <v>0.6321</v>
      </c>
      <c r="Q62" s="26">
        <v>0.497</v>
      </c>
      <c r="R62" s="26">
        <v>0.80720000000000003</v>
      </c>
      <c r="S62" s="26">
        <v>1.0149999999999999</v>
      </c>
      <c r="T62" s="25">
        <f>700/N62</f>
        <v>1399.4402239104359</v>
      </c>
      <c r="U62" s="25">
        <f>700/O62</f>
        <v>1165.8894070619585</v>
      </c>
      <c r="V62" s="25">
        <f>700/P62</f>
        <v>1107.4197120708748</v>
      </c>
      <c r="W62" s="26">
        <f>700/Q62</f>
        <v>1408.4507042253522</v>
      </c>
      <c r="X62" s="26">
        <f>700/R62</f>
        <v>867.19524281466795</v>
      </c>
      <c r="Y62" s="26">
        <f>700/S62</f>
        <v>689.65517241379314</v>
      </c>
      <c r="XBF62" s="27"/>
      <c r="XBG62" s="27"/>
      <c r="XBH62" s="27"/>
      <c r="XBI62" s="27"/>
      <c r="XBJ62" s="27"/>
      <c r="XBK62" s="27"/>
      <c r="XBL62" s="27"/>
      <c r="XBM62" s="27"/>
      <c r="XBN62" s="27"/>
      <c r="XBO62" s="27"/>
      <c r="XBP62" s="27"/>
      <c r="XBQ62" s="27"/>
      <c r="XBR62" s="27"/>
      <c r="XBS62" s="27"/>
      <c r="XBT62" s="27"/>
      <c r="XBU62" s="27"/>
      <c r="XBV62" s="27"/>
      <c r="XBW62" s="27"/>
      <c r="XBX62" s="27"/>
    </row>
    <row r="63" spans="1:25 16282:16300" s="28" customFormat="1" ht="40" customHeight="1" x14ac:dyDescent="0.5">
      <c r="A63" s="21">
        <v>61</v>
      </c>
      <c r="B63" s="33"/>
      <c r="C63" s="23" t="s">
        <v>21</v>
      </c>
      <c r="D63" s="34">
        <v>72</v>
      </c>
      <c r="E63" s="52">
        <v>22.72</v>
      </c>
      <c r="F63" s="48">
        <v>23.21</v>
      </c>
      <c r="G63" s="48">
        <v>25.38</v>
      </c>
      <c r="H63" s="48">
        <v>27.56</v>
      </c>
      <c r="I63" s="45">
        <v>2.17</v>
      </c>
      <c r="J63" s="46">
        <f t="shared" si="0"/>
        <v>7.8737300435413646E-2</v>
      </c>
      <c r="K63" s="24">
        <f t="shared" si="2"/>
        <v>4.5020268040571683</v>
      </c>
      <c r="L63" s="34">
        <v>61.04</v>
      </c>
      <c r="M63" s="23">
        <f t="shared" si="1"/>
        <v>60.314231648452285</v>
      </c>
      <c r="N63" s="25">
        <v>0.3584</v>
      </c>
      <c r="O63" s="25">
        <v>0.43009999999999998</v>
      </c>
      <c r="P63" s="25">
        <v>0.45279999999999998</v>
      </c>
      <c r="Q63" s="26">
        <v>0.35599999999999998</v>
      </c>
      <c r="R63" s="26">
        <v>0.57830000000000004</v>
      </c>
      <c r="S63" s="26">
        <v>0.72689999999999999</v>
      </c>
      <c r="T63" s="25">
        <f>700/N63</f>
        <v>1953.125</v>
      </c>
      <c r="U63" s="25">
        <f>700/O63</f>
        <v>1627.5284817484307</v>
      </c>
      <c r="V63" s="25">
        <f>700/P63</f>
        <v>1545.9363957597175</v>
      </c>
      <c r="W63" s="26">
        <f>700/Q63</f>
        <v>1966.2921348314608</v>
      </c>
      <c r="X63" s="26">
        <f>700/R63</f>
        <v>1210.4444060176379</v>
      </c>
      <c r="Y63" s="26">
        <f>700/S63</f>
        <v>962.99353418627049</v>
      </c>
      <c r="XBF63" s="27"/>
      <c r="XBG63" s="27"/>
      <c r="XBH63" s="27"/>
      <c r="XBI63" s="27"/>
      <c r="XBJ63" s="27"/>
      <c r="XBK63" s="27"/>
      <c r="XBL63" s="27"/>
      <c r="XBM63" s="27"/>
      <c r="XBN63" s="27"/>
      <c r="XBO63" s="27"/>
      <c r="XBP63" s="27"/>
      <c r="XBQ63" s="27"/>
      <c r="XBR63" s="27"/>
      <c r="XBS63" s="27"/>
      <c r="XBT63" s="27"/>
      <c r="XBU63" s="27"/>
      <c r="XBV63" s="27"/>
      <c r="XBW63" s="27"/>
      <c r="XBX63" s="27"/>
    </row>
    <row r="64" spans="1:25 16282:16300" s="28" customFormat="1" ht="40" customHeight="1" x14ac:dyDescent="0.5">
      <c r="A64" s="21">
        <v>62</v>
      </c>
      <c r="B64" s="30">
        <v>10243095</v>
      </c>
      <c r="C64" s="23" t="s">
        <v>21</v>
      </c>
      <c r="D64" s="31">
        <v>74</v>
      </c>
      <c r="E64" s="52">
        <v>26.99</v>
      </c>
      <c r="F64" s="47">
        <v>23.29</v>
      </c>
      <c r="G64" s="47">
        <v>25.34</v>
      </c>
      <c r="H64" s="47">
        <v>25.49</v>
      </c>
      <c r="I64" s="46">
        <v>2.0499999999999998</v>
      </c>
      <c r="J64" s="46">
        <f t="shared" si="0"/>
        <v>8.042369556688897E-2</v>
      </c>
      <c r="K64" s="24">
        <f t="shared" si="2"/>
        <v>4.5980420356935241</v>
      </c>
      <c r="L64" s="31">
        <v>85.22</v>
      </c>
      <c r="M64" s="23">
        <f t="shared" si="1"/>
        <v>101.50932206462872</v>
      </c>
      <c r="N64" s="25">
        <v>0.21290000000000001</v>
      </c>
      <c r="O64" s="25">
        <v>0.25559999999999999</v>
      </c>
      <c r="P64" s="25">
        <v>0.26910000000000001</v>
      </c>
      <c r="Q64" s="26">
        <v>0.21160000000000001</v>
      </c>
      <c r="R64" s="26">
        <v>0.34360000000000002</v>
      </c>
      <c r="S64" s="26">
        <v>0.43190000000000001</v>
      </c>
      <c r="T64" s="25">
        <f>700/N64</f>
        <v>3287.9286049788634</v>
      </c>
      <c r="U64" s="25">
        <f>700/O64</f>
        <v>2738.6541471048513</v>
      </c>
      <c r="V64" s="25">
        <f>700/P64</f>
        <v>2601.2634708286882</v>
      </c>
      <c r="W64" s="26">
        <f>700/Q64</f>
        <v>3308.1285444234404</v>
      </c>
      <c r="X64" s="26">
        <f>700/R64</f>
        <v>2037.2526193247961</v>
      </c>
      <c r="Y64" s="26">
        <f>700/S64</f>
        <v>1620.7455429497568</v>
      </c>
      <c r="XBF64" s="27"/>
      <c r="XBG64" s="27"/>
      <c r="XBH64" s="27"/>
      <c r="XBI64" s="27"/>
      <c r="XBJ64" s="27"/>
      <c r="XBK64" s="27"/>
      <c r="XBL64" s="27"/>
      <c r="XBM64" s="27"/>
      <c r="XBN64" s="27"/>
      <c r="XBO64" s="27"/>
      <c r="XBP64" s="27"/>
      <c r="XBQ64" s="27"/>
      <c r="XBR64" s="27"/>
      <c r="XBS64" s="27"/>
      <c r="XBT64" s="27"/>
      <c r="XBU64" s="27"/>
      <c r="XBV64" s="27"/>
      <c r="XBW64" s="27"/>
      <c r="XBX64" s="27"/>
    </row>
    <row r="65" spans="1:25 16282:16300" s="28" customFormat="1" ht="40" customHeight="1" x14ac:dyDescent="0.5">
      <c r="A65" s="21">
        <v>63</v>
      </c>
      <c r="B65" s="33"/>
      <c r="C65" s="23" t="s">
        <v>21</v>
      </c>
      <c r="D65" s="34">
        <v>61</v>
      </c>
      <c r="E65" s="52">
        <v>22.27</v>
      </c>
      <c r="F65" s="48">
        <v>23.16</v>
      </c>
      <c r="G65" s="48">
        <v>25.11</v>
      </c>
      <c r="H65" s="48">
        <v>28.35</v>
      </c>
      <c r="I65" s="46">
        <v>1.95</v>
      </c>
      <c r="J65" s="46">
        <f t="shared" si="0"/>
        <v>6.8783068783068779E-2</v>
      </c>
      <c r="K65" s="24">
        <f t="shared" si="2"/>
        <v>3.9347820563694444</v>
      </c>
      <c r="L65" s="34">
        <v>53.08</v>
      </c>
      <c r="M65" s="23">
        <f t="shared" si="1"/>
        <v>48.50129860945664</v>
      </c>
      <c r="N65" s="25">
        <v>0.4456</v>
      </c>
      <c r="O65" s="25">
        <v>0.53490000000000004</v>
      </c>
      <c r="P65" s="25">
        <v>0.56310000000000004</v>
      </c>
      <c r="Q65" s="26">
        <v>0.44280000000000003</v>
      </c>
      <c r="R65" s="26">
        <v>0.71909999999999996</v>
      </c>
      <c r="S65" s="26">
        <v>0.90390000000000004</v>
      </c>
      <c r="T65" s="25">
        <f>700/N65</f>
        <v>1570.9156193895872</v>
      </c>
      <c r="U65" s="25">
        <f>700/O65</f>
        <v>1308.6558235184145</v>
      </c>
      <c r="V65" s="25">
        <f>700/P65</f>
        <v>1243.1184514295862</v>
      </c>
      <c r="W65" s="26">
        <f>700/Q65</f>
        <v>1580.8491418247515</v>
      </c>
      <c r="X65" s="26">
        <f>700/R65</f>
        <v>973.43902099847037</v>
      </c>
      <c r="Y65" s="26">
        <f>700/S65</f>
        <v>774.4219493306781</v>
      </c>
      <c r="XBF65" s="27"/>
      <c r="XBG65" s="27"/>
      <c r="XBH65" s="27"/>
      <c r="XBI65" s="27"/>
      <c r="XBJ65" s="27"/>
      <c r="XBK65" s="27"/>
      <c r="XBL65" s="27"/>
      <c r="XBM65" s="27"/>
      <c r="XBN65" s="27"/>
      <c r="XBO65" s="27"/>
      <c r="XBP65" s="27"/>
      <c r="XBQ65" s="27"/>
      <c r="XBR65" s="27"/>
      <c r="XBS65" s="27"/>
      <c r="XBT65" s="27"/>
      <c r="XBU65" s="27"/>
      <c r="XBV65" s="27"/>
      <c r="XBW65" s="27"/>
      <c r="XBX65" s="27"/>
    </row>
    <row r="66" spans="1:25 16282:16300" s="28" customFormat="1" ht="40" customHeight="1" x14ac:dyDescent="0.5">
      <c r="A66" s="21">
        <v>64</v>
      </c>
      <c r="B66" s="30">
        <v>10367223</v>
      </c>
      <c r="C66" s="23" t="s">
        <v>21</v>
      </c>
      <c r="D66" s="31">
        <v>74</v>
      </c>
      <c r="E66" s="52">
        <v>24.01</v>
      </c>
      <c r="F66" s="47">
        <v>25.54</v>
      </c>
      <c r="G66" s="47">
        <v>27.84</v>
      </c>
      <c r="H66" s="47">
        <v>27.84</v>
      </c>
      <c r="I66" s="45">
        <v>2.2999999999999998</v>
      </c>
      <c r="J66" s="46">
        <f t="shared" si="0"/>
        <v>8.2614942528735621E-2</v>
      </c>
      <c r="K66" s="24">
        <f t="shared" si="2"/>
        <v>4.7227623734367485</v>
      </c>
      <c r="L66" s="31">
        <v>89.61</v>
      </c>
      <c r="M66" s="23">
        <f t="shared" si="1"/>
        <v>109.78354372815676</v>
      </c>
      <c r="N66" s="25">
        <v>0.19689999999999999</v>
      </c>
      <c r="O66" s="25">
        <v>0.23630000000000001</v>
      </c>
      <c r="P66" s="25">
        <v>0.24879999999999999</v>
      </c>
      <c r="Q66" s="26">
        <v>0.1956</v>
      </c>
      <c r="R66" s="26">
        <v>0.31769999999999998</v>
      </c>
      <c r="S66" s="26">
        <v>0.39929999999999999</v>
      </c>
      <c r="T66" s="25">
        <f>700/N66</f>
        <v>3555.104113763332</v>
      </c>
      <c r="U66" s="25">
        <f>700/O66</f>
        <v>2962.3360135421071</v>
      </c>
      <c r="V66" s="25">
        <f>700/P66</f>
        <v>2813.5048231511255</v>
      </c>
      <c r="W66" s="26">
        <f>700/Q66</f>
        <v>3578.7321063394684</v>
      </c>
      <c r="X66" s="26">
        <f>700/R66</f>
        <v>2203.3364809568775</v>
      </c>
      <c r="Y66" s="26">
        <f>700/S66</f>
        <v>1753.0678687703482</v>
      </c>
      <c r="XBF66" s="27"/>
      <c r="XBG66" s="27"/>
      <c r="XBH66" s="27"/>
      <c r="XBI66" s="27"/>
      <c r="XBJ66" s="27"/>
      <c r="XBK66" s="27"/>
      <c r="XBL66" s="27"/>
      <c r="XBM66" s="27"/>
      <c r="XBN66" s="27"/>
      <c r="XBO66" s="27"/>
      <c r="XBP66" s="27"/>
      <c r="XBQ66" s="27"/>
      <c r="XBR66" s="27"/>
      <c r="XBS66" s="27"/>
      <c r="XBT66" s="27"/>
      <c r="XBU66" s="27"/>
      <c r="XBV66" s="27"/>
      <c r="XBW66" s="27"/>
      <c r="XBX66" s="27"/>
    </row>
    <row r="67" spans="1:25 16282:16300" s="28" customFormat="1" ht="40" customHeight="1" x14ac:dyDescent="0.5">
      <c r="A67" s="21">
        <v>65</v>
      </c>
      <c r="B67" s="29"/>
      <c r="C67" s="23" t="s">
        <v>21</v>
      </c>
      <c r="D67" s="23">
        <v>51</v>
      </c>
      <c r="E67" s="52">
        <v>21.1</v>
      </c>
      <c r="F67" s="46">
        <v>27.22</v>
      </c>
      <c r="G67" s="46">
        <v>29.25</v>
      </c>
      <c r="H67" s="46">
        <v>28.7</v>
      </c>
      <c r="I67" s="46">
        <v>2.0299999999999998</v>
      </c>
      <c r="J67" s="46">
        <f t="shared" ref="J67:J130" si="3">I67/H67</f>
        <v>7.0731707317073164E-2</v>
      </c>
      <c r="K67" s="24">
        <f t="shared" si="2"/>
        <v>4.0458901234788147</v>
      </c>
      <c r="L67" s="23">
        <v>131.22999999999999</v>
      </c>
      <c r="M67" s="23">
        <f t="shared" ref="M67:M130" si="4">4730*((L67*0.001)^1.56)</f>
        <v>199.06404361706032</v>
      </c>
      <c r="N67" s="25">
        <v>0.1086</v>
      </c>
      <c r="O67" s="25">
        <v>0.1303</v>
      </c>
      <c r="P67" s="25">
        <v>0.13719999999999999</v>
      </c>
      <c r="Q67" s="26">
        <v>0.1079</v>
      </c>
      <c r="R67" s="26">
        <v>0.17519999999999999</v>
      </c>
      <c r="S67" s="26">
        <v>0.22020000000000001</v>
      </c>
      <c r="T67" s="25">
        <f>700/N67</f>
        <v>6445.6721915285452</v>
      </c>
      <c r="U67" s="25">
        <f>700/O67</f>
        <v>5372.2179585571757</v>
      </c>
      <c r="V67" s="25">
        <f>700/P67</f>
        <v>5102.0408163265311</v>
      </c>
      <c r="W67" s="26">
        <f>700/Q67</f>
        <v>6487.4884151992592</v>
      </c>
      <c r="X67" s="26">
        <f>700/R67</f>
        <v>3995.433789954338</v>
      </c>
      <c r="Y67" s="26">
        <f>700/S67</f>
        <v>3178.928247048138</v>
      </c>
      <c r="XBF67" s="27"/>
      <c r="XBG67" s="27"/>
      <c r="XBH67" s="27"/>
      <c r="XBI67" s="27"/>
      <c r="XBJ67" s="27"/>
      <c r="XBK67" s="27"/>
      <c r="XBL67" s="27"/>
      <c r="XBM67" s="27"/>
      <c r="XBN67" s="27"/>
      <c r="XBO67" s="27"/>
      <c r="XBP67" s="27"/>
      <c r="XBQ67" s="27"/>
      <c r="XBR67" s="27"/>
      <c r="XBS67" s="27"/>
      <c r="XBT67" s="27"/>
      <c r="XBU67" s="27"/>
      <c r="XBV67" s="27"/>
      <c r="XBW67" s="27"/>
      <c r="XBX67" s="27"/>
    </row>
    <row r="68" spans="1:25 16282:16300" s="28" customFormat="1" ht="40" customHeight="1" x14ac:dyDescent="0.5">
      <c r="A68" s="21">
        <v>66</v>
      </c>
      <c r="B68" s="35">
        <v>10409396</v>
      </c>
      <c r="C68" s="23" t="s">
        <v>21</v>
      </c>
      <c r="D68" s="36">
        <v>71</v>
      </c>
      <c r="E68" s="52">
        <v>19.63</v>
      </c>
      <c r="F68" s="49">
        <v>22.48</v>
      </c>
      <c r="G68" s="49">
        <v>24.89</v>
      </c>
      <c r="H68" s="49">
        <v>28.89</v>
      </c>
      <c r="I68" s="45">
        <v>2.41</v>
      </c>
      <c r="J68" s="46">
        <f t="shared" si="3"/>
        <v>8.3419868466597435E-2</v>
      </c>
      <c r="K68" s="24">
        <f t="shared" ref="K68:K131" si="5">DEGREES(ATAN(J68))</f>
        <v>4.768565559588537</v>
      </c>
      <c r="L68" s="36">
        <v>57.7</v>
      </c>
      <c r="M68" s="23">
        <f t="shared" si="4"/>
        <v>55.245309283956082</v>
      </c>
      <c r="N68" s="25">
        <v>0.39119999999999999</v>
      </c>
      <c r="O68" s="25">
        <v>0.46960000000000002</v>
      </c>
      <c r="P68" s="25">
        <v>0.49440000000000001</v>
      </c>
      <c r="Q68" s="26">
        <v>0.38869999999999999</v>
      </c>
      <c r="R68" s="26">
        <v>0.63129999999999997</v>
      </c>
      <c r="S68" s="26">
        <v>0.79359999999999997</v>
      </c>
      <c r="T68" s="25">
        <f>700/N68</f>
        <v>1789.3660531697342</v>
      </c>
      <c r="U68" s="25">
        <f>700/O68</f>
        <v>1490.6303236797273</v>
      </c>
      <c r="V68" s="25">
        <f>700/P68</f>
        <v>1415.8576051779935</v>
      </c>
      <c r="W68" s="26">
        <f>700/Q68</f>
        <v>1800.8747105737073</v>
      </c>
      <c r="X68" s="26">
        <f>700/R68</f>
        <v>1108.8230635197212</v>
      </c>
      <c r="Y68" s="26">
        <f>700/S68</f>
        <v>882.05645161290329</v>
      </c>
      <c r="XBF68" s="27"/>
      <c r="XBG68" s="27"/>
      <c r="XBH68" s="27"/>
      <c r="XBI68" s="27"/>
      <c r="XBJ68" s="27"/>
      <c r="XBK68" s="27"/>
      <c r="XBL68" s="27"/>
      <c r="XBM68" s="27"/>
      <c r="XBN68" s="27"/>
      <c r="XBO68" s="27"/>
      <c r="XBP68" s="27"/>
      <c r="XBQ68" s="27"/>
      <c r="XBR68" s="27"/>
      <c r="XBS68" s="27"/>
      <c r="XBT68" s="27"/>
      <c r="XBU68" s="27"/>
      <c r="XBV68" s="27"/>
      <c r="XBW68" s="27"/>
      <c r="XBX68" s="27"/>
    </row>
    <row r="69" spans="1:25 16282:16300" s="28" customFormat="1" ht="40" customHeight="1" x14ac:dyDescent="0.5">
      <c r="A69" s="21">
        <v>67</v>
      </c>
      <c r="B69" s="30">
        <v>10367544</v>
      </c>
      <c r="C69" s="23" t="s">
        <v>21</v>
      </c>
      <c r="D69" s="31">
        <v>73</v>
      </c>
      <c r="E69" s="52">
        <v>20.7</v>
      </c>
      <c r="F69" s="47">
        <v>23.68</v>
      </c>
      <c r="G69" s="47">
        <v>26</v>
      </c>
      <c r="H69" s="47">
        <v>26.66</v>
      </c>
      <c r="I69" s="45">
        <v>2.3199999999999998</v>
      </c>
      <c r="J69" s="46">
        <f t="shared" si="3"/>
        <v>8.7021755438859705E-2</v>
      </c>
      <c r="K69" s="24">
        <f t="shared" si="5"/>
        <v>4.9734502732485657</v>
      </c>
      <c r="L69" s="31">
        <v>61.63</v>
      </c>
      <c r="M69" s="23">
        <f t="shared" si="4"/>
        <v>61.226145946515778</v>
      </c>
      <c r="N69" s="25">
        <v>0.35299999999999998</v>
      </c>
      <c r="O69" s="25">
        <v>0.42370000000000002</v>
      </c>
      <c r="P69" s="25">
        <v>0.4461</v>
      </c>
      <c r="Q69" s="26">
        <v>0.35070000000000001</v>
      </c>
      <c r="R69" s="26">
        <v>0.56969999999999998</v>
      </c>
      <c r="S69" s="26">
        <v>0.71609999999999996</v>
      </c>
      <c r="T69" s="25">
        <f>700/N69</f>
        <v>1983.00283286119</v>
      </c>
      <c r="U69" s="25">
        <f>700/O69</f>
        <v>1652.1123436393673</v>
      </c>
      <c r="V69" s="25">
        <f>700/P69</f>
        <v>1569.1548980049317</v>
      </c>
      <c r="W69" s="26">
        <f>700/Q69</f>
        <v>1996.0079840319361</v>
      </c>
      <c r="X69" s="26">
        <f>700/R69</f>
        <v>1228.716868527295</v>
      </c>
      <c r="Y69" s="26">
        <f>700/S69</f>
        <v>977.51710654936471</v>
      </c>
      <c r="XBF69" s="27"/>
      <c r="XBG69" s="27"/>
      <c r="XBH69" s="27"/>
      <c r="XBI69" s="27"/>
      <c r="XBJ69" s="27"/>
      <c r="XBK69" s="27"/>
      <c r="XBL69" s="27"/>
      <c r="XBM69" s="27"/>
      <c r="XBN69" s="27"/>
      <c r="XBO69" s="27"/>
      <c r="XBP69" s="27"/>
      <c r="XBQ69" s="27"/>
      <c r="XBR69" s="27"/>
      <c r="XBS69" s="27"/>
      <c r="XBT69" s="27"/>
      <c r="XBU69" s="27"/>
      <c r="XBV69" s="27"/>
      <c r="XBW69" s="27"/>
      <c r="XBX69" s="27"/>
    </row>
    <row r="70" spans="1:25 16282:16300" s="28" customFormat="1" ht="40" customHeight="1" x14ac:dyDescent="0.5">
      <c r="A70" s="21">
        <v>68</v>
      </c>
      <c r="B70" s="30">
        <v>10389733</v>
      </c>
      <c r="C70" s="23" t="s">
        <v>21</v>
      </c>
      <c r="D70" s="31">
        <v>53</v>
      </c>
      <c r="E70" s="52">
        <v>26.44</v>
      </c>
      <c r="F70" s="47">
        <v>25.85</v>
      </c>
      <c r="G70" s="47">
        <v>27.77</v>
      </c>
      <c r="H70" s="47">
        <v>26.81</v>
      </c>
      <c r="I70" s="46">
        <v>1.92</v>
      </c>
      <c r="J70" s="46">
        <f t="shared" si="3"/>
        <v>7.1615069004102944E-2</v>
      </c>
      <c r="K70" s="24">
        <f t="shared" si="5"/>
        <v>4.0962479216805665</v>
      </c>
      <c r="L70" s="31">
        <v>109.19</v>
      </c>
      <c r="M70" s="23">
        <f t="shared" si="4"/>
        <v>149.42608283371021</v>
      </c>
      <c r="N70" s="25">
        <v>0.14460000000000001</v>
      </c>
      <c r="O70" s="25">
        <v>0.1736</v>
      </c>
      <c r="P70" s="25">
        <v>0.18279999999999999</v>
      </c>
      <c r="Q70" s="26">
        <v>0.14369999999999999</v>
      </c>
      <c r="R70" s="26">
        <v>0.2334</v>
      </c>
      <c r="S70" s="26">
        <v>0.29339999999999999</v>
      </c>
      <c r="T70" s="25">
        <f>700/N70</f>
        <v>4840.9405255878282</v>
      </c>
      <c r="U70" s="25">
        <f>700/O70</f>
        <v>4032.2580645161288</v>
      </c>
      <c r="V70" s="25">
        <f>700/P70</f>
        <v>3829.3216630196939</v>
      </c>
      <c r="W70" s="26">
        <f>700/Q70</f>
        <v>4871.2595685455817</v>
      </c>
      <c r="X70" s="26">
        <f>700/R70</f>
        <v>2999.1431019708657</v>
      </c>
      <c r="Y70" s="26">
        <f>700/S70</f>
        <v>2385.8214042263121</v>
      </c>
      <c r="XBF70" s="27"/>
      <c r="XBG70" s="27"/>
      <c r="XBH70" s="27"/>
      <c r="XBI70" s="27"/>
      <c r="XBJ70" s="27"/>
      <c r="XBK70" s="27"/>
      <c r="XBL70" s="27"/>
      <c r="XBM70" s="27"/>
      <c r="XBN70" s="27"/>
      <c r="XBO70" s="27"/>
      <c r="XBP70" s="27"/>
      <c r="XBQ70" s="27"/>
      <c r="XBR70" s="27"/>
      <c r="XBS70" s="27"/>
      <c r="XBT70" s="27"/>
      <c r="XBU70" s="27"/>
      <c r="XBV70" s="27"/>
      <c r="XBW70" s="27"/>
      <c r="XBX70" s="27"/>
    </row>
    <row r="71" spans="1:25 16282:16300" s="28" customFormat="1" ht="40" customHeight="1" x14ac:dyDescent="0.5">
      <c r="A71" s="21">
        <v>69</v>
      </c>
      <c r="B71" s="22">
        <v>160505111</v>
      </c>
      <c r="C71" s="23" t="s">
        <v>21</v>
      </c>
      <c r="D71" s="21">
        <v>55</v>
      </c>
      <c r="E71" s="52">
        <v>23.4</v>
      </c>
      <c r="F71" s="45">
        <v>24.96</v>
      </c>
      <c r="G71" s="45">
        <v>26.94</v>
      </c>
      <c r="H71" s="45">
        <v>26.94</v>
      </c>
      <c r="I71" s="45">
        <v>1.98</v>
      </c>
      <c r="J71" s="46">
        <f t="shared" si="3"/>
        <v>7.3496659242761692E-2</v>
      </c>
      <c r="K71" s="24">
        <f t="shared" si="5"/>
        <v>4.2034905072793975</v>
      </c>
      <c r="L71" s="21">
        <v>120.37</v>
      </c>
      <c r="M71" s="23">
        <f t="shared" si="4"/>
        <v>173.96810273673094</v>
      </c>
      <c r="N71" s="25">
        <v>0.1242</v>
      </c>
      <c r="O71" s="25">
        <v>0.14910000000000001</v>
      </c>
      <c r="P71" s="25">
        <v>0.157</v>
      </c>
      <c r="Q71" s="26">
        <v>0.1234</v>
      </c>
      <c r="R71" s="26">
        <v>0.20050000000000001</v>
      </c>
      <c r="S71" s="26">
        <v>0.252</v>
      </c>
      <c r="T71" s="25">
        <f>700/N71</f>
        <v>5636.0708534621572</v>
      </c>
      <c r="U71" s="25">
        <f>700/O71</f>
        <v>4694.8356807511736</v>
      </c>
      <c r="V71" s="25">
        <f>700/P71</f>
        <v>4458.5987261146493</v>
      </c>
      <c r="W71" s="26">
        <f>700/Q71</f>
        <v>5672.6094003241496</v>
      </c>
      <c r="X71" s="26">
        <f>700/R71</f>
        <v>3491.2718204488774</v>
      </c>
      <c r="Y71" s="26">
        <f>700/S71</f>
        <v>2777.7777777777778</v>
      </c>
      <c r="XBF71" s="27"/>
      <c r="XBG71" s="27"/>
      <c r="XBH71" s="27"/>
      <c r="XBI71" s="27"/>
      <c r="XBJ71" s="27"/>
      <c r="XBK71" s="27"/>
      <c r="XBL71" s="27"/>
      <c r="XBM71" s="27"/>
      <c r="XBN71" s="27"/>
      <c r="XBO71" s="27"/>
      <c r="XBP71" s="27"/>
      <c r="XBQ71" s="27"/>
      <c r="XBR71" s="27"/>
      <c r="XBS71" s="27"/>
      <c r="XBT71" s="27"/>
      <c r="XBU71" s="27"/>
      <c r="XBV71" s="27"/>
      <c r="XBW71" s="27"/>
      <c r="XBX71" s="27"/>
    </row>
    <row r="72" spans="1:25 16282:16300" s="28" customFormat="1" ht="40" customHeight="1" x14ac:dyDescent="0.5">
      <c r="A72" s="21">
        <v>70</v>
      </c>
      <c r="B72" s="22">
        <v>161211020</v>
      </c>
      <c r="C72" s="23" t="s">
        <v>21</v>
      </c>
      <c r="D72" s="21">
        <v>64</v>
      </c>
      <c r="E72" s="52">
        <v>22.8</v>
      </c>
      <c r="F72" s="45">
        <v>26.65</v>
      </c>
      <c r="G72" s="45">
        <v>28.58</v>
      </c>
      <c r="H72" s="45">
        <v>27.61</v>
      </c>
      <c r="I72" s="45">
        <v>1.93</v>
      </c>
      <c r="J72" s="46">
        <f t="shared" si="3"/>
        <v>6.9902209344440414E-2</v>
      </c>
      <c r="K72" s="24">
        <f t="shared" si="5"/>
        <v>3.9985972316942098</v>
      </c>
      <c r="L72" s="21">
        <v>101.08</v>
      </c>
      <c r="M72" s="23">
        <f t="shared" si="4"/>
        <v>132.47651799020409</v>
      </c>
      <c r="N72" s="25">
        <v>0.16320000000000001</v>
      </c>
      <c r="O72" s="25">
        <v>0.1958</v>
      </c>
      <c r="P72" s="25">
        <v>0.20619999999999999</v>
      </c>
      <c r="Q72" s="26">
        <v>0.16209999999999999</v>
      </c>
      <c r="R72" s="26">
        <v>0.26329999999999998</v>
      </c>
      <c r="S72" s="26">
        <v>0.33090000000000003</v>
      </c>
      <c r="T72" s="25">
        <f>700/N72</f>
        <v>4289.2156862745096</v>
      </c>
      <c r="U72" s="25">
        <f>700/O72</f>
        <v>3575.076608784474</v>
      </c>
      <c r="V72" s="25">
        <f>700/P72</f>
        <v>3394.7623666343356</v>
      </c>
      <c r="W72" s="26">
        <f>700/Q72</f>
        <v>4318.3220234423197</v>
      </c>
      <c r="X72" s="26">
        <f>700/R72</f>
        <v>2658.5643752373721</v>
      </c>
      <c r="Y72" s="26">
        <f>700/S72</f>
        <v>2115.4427319431852</v>
      </c>
      <c r="XBF72" s="27"/>
      <c r="XBG72" s="27"/>
      <c r="XBH72" s="27"/>
      <c r="XBI72" s="27"/>
      <c r="XBJ72" s="27"/>
      <c r="XBK72" s="27"/>
      <c r="XBL72" s="27"/>
      <c r="XBM72" s="27"/>
      <c r="XBN72" s="27"/>
      <c r="XBO72" s="27"/>
      <c r="XBP72" s="27"/>
      <c r="XBQ72" s="27"/>
      <c r="XBR72" s="27"/>
      <c r="XBS72" s="27"/>
      <c r="XBT72" s="27"/>
      <c r="XBU72" s="27"/>
      <c r="XBV72" s="27"/>
      <c r="XBW72" s="27"/>
      <c r="XBX72" s="27"/>
    </row>
    <row r="73" spans="1:25 16282:16300" s="39" customFormat="1" ht="40" customHeight="1" x14ac:dyDescent="0.5">
      <c r="A73" s="21">
        <v>71</v>
      </c>
      <c r="B73" s="33"/>
      <c r="C73" s="23" t="s">
        <v>21</v>
      </c>
      <c r="D73" s="34">
        <v>64</v>
      </c>
      <c r="E73" s="52">
        <v>29.14</v>
      </c>
      <c r="F73" s="48">
        <v>24.53</v>
      </c>
      <c r="G73" s="48">
        <v>26.52</v>
      </c>
      <c r="H73" s="48">
        <v>28.22</v>
      </c>
      <c r="I73" s="45">
        <v>1.99</v>
      </c>
      <c r="J73" s="46">
        <f t="shared" si="3"/>
        <v>7.0517363571934805E-2</v>
      </c>
      <c r="K73" s="24">
        <f t="shared" si="5"/>
        <v>4.0336700829867658</v>
      </c>
      <c r="L73" s="34">
        <v>94.21</v>
      </c>
      <c r="M73" s="23">
        <f t="shared" si="4"/>
        <v>118.70047767738522</v>
      </c>
      <c r="N73" s="37">
        <v>0.18210000000000001</v>
      </c>
      <c r="O73" s="25">
        <v>0.2185</v>
      </c>
      <c r="P73" s="37">
        <v>0.2301</v>
      </c>
      <c r="Q73" s="38">
        <v>0.18090000000000001</v>
      </c>
      <c r="R73" s="26">
        <v>0.29380000000000001</v>
      </c>
      <c r="S73" s="38">
        <v>0.36930000000000002</v>
      </c>
      <c r="T73" s="25">
        <f>700/N73</f>
        <v>3844.0417353102689</v>
      </c>
      <c r="U73" s="25">
        <f>700/O73</f>
        <v>3203.6613272311215</v>
      </c>
      <c r="V73" s="25">
        <f>700/P73</f>
        <v>3042.1555845284661</v>
      </c>
      <c r="W73" s="26">
        <f>700/Q73</f>
        <v>3869.5411829740187</v>
      </c>
      <c r="X73" s="26">
        <f>700/R73</f>
        <v>2382.5731790333562</v>
      </c>
      <c r="Y73" s="26">
        <f>700/S73</f>
        <v>1895.4779312212293</v>
      </c>
      <c r="XBF73" s="27"/>
      <c r="XBG73" s="27"/>
      <c r="XBH73" s="27"/>
      <c r="XBI73" s="27"/>
      <c r="XBJ73" s="27"/>
      <c r="XBK73" s="27"/>
      <c r="XBL73" s="27"/>
      <c r="XBM73" s="27"/>
      <c r="XBN73" s="27"/>
      <c r="XBO73" s="27"/>
      <c r="XBP73" s="27"/>
      <c r="XBQ73" s="27"/>
      <c r="XBR73" s="27"/>
      <c r="XBS73" s="27"/>
      <c r="XBT73" s="27"/>
      <c r="XBU73" s="27"/>
      <c r="XBV73" s="27"/>
      <c r="XBW73" s="27"/>
      <c r="XBX73" s="27"/>
    </row>
    <row r="74" spans="1:25 16282:16300" s="39" customFormat="1" ht="40" customHeight="1" x14ac:dyDescent="0.5">
      <c r="A74" s="21">
        <v>72</v>
      </c>
      <c r="B74" s="29"/>
      <c r="C74" s="23" t="s">
        <v>21</v>
      </c>
      <c r="D74" s="23">
        <v>51</v>
      </c>
      <c r="E74" s="52">
        <v>31.3</v>
      </c>
      <c r="F74" s="46">
        <v>27.61</v>
      </c>
      <c r="G74" s="46">
        <v>29.69</v>
      </c>
      <c r="H74" s="46">
        <v>27.61</v>
      </c>
      <c r="I74" s="46">
        <v>2.08</v>
      </c>
      <c r="J74" s="46">
        <f t="shared" si="3"/>
        <v>7.5335023542194859E-2</v>
      </c>
      <c r="K74" s="24">
        <f t="shared" si="5"/>
        <v>4.3082409158279331</v>
      </c>
      <c r="L74" s="23">
        <v>112.76</v>
      </c>
      <c r="M74" s="23">
        <f t="shared" si="4"/>
        <v>157.11695206046079</v>
      </c>
      <c r="N74" s="37">
        <v>0.1376</v>
      </c>
      <c r="O74" s="25">
        <v>0.1651</v>
      </c>
      <c r="P74" s="37">
        <v>0.17380000000000001</v>
      </c>
      <c r="Q74" s="38">
        <v>0.13669999999999999</v>
      </c>
      <c r="R74" s="26">
        <v>0.222</v>
      </c>
      <c r="S74" s="38">
        <v>0.27900000000000003</v>
      </c>
      <c r="T74" s="25">
        <f>700/N74</f>
        <v>5087.2093023255811</v>
      </c>
      <c r="U74" s="25">
        <f>700/O74</f>
        <v>4239.8546335554211</v>
      </c>
      <c r="V74" s="25">
        <f>700/P74</f>
        <v>4027.6179516685843</v>
      </c>
      <c r="W74" s="26">
        <f>700/Q74</f>
        <v>5120.7022677395762</v>
      </c>
      <c r="X74" s="26">
        <f>700/R74</f>
        <v>3153.1531531531532</v>
      </c>
      <c r="Y74" s="26">
        <f>700/S74</f>
        <v>2508.9605734767024</v>
      </c>
      <c r="XBF74" s="27"/>
      <c r="XBG74" s="27"/>
      <c r="XBH74" s="27"/>
      <c r="XBI74" s="27"/>
      <c r="XBJ74" s="27"/>
      <c r="XBK74" s="27"/>
      <c r="XBL74" s="27"/>
      <c r="XBM74" s="27"/>
      <c r="XBN74" s="27"/>
      <c r="XBO74" s="27"/>
      <c r="XBP74" s="27"/>
      <c r="XBQ74" s="27"/>
      <c r="XBR74" s="27"/>
      <c r="XBS74" s="27"/>
      <c r="XBT74" s="27"/>
      <c r="XBU74" s="27"/>
      <c r="XBV74" s="27"/>
      <c r="XBW74" s="27"/>
      <c r="XBX74" s="27"/>
    </row>
    <row r="75" spans="1:25 16282:16300" s="39" customFormat="1" ht="40" customHeight="1" x14ac:dyDescent="0.5">
      <c r="A75" s="21">
        <v>73</v>
      </c>
      <c r="B75" s="29">
        <v>487377</v>
      </c>
      <c r="C75" s="23" t="s">
        <v>21</v>
      </c>
      <c r="D75" s="23">
        <v>58</v>
      </c>
      <c r="E75" s="52">
        <v>26.8</v>
      </c>
      <c r="F75" s="46">
        <v>25.23</v>
      </c>
      <c r="G75" s="46">
        <v>27.29</v>
      </c>
      <c r="H75" s="46">
        <v>27.29</v>
      </c>
      <c r="I75" s="46">
        <v>2.06</v>
      </c>
      <c r="J75" s="46">
        <f t="shared" si="3"/>
        <v>7.5485525833638698E-2</v>
      </c>
      <c r="K75" s="24">
        <f t="shared" si="5"/>
        <v>4.3168153018760531</v>
      </c>
      <c r="L75" s="23">
        <v>100.24</v>
      </c>
      <c r="M75" s="23">
        <f t="shared" si="4"/>
        <v>130.76309498654481</v>
      </c>
      <c r="N75" s="37">
        <v>0.1653</v>
      </c>
      <c r="O75" s="25">
        <v>0.19839999999999999</v>
      </c>
      <c r="P75" s="37">
        <v>0.2089</v>
      </c>
      <c r="Q75" s="38">
        <v>0.16420000000000001</v>
      </c>
      <c r="R75" s="26">
        <v>0.26669999999999999</v>
      </c>
      <c r="S75" s="38">
        <v>0.33529999999999999</v>
      </c>
      <c r="T75" s="25">
        <f>700/N75</f>
        <v>4234.7247428917117</v>
      </c>
      <c r="U75" s="25">
        <f>700/O75</f>
        <v>3528.2258064516132</v>
      </c>
      <c r="V75" s="25">
        <f>700/P75</f>
        <v>3350.8855911919577</v>
      </c>
      <c r="W75" s="26">
        <f>700/Q75</f>
        <v>4263.0937880633373</v>
      </c>
      <c r="X75" s="26">
        <f>700/R75</f>
        <v>2624.6719160104985</v>
      </c>
      <c r="Y75" s="26">
        <f>700/S75</f>
        <v>2087.6826722338205</v>
      </c>
      <c r="XBF75" s="27"/>
      <c r="XBG75" s="27"/>
      <c r="XBH75" s="27"/>
      <c r="XBI75" s="27"/>
      <c r="XBJ75" s="27"/>
      <c r="XBK75" s="27"/>
      <c r="XBL75" s="27"/>
      <c r="XBM75" s="27"/>
      <c r="XBN75" s="27"/>
      <c r="XBO75" s="27"/>
      <c r="XBP75" s="27"/>
      <c r="XBQ75" s="27"/>
      <c r="XBR75" s="27"/>
      <c r="XBS75" s="27"/>
      <c r="XBT75" s="27"/>
      <c r="XBU75" s="27"/>
      <c r="XBV75" s="27"/>
      <c r="XBW75" s="27"/>
      <c r="XBX75" s="27"/>
    </row>
    <row r="76" spans="1:25 16282:16300" s="39" customFormat="1" ht="40" customHeight="1" x14ac:dyDescent="0.5">
      <c r="A76" s="21">
        <v>74</v>
      </c>
      <c r="B76" s="22">
        <v>160705159</v>
      </c>
      <c r="C76" s="23" t="s">
        <v>21</v>
      </c>
      <c r="D76" s="21">
        <v>50</v>
      </c>
      <c r="E76" s="52">
        <v>22.1</v>
      </c>
      <c r="F76" s="45">
        <v>24.61</v>
      </c>
      <c r="G76" s="45">
        <v>26.57</v>
      </c>
      <c r="H76" s="45">
        <v>25.13</v>
      </c>
      <c r="I76" s="45">
        <v>1.96</v>
      </c>
      <c r="J76" s="46">
        <f t="shared" si="3"/>
        <v>7.7994428969359333E-2</v>
      </c>
      <c r="K76" s="24">
        <f t="shared" si="5"/>
        <v>4.4597232014838299</v>
      </c>
      <c r="L76" s="21">
        <v>173.83</v>
      </c>
      <c r="M76" s="23">
        <f t="shared" si="4"/>
        <v>308.64249410664786</v>
      </c>
      <c r="N76" s="37">
        <v>7.0029999999999995E-2</v>
      </c>
      <c r="O76" s="25">
        <v>8.405E-2</v>
      </c>
      <c r="P76" s="37">
        <v>8.8489999999999999E-2</v>
      </c>
      <c r="Q76" s="38">
        <v>6.9580000000000003E-2</v>
      </c>
      <c r="R76" s="26">
        <v>0.113</v>
      </c>
      <c r="S76" s="38">
        <v>0.14199999999999999</v>
      </c>
      <c r="T76" s="25">
        <f>700/N76</f>
        <v>9995.7161216621462</v>
      </c>
      <c r="U76" s="25">
        <f>700/O76</f>
        <v>8328.3759666864953</v>
      </c>
      <c r="V76" s="25">
        <f>700/P76</f>
        <v>7910.4983613967679</v>
      </c>
      <c r="W76" s="26">
        <f>700/Q76</f>
        <v>10060.362173038229</v>
      </c>
      <c r="X76" s="26">
        <f>700/R76</f>
        <v>6194.6902654867254</v>
      </c>
      <c r="Y76" s="26">
        <f>700/S76</f>
        <v>4929.5774647887329</v>
      </c>
      <c r="XBF76" s="27"/>
      <c r="XBG76" s="27"/>
      <c r="XBH76" s="27"/>
      <c r="XBI76" s="27"/>
      <c r="XBJ76" s="27"/>
      <c r="XBK76" s="27"/>
      <c r="XBL76" s="27"/>
      <c r="XBM76" s="27"/>
      <c r="XBN76" s="27"/>
      <c r="XBO76" s="27"/>
      <c r="XBP76" s="27"/>
      <c r="XBQ76" s="27"/>
      <c r="XBR76" s="27"/>
      <c r="XBS76" s="27"/>
      <c r="XBT76" s="27"/>
      <c r="XBU76" s="27"/>
      <c r="XBV76" s="27"/>
      <c r="XBW76" s="27"/>
      <c r="XBX76" s="27"/>
    </row>
    <row r="77" spans="1:25 16282:16300" s="39" customFormat="1" ht="40" customHeight="1" x14ac:dyDescent="0.5">
      <c r="A77" s="21">
        <v>75</v>
      </c>
      <c r="B77" s="30">
        <v>10364293</v>
      </c>
      <c r="C77" s="23" t="s">
        <v>21</v>
      </c>
      <c r="D77" s="31">
        <v>65</v>
      </c>
      <c r="E77" s="52">
        <v>25.39</v>
      </c>
      <c r="F77" s="47">
        <v>26.52</v>
      </c>
      <c r="G77" s="47">
        <v>28.46</v>
      </c>
      <c r="H77" s="47">
        <v>27.49</v>
      </c>
      <c r="I77" s="46">
        <v>1.94</v>
      </c>
      <c r="J77" s="46">
        <f t="shared" si="3"/>
        <v>7.0571116769734446E-2</v>
      </c>
      <c r="K77" s="24">
        <f t="shared" si="5"/>
        <v>4.0367346635015551</v>
      </c>
      <c r="L77" s="40">
        <v>130.1</v>
      </c>
      <c r="M77" s="23">
        <f t="shared" si="4"/>
        <v>196.39649070946354</v>
      </c>
      <c r="N77" s="37">
        <v>0.1101</v>
      </c>
      <c r="O77" s="25">
        <v>0.1321</v>
      </c>
      <c r="P77" s="37">
        <v>0.1391</v>
      </c>
      <c r="Q77" s="38">
        <v>0.10929999999999999</v>
      </c>
      <c r="R77" s="26">
        <v>0.17760000000000001</v>
      </c>
      <c r="S77" s="38">
        <v>0.22320000000000001</v>
      </c>
      <c r="T77" s="25">
        <f>700/N77</f>
        <v>6357.856494096276</v>
      </c>
      <c r="U77" s="25">
        <f>700/O77</f>
        <v>5299.0158970476914</v>
      </c>
      <c r="V77" s="25">
        <f>700/P77</f>
        <v>5032.3508267433499</v>
      </c>
      <c r="W77" s="26">
        <f>700/Q77</f>
        <v>6404.3915827996343</v>
      </c>
      <c r="X77" s="26">
        <f>700/R77</f>
        <v>3941.4414414414414</v>
      </c>
      <c r="Y77" s="26">
        <f>700/S77</f>
        <v>3136.2007168458781</v>
      </c>
      <c r="XBF77" s="27"/>
      <c r="XBG77" s="27"/>
      <c r="XBH77" s="27"/>
      <c r="XBI77" s="27"/>
      <c r="XBJ77" s="27"/>
      <c r="XBK77" s="27"/>
      <c r="XBL77" s="27"/>
      <c r="XBM77" s="27"/>
      <c r="XBN77" s="27"/>
      <c r="XBO77" s="27"/>
      <c r="XBP77" s="27"/>
      <c r="XBQ77" s="27"/>
      <c r="XBR77" s="27"/>
      <c r="XBS77" s="27"/>
      <c r="XBT77" s="27"/>
      <c r="XBU77" s="27"/>
      <c r="XBV77" s="27"/>
      <c r="XBW77" s="27"/>
      <c r="XBX77" s="27"/>
    </row>
    <row r="78" spans="1:25 16282:16300" s="39" customFormat="1" ht="40" customHeight="1" x14ac:dyDescent="0.5">
      <c r="A78" s="21">
        <v>76</v>
      </c>
      <c r="B78" s="22">
        <v>161128269</v>
      </c>
      <c r="C78" s="23" t="s">
        <v>21</v>
      </c>
      <c r="D78" s="21">
        <v>60</v>
      </c>
      <c r="E78" s="52">
        <v>33.200000000000003</v>
      </c>
      <c r="F78" s="45">
        <v>25.35</v>
      </c>
      <c r="G78" s="45">
        <v>27.23</v>
      </c>
      <c r="H78" s="45">
        <v>26.29</v>
      </c>
      <c r="I78" s="45">
        <v>1.88</v>
      </c>
      <c r="J78" s="46">
        <f t="shared" si="3"/>
        <v>7.1510079878280716E-2</v>
      </c>
      <c r="K78" s="24">
        <f t="shared" si="5"/>
        <v>4.090263137172327</v>
      </c>
      <c r="L78" s="21">
        <v>83.93</v>
      </c>
      <c r="M78" s="23">
        <f t="shared" si="4"/>
        <v>99.122445635846304</v>
      </c>
      <c r="N78" s="37">
        <v>0.21809999999999999</v>
      </c>
      <c r="O78" s="25">
        <v>0.26169999999999999</v>
      </c>
      <c r="P78" s="37">
        <v>0.27550000000000002</v>
      </c>
      <c r="Q78" s="38">
        <v>0.21659999999999999</v>
      </c>
      <c r="R78" s="26">
        <v>0.35189999999999999</v>
      </c>
      <c r="S78" s="38">
        <v>0.44230000000000003</v>
      </c>
      <c r="T78" s="25">
        <f>700/N78</f>
        <v>3209.5369096744616</v>
      </c>
      <c r="U78" s="25">
        <f>700/O78</f>
        <v>2674.8184944593045</v>
      </c>
      <c r="V78" s="25">
        <f>700/P78</f>
        <v>2540.8348457350271</v>
      </c>
      <c r="W78" s="26">
        <f>700/Q78</f>
        <v>3231.7636195752543</v>
      </c>
      <c r="X78" s="26">
        <f>700/R78</f>
        <v>1989.2014776925264</v>
      </c>
      <c r="Y78" s="26">
        <f>700/S78</f>
        <v>1582.6362197603435</v>
      </c>
      <c r="XBF78" s="27"/>
      <c r="XBG78" s="27"/>
      <c r="XBH78" s="27"/>
      <c r="XBI78" s="27"/>
      <c r="XBJ78" s="27"/>
      <c r="XBK78" s="27"/>
      <c r="XBL78" s="27"/>
      <c r="XBM78" s="27"/>
      <c r="XBN78" s="27"/>
      <c r="XBO78" s="27"/>
      <c r="XBP78" s="27"/>
      <c r="XBQ78" s="27"/>
      <c r="XBR78" s="27"/>
      <c r="XBS78" s="27"/>
      <c r="XBT78" s="27"/>
      <c r="XBU78" s="27"/>
      <c r="XBV78" s="27"/>
      <c r="XBW78" s="27"/>
      <c r="XBX78" s="27"/>
    </row>
    <row r="79" spans="1:25 16282:16300" s="39" customFormat="1" ht="40" customHeight="1" x14ac:dyDescent="0.5">
      <c r="A79" s="21">
        <v>77</v>
      </c>
      <c r="B79" s="29">
        <v>10132910</v>
      </c>
      <c r="C79" s="23" t="s">
        <v>21</v>
      </c>
      <c r="D79" s="23">
        <v>63</v>
      </c>
      <c r="E79" s="52">
        <v>23.9</v>
      </c>
      <c r="F79" s="46">
        <v>25.65</v>
      </c>
      <c r="G79" s="46">
        <v>27.64</v>
      </c>
      <c r="H79" s="46">
        <v>27.64</v>
      </c>
      <c r="I79" s="46">
        <v>1.99</v>
      </c>
      <c r="J79" s="46">
        <f t="shared" si="3"/>
        <v>7.1997105643994211E-2</v>
      </c>
      <c r="K79" s="24">
        <f t="shared" si="5"/>
        <v>4.1180247248228588</v>
      </c>
      <c r="L79" s="23">
        <v>70.81</v>
      </c>
      <c r="M79" s="23">
        <f t="shared" si="4"/>
        <v>76.03415222943741</v>
      </c>
      <c r="N79" s="37">
        <v>0.2843</v>
      </c>
      <c r="O79" s="25">
        <v>0.3412</v>
      </c>
      <c r="P79" s="37">
        <v>0.35920000000000002</v>
      </c>
      <c r="Q79" s="38">
        <v>0.28239999999999998</v>
      </c>
      <c r="R79" s="26">
        <v>0.4587</v>
      </c>
      <c r="S79" s="38">
        <v>0.5766</v>
      </c>
      <c r="T79" s="25">
        <f>700/N79</f>
        <v>2462.1878297572985</v>
      </c>
      <c r="U79" s="25">
        <f>700/O79</f>
        <v>2051.5826494724502</v>
      </c>
      <c r="V79" s="25">
        <f>700/P79</f>
        <v>1948.7750556792871</v>
      </c>
      <c r="W79" s="26">
        <f>700/Q79</f>
        <v>2478.7535410764872</v>
      </c>
      <c r="X79" s="26">
        <f>700/R79</f>
        <v>1526.0518857641159</v>
      </c>
      <c r="Y79" s="26">
        <f>700/S79</f>
        <v>1214.0131807145335</v>
      </c>
      <c r="XBF79" s="27"/>
      <c r="XBG79" s="27"/>
      <c r="XBH79" s="27"/>
      <c r="XBI79" s="27"/>
      <c r="XBJ79" s="27"/>
      <c r="XBK79" s="27"/>
      <c r="XBL79" s="27"/>
      <c r="XBM79" s="27"/>
      <c r="XBN79" s="27"/>
      <c r="XBO79" s="27"/>
      <c r="XBP79" s="27"/>
      <c r="XBQ79" s="27"/>
      <c r="XBR79" s="27"/>
      <c r="XBS79" s="27"/>
      <c r="XBT79" s="27"/>
      <c r="XBU79" s="27"/>
      <c r="XBV79" s="27"/>
      <c r="XBW79" s="27"/>
      <c r="XBX79" s="27"/>
    </row>
    <row r="80" spans="1:25 16282:16300" s="39" customFormat="1" ht="40" customHeight="1" x14ac:dyDescent="0.5">
      <c r="A80" s="21">
        <v>78</v>
      </c>
      <c r="B80" s="30">
        <v>10315866</v>
      </c>
      <c r="C80" s="23" t="s">
        <v>21</v>
      </c>
      <c r="D80" s="31">
        <v>63</v>
      </c>
      <c r="E80" s="52">
        <v>23.05</v>
      </c>
      <c r="F80" s="47">
        <v>25.91</v>
      </c>
      <c r="G80" s="47">
        <v>27.71</v>
      </c>
      <c r="H80" s="47">
        <v>24.96</v>
      </c>
      <c r="I80" s="46">
        <v>1.8</v>
      </c>
      <c r="J80" s="46">
        <f t="shared" si="3"/>
        <v>7.2115384615384609E-2</v>
      </c>
      <c r="K80" s="24">
        <f t="shared" si="5"/>
        <v>4.1247666061423818</v>
      </c>
      <c r="L80" s="31">
        <v>114.41</v>
      </c>
      <c r="M80" s="23">
        <f t="shared" si="4"/>
        <v>160.71816243433076</v>
      </c>
      <c r="N80" s="37">
        <v>0.13450000000000001</v>
      </c>
      <c r="O80" s="25">
        <v>0.16139999999999999</v>
      </c>
      <c r="P80" s="37">
        <v>0.1699</v>
      </c>
      <c r="Q80" s="38">
        <v>0.1336</v>
      </c>
      <c r="R80" s="26">
        <v>0.217</v>
      </c>
      <c r="S80" s="38">
        <v>0.27279999999999999</v>
      </c>
      <c r="T80" s="25">
        <f>700/N80</f>
        <v>5204.4609665427506</v>
      </c>
      <c r="U80" s="25">
        <f>700/O80</f>
        <v>4337.0508054522925</v>
      </c>
      <c r="V80" s="25">
        <f>700/P80</f>
        <v>4120.0706297822253</v>
      </c>
      <c r="W80" s="26">
        <f>700/Q80</f>
        <v>5239.5209580838327</v>
      </c>
      <c r="X80" s="26">
        <f>700/R80</f>
        <v>3225.8064516129034</v>
      </c>
      <c r="Y80" s="26">
        <f>700/S80</f>
        <v>2565.9824046920821</v>
      </c>
      <c r="XBF80" s="27"/>
      <c r="XBG80" s="27"/>
      <c r="XBH80" s="27"/>
      <c r="XBI80" s="27"/>
      <c r="XBJ80" s="27"/>
      <c r="XBK80" s="27"/>
      <c r="XBL80" s="27"/>
      <c r="XBM80" s="27"/>
      <c r="XBN80" s="27"/>
      <c r="XBO80" s="27"/>
      <c r="XBP80" s="27"/>
      <c r="XBQ80" s="27"/>
      <c r="XBR80" s="27"/>
      <c r="XBS80" s="27"/>
      <c r="XBT80" s="27"/>
      <c r="XBU80" s="27"/>
      <c r="XBV80" s="27"/>
      <c r="XBW80" s="27"/>
      <c r="XBX80" s="27"/>
    </row>
    <row r="81" spans="1:25 16282:16300" s="39" customFormat="1" ht="40" customHeight="1" x14ac:dyDescent="0.5">
      <c r="A81" s="21">
        <v>79</v>
      </c>
      <c r="B81" s="22">
        <v>539859</v>
      </c>
      <c r="C81" s="23" t="s">
        <v>21</v>
      </c>
      <c r="D81" s="21">
        <v>62</v>
      </c>
      <c r="E81" s="52">
        <v>26.35</v>
      </c>
      <c r="F81" s="45">
        <v>25.68</v>
      </c>
      <c r="G81" s="45">
        <v>27.61</v>
      </c>
      <c r="H81" s="45">
        <v>26.65</v>
      </c>
      <c r="I81" s="45">
        <v>1.93</v>
      </c>
      <c r="J81" s="46">
        <f t="shared" si="3"/>
        <v>7.2420262664165111E-2</v>
      </c>
      <c r="K81" s="24">
        <f t="shared" si="5"/>
        <v>4.1421440752356524</v>
      </c>
      <c r="L81" s="21">
        <v>101.53</v>
      </c>
      <c r="M81" s="23">
        <f t="shared" si="4"/>
        <v>133.3977127486522</v>
      </c>
      <c r="N81" s="37">
        <v>0.16200000000000001</v>
      </c>
      <c r="O81" s="25">
        <v>0.19450000000000001</v>
      </c>
      <c r="P81" s="37">
        <v>0.20469999999999999</v>
      </c>
      <c r="Q81" s="38">
        <v>0.161</v>
      </c>
      <c r="R81" s="26">
        <v>0.26150000000000001</v>
      </c>
      <c r="S81" s="38">
        <v>0.32869999999999999</v>
      </c>
      <c r="T81" s="25">
        <f>700/N81</f>
        <v>4320.9876543209875</v>
      </c>
      <c r="U81" s="25">
        <f>700/O81</f>
        <v>3598.9717223650387</v>
      </c>
      <c r="V81" s="25">
        <f>700/P81</f>
        <v>3419.6384953590623</v>
      </c>
      <c r="W81" s="26">
        <f>700/Q81</f>
        <v>4347.826086956522</v>
      </c>
      <c r="X81" s="26">
        <f>700/R81</f>
        <v>2676.8642447418738</v>
      </c>
      <c r="Y81" s="26">
        <f>700/S81</f>
        <v>2129.601460298144</v>
      </c>
      <c r="XBF81" s="27"/>
      <c r="XBG81" s="27"/>
      <c r="XBH81" s="27"/>
      <c r="XBI81" s="27"/>
      <c r="XBJ81" s="27"/>
      <c r="XBK81" s="27"/>
      <c r="XBL81" s="27"/>
      <c r="XBM81" s="27"/>
      <c r="XBN81" s="27"/>
      <c r="XBO81" s="27"/>
      <c r="XBP81" s="27"/>
      <c r="XBQ81" s="27"/>
      <c r="XBR81" s="27"/>
      <c r="XBS81" s="27"/>
      <c r="XBT81" s="27"/>
      <c r="XBU81" s="27"/>
      <c r="XBV81" s="27"/>
      <c r="XBW81" s="27"/>
      <c r="XBX81" s="27"/>
    </row>
    <row r="82" spans="1:25 16282:16300" s="39" customFormat="1" ht="40" customHeight="1" x14ac:dyDescent="0.5">
      <c r="A82" s="21">
        <v>80</v>
      </c>
      <c r="B82" s="33">
        <v>10237415</v>
      </c>
      <c r="C82" s="23" t="s">
        <v>21</v>
      </c>
      <c r="D82" s="34">
        <v>62</v>
      </c>
      <c r="E82" s="52">
        <v>21.45</v>
      </c>
      <c r="F82" s="48">
        <v>25.68</v>
      </c>
      <c r="G82" s="48">
        <v>27.82</v>
      </c>
      <c r="H82" s="48">
        <v>29.26</v>
      </c>
      <c r="I82" s="46">
        <v>2.14</v>
      </c>
      <c r="J82" s="46">
        <f t="shared" si="3"/>
        <v>7.3137388926862612E-2</v>
      </c>
      <c r="K82" s="24">
        <f t="shared" si="5"/>
        <v>4.183015893641497</v>
      </c>
      <c r="L82" s="34">
        <v>37.840000000000003</v>
      </c>
      <c r="M82" s="23">
        <f t="shared" si="4"/>
        <v>28.606511513255683</v>
      </c>
      <c r="N82" s="37">
        <v>0.75560000000000005</v>
      </c>
      <c r="O82" s="25">
        <v>0.90680000000000005</v>
      </c>
      <c r="P82" s="37">
        <v>0.95479999999999998</v>
      </c>
      <c r="Q82" s="38">
        <v>0.75070000000000003</v>
      </c>
      <c r="R82" s="26">
        <v>1.2190000000000001</v>
      </c>
      <c r="S82" s="38">
        <v>1.5329999999999999</v>
      </c>
      <c r="T82" s="25">
        <f>700/N82</f>
        <v>926.41609317098983</v>
      </c>
      <c r="U82" s="25">
        <f>700/O82</f>
        <v>771.94530216144676</v>
      </c>
      <c r="V82" s="25">
        <f>700/P82</f>
        <v>733.13782991202345</v>
      </c>
      <c r="W82" s="26">
        <f>700/Q82</f>
        <v>932.46303450113226</v>
      </c>
      <c r="X82" s="26">
        <f>700/R82</f>
        <v>574.2411812961443</v>
      </c>
      <c r="Y82" s="26">
        <f>700/S82</f>
        <v>456.62100456621005</v>
      </c>
      <c r="XBF82" s="27"/>
      <c r="XBG82" s="27"/>
      <c r="XBH82" s="27"/>
      <c r="XBI82" s="27"/>
      <c r="XBJ82" s="27"/>
      <c r="XBK82" s="27"/>
      <c r="XBL82" s="27"/>
      <c r="XBM82" s="27"/>
      <c r="XBN82" s="27"/>
      <c r="XBO82" s="27"/>
      <c r="XBP82" s="27"/>
      <c r="XBQ82" s="27"/>
      <c r="XBR82" s="27"/>
      <c r="XBS82" s="27"/>
      <c r="XBT82" s="27"/>
      <c r="XBU82" s="27"/>
      <c r="XBV82" s="27"/>
      <c r="XBW82" s="27"/>
      <c r="XBX82" s="27"/>
    </row>
    <row r="83" spans="1:25 16282:16300" s="39" customFormat="1" ht="40" customHeight="1" x14ac:dyDescent="0.5">
      <c r="A83" s="21">
        <v>81</v>
      </c>
      <c r="B83" s="30">
        <v>10364623</v>
      </c>
      <c r="C83" s="23" t="s">
        <v>21</v>
      </c>
      <c r="D83" s="31">
        <v>69</v>
      </c>
      <c r="E83" s="52">
        <v>28.3</v>
      </c>
      <c r="F83" s="47">
        <v>23.88</v>
      </c>
      <c r="G83" s="47">
        <v>25.75</v>
      </c>
      <c r="H83" s="47">
        <v>25.32</v>
      </c>
      <c r="I83" s="46">
        <v>1.87</v>
      </c>
      <c r="J83" s="46">
        <f t="shared" si="3"/>
        <v>7.3854660347551351E-2</v>
      </c>
      <c r="K83" s="24">
        <f t="shared" si="5"/>
        <v>4.2238917195532677</v>
      </c>
      <c r="L83" s="31">
        <v>114.87</v>
      </c>
      <c r="M83" s="23">
        <f t="shared" si="4"/>
        <v>161.72734969197208</v>
      </c>
      <c r="N83" s="37">
        <v>0.1336</v>
      </c>
      <c r="O83" s="25">
        <v>0.16039999999999999</v>
      </c>
      <c r="P83" s="37">
        <v>0.16889999999999999</v>
      </c>
      <c r="Q83" s="38">
        <v>0.1328</v>
      </c>
      <c r="R83" s="26">
        <v>0.2157</v>
      </c>
      <c r="S83" s="38">
        <v>0.27110000000000001</v>
      </c>
      <c r="T83" s="25">
        <f>700/N83</f>
        <v>5239.5209580838327</v>
      </c>
      <c r="U83" s="25">
        <f>700/O83</f>
        <v>4364.0897755610977</v>
      </c>
      <c r="V83" s="25">
        <f>700/P83</f>
        <v>4144.4641799881592</v>
      </c>
      <c r="W83" s="26">
        <f>700/Q83</f>
        <v>5271.0843373493972</v>
      </c>
      <c r="X83" s="26">
        <f>700/R83</f>
        <v>3245.2480296708391</v>
      </c>
      <c r="Y83" s="26">
        <f>700/S83</f>
        <v>2582.0730357801549</v>
      </c>
      <c r="XBF83" s="27"/>
      <c r="XBG83" s="27"/>
      <c r="XBH83" s="27"/>
      <c r="XBI83" s="27"/>
      <c r="XBJ83" s="27"/>
      <c r="XBK83" s="27"/>
      <c r="XBL83" s="27"/>
      <c r="XBM83" s="27"/>
      <c r="XBN83" s="27"/>
      <c r="XBO83" s="27"/>
      <c r="XBP83" s="27"/>
      <c r="XBQ83" s="27"/>
      <c r="XBR83" s="27"/>
      <c r="XBS83" s="27"/>
      <c r="XBT83" s="27"/>
      <c r="XBU83" s="27"/>
      <c r="XBV83" s="27"/>
      <c r="XBW83" s="27"/>
      <c r="XBX83" s="27"/>
    </row>
    <row r="84" spans="1:25 16282:16300" s="39" customFormat="1" ht="40" customHeight="1" x14ac:dyDescent="0.5">
      <c r="A84" s="21">
        <v>82</v>
      </c>
      <c r="B84" s="30">
        <v>10207512</v>
      </c>
      <c r="C84" s="23" t="s">
        <v>21</v>
      </c>
      <c r="D84" s="31">
        <v>71</v>
      </c>
      <c r="E84" s="52">
        <v>28.34</v>
      </c>
      <c r="F84" s="47">
        <v>25.28</v>
      </c>
      <c r="G84" s="47">
        <v>27.93</v>
      </c>
      <c r="H84" s="47">
        <v>30.35</v>
      </c>
      <c r="I84" s="46">
        <v>2.65</v>
      </c>
      <c r="J84" s="46">
        <f t="shared" si="3"/>
        <v>8.7314662273476104E-2</v>
      </c>
      <c r="K84" s="24">
        <f t="shared" si="5"/>
        <v>4.9901060430673621</v>
      </c>
      <c r="L84" s="31">
        <v>117.03</v>
      </c>
      <c r="M84" s="23">
        <f t="shared" si="4"/>
        <v>166.49637431292589</v>
      </c>
      <c r="N84" s="37">
        <v>0.1298</v>
      </c>
      <c r="O84" s="25">
        <v>0.15579999999999999</v>
      </c>
      <c r="P84" s="37">
        <v>0.16400000000000001</v>
      </c>
      <c r="Q84" s="38">
        <v>0.129</v>
      </c>
      <c r="R84" s="26">
        <v>0.20949999999999999</v>
      </c>
      <c r="S84" s="38">
        <v>0.26329999999999998</v>
      </c>
      <c r="T84" s="25">
        <f>700/N84</f>
        <v>5392.9121725731893</v>
      </c>
      <c r="U84" s="25">
        <f>700/O84</f>
        <v>4492.939666238768</v>
      </c>
      <c r="V84" s="25">
        <f>700/P84</f>
        <v>4268.292682926829</v>
      </c>
      <c r="W84" s="26">
        <f>700/Q84</f>
        <v>5426.3565891472863</v>
      </c>
      <c r="X84" s="26">
        <f>700/R84</f>
        <v>3341.2887828162293</v>
      </c>
      <c r="Y84" s="26">
        <f>700/S84</f>
        <v>2658.5643752373721</v>
      </c>
      <c r="XBF84" s="27"/>
      <c r="XBG84" s="27"/>
      <c r="XBH84" s="27"/>
      <c r="XBI84" s="27"/>
      <c r="XBJ84" s="27"/>
      <c r="XBK84" s="27"/>
      <c r="XBL84" s="27"/>
      <c r="XBM84" s="27"/>
      <c r="XBN84" s="27"/>
      <c r="XBO84" s="27"/>
      <c r="XBP84" s="27"/>
      <c r="XBQ84" s="27"/>
      <c r="XBR84" s="27"/>
      <c r="XBS84" s="27"/>
      <c r="XBT84" s="27"/>
      <c r="XBU84" s="27"/>
      <c r="XBV84" s="27"/>
      <c r="XBW84" s="27"/>
      <c r="XBX84" s="27"/>
    </row>
    <row r="85" spans="1:25 16282:16300" s="39" customFormat="1" ht="40" customHeight="1" x14ac:dyDescent="0.5">
      <c r="A85" s="21">
        <v>83</v>
      </c>
      <c r="B85" s="35">
        <v>10370710</v>
      </c>
      <c r="C85" s="23" t="s">
        <v>21</v>
      </c>
      <c r="D85" s="36">
        <v>72</v>
      </c>
      <c r="E85" s="52">
        <v>24.97</v>
      </c>
      <c r="F85" s="49">
        <v>23.84</v>
      </c>
      <c r="G85" s="49">
        <v>26.01</v>
      </c>
      <c r="H85" s="49">
        <v>24.53</v>
      </c>
      <c r="I85" s="45">
        <v>2.17</v>
      </c>
      <c r="J85" s="46">
        <f t="shared" si="3"/>
        <v>8.8463106400326119E-2</v>
      </c>
      <c r="K85" s="24">
        <f t="shared" si="5"/>
        <v>5.0554026567669128</v>
      </c>
      <c r="L85" s="36">
        <v>84.5</v>
      </c>
      <c r="M85" s="23">
        <f t="shared" si="4"/>
        <v>100.17459763370744</v>
      </c>
      <c r="N85" s="37">
        <v>0.21579999999999999</v>
      </c>
      <c r="O85" s="25">
        <v>0.25900000000000001</v>
      </c>
      <c r="P85" s="37">
        <v>0.2727</v>
      </c>
      <c r="Q85" s="38">
        <v>0.21440000000000001</v>
      </c>
      <c r="R85" s="26">
        <v>0.34820000000000001</v>
      </c>
      <c r="S85" s="38">
        <v>0.43759999999999999</v>
      </c>
      <c r="T85" s="25">
        <f>700/N85</f>
        <v>3243.7442075996296</v>
      </c>
      <c r="U85" s="25">
        <f>700/O85</f>
        <v>2702.7027027027025</v>
      </c>
      <c r="V85" s="25">
        <f>700/P85</f>
        <v>2566.9233590025669</v>
      </c>
      <c r="W85" s="26">
        <f>700/Q85</f>
        <v>3264.9253731343283</v>
      </c>
      <c r="X85" s="26">
        <f>700/R85</f>
        <v>2010.3388856978747</v>
      </c>
      <c r="Y85" s="26">
        <f>700/S85</f>
        <v>1599.6343692870203</v>
      </c>
      <c r="XBF85" s="27"/>
      <c r="XBG85" s="27"/>
      <c r="XBH85" s="27"/>
      <c r="XBI85" s="27"/>
      <c r="XBJ85" s="27"/>
      <c r="XBK85" s="27"/>
      <c r="XBL85" s="27"/>
      <c r="XBM85" s="27"/>
      <c r="XBN85" s="27"/>
      <c r="XBO85" s="27"/>
      <c r="XBP85" s="27"/>
      <c r="XBQ85" s="27"/>
      <c r="XBR85" s="27"/>
      <c r="XBS85" s="27"/>
      <c r="XBT85" s="27"/>
      <c r="XBU85" s="27"/>
      <c r="XBV85" s="27"/>
      <c r="XBW85" s="27"/>
      <c r="XBX85" s="27"/>
    </row>
    <row r="86" spans="1:25 16282:16300" s="39" customFormat="1" ht="40" customHeight="1" x14ac:dyDescent="0.5">
      <c r="A86" s="21">
        <v>84</v>
      </c>
      <c r="B86" s="33"/>
      <c r="C86" s="23" t="s">
        <v>21</v>
      </c>
      <c r="D86" s="34">
        <v>77</v>
      </c>
      <c r="E86" s="52">
        <v>27.89</v>
      </c>
      <c r="F86" s="48">
        <v>22.94</v>
      </c>
      <c r="G86" s="48">
        <v>25.44</v>
      </c>
      <c r="H86" s="48">
        <v>27.27</v>
      </c>
      <c r="I86" s="46">
        <v>2.5</v>
      </c>
      <c r="J86" s="46">
        <f t="shared" si="3"/>
        <v>9.1675834250091681E-2</v>
      </c>
      <c r="K86" s="24">
        <f t="shared" si="5"/>
        <v>5.2379969533197848</v>
      </c>
      <c r="L86" s="34">
        <v>78.81</v>
      </c>
      <c r="M86" s="23">
        <f t="shared" si="4"/>
        <v>89.852054455826718</v>
      </c>
      <c r="N86" s="37">
        <v>0.24060000000000001</v>
      </c>
      <c r="O86" s="25">
        <v>0.28870000000000001</v>
      </c>
      <c r="P86" s="37">
        <v>0.30399999999999999</v>
      </c>
      <c r="Q86" s="38">
        <v>0.23899999999999999</v>
      </c>
      <c r="R86" s="26">
        <v>0.38819999999999999</v>
      </c>
      <c r="S86" s="38">
        <v>0.4879</v>
      </c>
      <c r="T86" s="25">
        <f>700/N86</f>
        <v>2909.3931837073983</v>
      </c>
      <c r="U86" s="25">
        <f>700/O86</f>
        <v>2424.6622791825425</v>
      </c>
      <c r="V86" s="25">
        <f>700/P86</f>
        <v>2302.6315789473683</v>
      </c>
      <c r="W86" s="26">
        <f>700/Q86</f>
        <v>2928.8702928870293</v>
      </c>
      <c r="X86" s="26">
        <f>700/R86</f>
        <v>1803.1942297784647</v>
      </c>
      <c r="Y86" s="26">
        <f>700/S86</f>
        <v>1434.7202295552368</v>
      </c>
      <c r="XBF86" s="27"/>
      <c r="XBG86" s="27"/>
      <c r="XBH86" s="27"/>
      <c r="XBI86" s="27"/>
      <c r="XBJ86" s="27"/>
      <c r="XBK86" s="27"/>
      <c r="XBL86" s="27"/>
      <c r="XBM86" s="27"/>
      <c r="XBN86" s="27"/>
      <c r="XBO86" s="27"/>
      <c r="XBP86" s="27"/>
      <c r="XBQ86" s="27"/>
      <c r="XBR86" s="27"/>
      <c r="XBS86" s="27"/>
      <c r="XBT86" s="27"/>
      <c r="XBU86" s="27"/>
      <c r="XBV86" s="27"/>
      <c r="XBW86" s="27"/>
      <c r="XBX86" s="27"/>
    </row>
    <row r="87" spans="1:25 16282:16300" s="39" customFormat="1" ht="40" customHeight="1" x14ac:dyDescent="0.5">
      <c r="A87" s="21">
        <v>85</v>
      </c>
      <c r="B87" s="33"/>
      <c r="C87" s="23" t="s">
        <v>21</v>
      </c>
      <c r="D87" s="34">
        <v>52</v>
      </c>
      <c r="E87" s="52">
        <v>21.36</v>
      </c>
      <c r="F87" s="48">
        <v>24.33</v>
      </c>
      <c r="G87" s="48">
        <v>26.26</v>
      </c>
      <c r="H87" s="48">
        <v>24.65</v>
      </c>
      <c r="I87" s="45">
        <v>1.93</v>
      </c>
      <c r="J87" s="46">
        <f t="shared" si="3"/>
        <v>7.8296146044624745E-2</v>
      </c>
      <c r="K87" s="24">
        <f t="shared" si="5"/>
        <v>4.47690539014613</v>
      </c>
      <c r="L87" s="34">
        <v>147.5</v>
      </c>
      <c r="M87" s="23">
        <f t="shared" si="4"/>
        <v>238.87829600327044</v>
      </c>
      <c r="N87" s="37">
        <v>9.0480000000000005E-2</v>
      </c>
      <c r="O87" s="25">
        <v>0.1086</v>
      </c>
      <c r="P87" s="37">
        <v>0.1143</v>
      </c>
      <c r="Q87" s="38">
        <v>8.9899999999999994E-2</v>
      </c>
      <c r="R87" s="26">
        <v>0.14599999999999999</v>
      </c>
      <c r="S87" s="38">
        <v>0.1835</v>
      </c>
      <c r="T87" s="25">
        <f>700/N87</f>
        <v>7736.5163572060119</v>
      </c>
      <c r="U87" s="25">
        <f>700/O87</f>
        <v>6445.6721915285452</v>
      </c>
      <c r="V87" s="25">
        <f>700/P87</f>
        <v>6124.2344706911636</v>
      </c>
      <c r="W87" s="26">
        <f>700/Q87</f>
        <v>7786.4293659621808</v>
      </c>
      <c r="X87" s="26">
        <f>700/R87</f>
        <v>4794.5205479452061</v>
      </c>
      <c r="Y87" s="26">
        <f>700/S87</f>
        <v>3814.7138964577657</v>
      </c>
      <c r="XBF87" s="27"/>
      <c r="XBG87" s="27"/>
      <c r="XBH87" s="27"/>
      <c r="XBI87" s="27"/>
      <c r="XBJ87" s="27"/>
      <c r="XBK87" s="27"/>
      <c r="XBL87" s="27"/>
      <c r="XBM87" s="27"/>
      <c r="XBN87" s="27"/>
      <c r="XBO87" s="27"/>
      <c r="XBP87" s="27"/>
      <c r="XBQ87" s="27"/>
      <c r="XBR87" s="27"/>
      <c r="XBS87" s="27"/>
      <c r="XBT87" s="27"/>
      <c r="XBU87" s="27"/>
      <c r="XBV87" s="27"/>
      <c r="XBW87" s="27"/>
      <c r="XBX87" s="27"/>
    </row>
    <row r="88" spans="1:25 16282:16300" s="28" customFormat="1" ht="40" customHeight="1" x14ac:dyDescent="0.5">
      <c r="A88" s="21">
        <v>86</v>
      </c>
      <c r="B88" s="29">
        <v>487239</v>
      </c>
      <c r="C88" s="23" t="s">
        <v>21</v>
      </c>
      <c r="D88" s="23">
        <v>62</v>
      </c>
      <c r="E88" s="52">
        <v>30.5</v>
      </c>
      <c r="F88" s="46">
        <v>24.4</v>
      </c>
      <c r="G88" s="46">
        <v>26.47</v>
      </c>
      <c r="H88" s="46">
        <v>27.98</v>
      </c>
      <c r="I88" s="46">
        <v>2.0699999999999998</v>
      </c>
      <c r="J88" s="46">
        <f t="shared" si="3"/>
        <v>7.3981415296640457E-2</v>
      </c>
      <c r="K88" s="24">
        <f t="shared" si="5"/>
        <v>4.2311147772650521</v>
      </c>
      <c r="L88" s="23">
        <v>125.55</v>
      </c>
      <c r="M88" s="23">
        <f t="shared" si="4"/>
        <v>185.78695607824531</v>
      </c>
      <c r="N88" s="25">
        <v>0.1163</v>
      </c>
      <c r="O88" s="25">
        <v>0.1396</v>
      </c>
      <c r="P88" s="25">
        <v>0.14699999999999999</v>
      </c>
      <c r="Q88" s="26">
        <v>0.11559999999999999</v>
      </c>
      <c r="R88" s="26">
        <v>0.18770000000000001</v>
      </c>
      <c r="S88" s="26">
        <v>0.23599999999999999</v>
      </c>
      <c r="T88" s="25">
        <f>700/N88</f>
        <v>6018.9165950128972</v>
      </c>
      <c r="U88" s="25">
        <f>700/O88</f>
        <v>5014.3266475644696</v>
      </c>
      <c r="V88" s="25">
        <f>700/P88</f>
        <v>4761.9047619047624</v>
      </c>
      <c r="W88" s="26">
        <f>700/Q88</f>
        <v>6055.3633217993083</v>
      </c>
      <c r="X88" s="26">
        <f>700/R88</f>
        <v>3729.3553542887585</v>
      </c>
      <c r="Y88" s="26">
        <f>700/S88</f>
        <v>2966.1016949152545</v>
      </c>
      <c r="XBF88" s="27"/>
      <c r="XBG88" s="27"/>
      <c r="XBH88" s="27"/>
      <c r="XBI88" s="27"/>
      <c r="XBJ88" s="27"/>
      <c r="XBK88" s="27"/>
      <c r="XBL88" s="27"/>
      <c r="XBM88" s="27"/>
      <c r="XBN88" s="27"/>
      <c r="XBO88" s="27"/>
      <c r="XBP88" s="27"/>
      <c r="XBQ88" s="27"/>
      <c r="XBR88" s="27"/>
      <c r="XBS88" s="27"/>
      <c r="XBT88" s="27"/>
      <c r="XBU88" s="27"/>
      <c r="XBV88" s="27"/>
      <c r="XBW88" s="27"/>
      <c r="XBX88" s="27"/>
    </row>
    <row r="89" spans="1:25 16282:16300" s="28" customFormat="1" ht="40" customHeight="1" x14ac:dyDescent="0.5">
      <c r="A89" s="21">
        <v>87</v>
      </c>
      <c r="B89" s="30">
        <v>10258519</v>
      </c>
      <c r="C89" s="23" t="s">
        <v>21</v>
      </c>
      <c r="D89" s="31">
        <v>65</v>
      </c>
      <c r="E89" s="52">
        <v>23.88</v>
      </c>
      <c r="F89" s="47">
        <v>25.48</v>
      </c>
      <c r="G89" s="47">
        <v>27.41</v>
      </c>
      <c r="H89" s="47">
        <v>26.06</v>
      </c>
      <c r="I89" s="45">
        <v>1.93</v>
      </c>
      <c r="J89" s="46">
        <f t="shared" si="3"/>
        <v>7.4059861857252496E-2</v>
      </c>
      <c r="K89" s="24">
        <f t="shared" si="5"/>
        <v>4.235584941825997</v>
      </c>
      <c r="L89" s="31">
        <v>106.71</v>
      </c>
      <c r="M89" s="23">
        <f t="shared" si="4"/>
        <v>144.16542871143673</v>
      </c>
      <c r="N89" s="25">
        <v>0.14990000000000001</v>
      </c>
      <c r="O89" s="25">
        <v>0.1799</v>
      </c>
      <c r="P89" s="25">
        <v>0.1895</v>
      </c>
      <c r="Q89" s="26">
        <v>0.14899999999999999</v>
      </c>
      <c r="R89" s="26">
        <v>0.2419</v>
      </c>
      <c r="S89" s="26">
        <v>0.30409999999999998</v>
      </c>
      <c r="T89" s="25">
        <f>700/N89</f>
        <v>4669.77985323549</v>
      </c>
      <c r="U89" s="25">
        <f>700/O89</f>
        <v>3891.0505836575876</v>
      </c>
      <c r="V89" s="25">
        <f>700/P89</f>
        <v>3693.9313984168866</v>
      </c>
      <c r="W89" s="26">
        <f>700/Q89</f>
        <v>4697.9865771812083</v>
      </c>
      <c r="X89" s="26">
        <f>700/R89</f>
        <v>2893.7577511368336</v>
      </c>
      <c r="Y89" s="26">
        <f>700/S89</f>
        <v>2301.8743834265047</v>
      </c>
      <c r="XBF89" s="27"/>
      <c r="XBG89" s="27"/>
      <c r="XBH89" s="27"/>
      <c r="XBI89" s="27"/>
      <c r="XBJ89" s="27"/>
      <c r="XBK89" s="27"/>
      <c r="XBL89" s="27"/>
      <c r="XBM89" s="27"/>
      <c r="XBN89" s="27"/>
      <c r="XBO89" s="27"/>
      <c r="XBP89" s="27"/>
      <c r="XBQ89" s="27"/>
      <c r="XBR89" s="27"/>
      <c r="XBS89" s="27"/>
      <c r="XBT89" s="27"/>
      <c r="XBU89" s="27"/>
      <c r="XBV89" s="27"/>
      <c r="XBW89" s="27"/>
      <c r="XBX89" s="27"/>
    </row>
    <row r="90" spans="1:25 16282:16300" s="28" customFormat="1" ht="40" customHeight="1" x14ac:dyDescent="0.5">
      <c r="A90" s="21">
        <v>88</v>
      </c>
      <c r="B90" s="22">
        <v>331035</v>
      </c>
      <c r="C90" s="23" t="s">
        <v>21</v>
      </c>
      <c r="D90" s="21">
        <v>74</v>
      </c>
      <c r="E90" s="52">
        <v>20.96</v>
      </c>
      <c r="F90" s="45">
        <v>28.43</v>
      </c>
      <c r="G90" s="45">
        <v>31.03</v>
      </c>
      <c r="H90" s="45">
        <v>28.18</v>
      </c>
      <c r="I90" s="45">
        <v>2.6</v>
      </c>
      <c r="J90" s="46">
        <f t="shared" si="3"/>
        <v>9.2264017033357001E-2</v>
      </c>
      <c r="K90" s="24">
        <f t="shared" si="5"/>
        <v>5.2714146807003388</v>
      </c>
      <c r="L90" s="21">
        <v>82.34</v>
      </c>
      <c r="M90" s="23">
        <f t="shared" si="4"/>
        <v>96.208642428157077</v>
      </c>
      <c r="N90" s="25">
        <v>0.22470000000000001</v>
      </c>
      <c r="O90" s="25">
        <v>0.26960000000000001</v>
      </c>
      <c r="P90" s="25">
        <v>0.28389999999999999</v>
      </c>
      <c r="Q90" s="26">
        <v>0.22320000000000001</v>
      </c>
      <c r="R90" s="26">
        <v>0.36249999999999999</v>
      </c>
      <c r="S90" s="26">
        <v>0.45569999999999999</v>
      </c>
      <c r="T90" s="25">
        <f>700/N90</f>
        <v>3115.264797507788</v>
      </c>
      <c r="U90" s="25">
        <f>700/O90</f>
        <v>2596.4391691394658</v>
      </c>
      <c r="V90" s="25">
        <f>700/P90</f>
        <v>2465.6569214512156</v>
      </c>
      <c r="W90" s="26">
        <f>700/Q90</f>
        <v>3136.2007168458781</v>
      </c>
      <c r="X90" s="26">
        <f>700/R90</f>
        <v>1931.0344827586207</v>
      </c>
      <c r="Y90" s="26">
        <f>700/S90</f>
        <v>1536.0983102918588</v>
      </c>
      <c r="XBF90" s="27"/>
      <c r="XBG90" s="27"/>
      <c r="XBH90" s="27"/>
      <c r="XBI90" s="27"/>
      <c r="XBJ90" s="27"/>
      <c r="XBK90" s="27"/>
      <c r="XBL90" s="27"/>
      <c r="XBM90" s="27"/>
      <c r="XBN90" s="27"/>
      <c r="XBO90" s="27"/>
      <c r="XBP90" s="27"/>
      <c r="XBQ90" s="27"/>
      <c r="XBR90" s="27"/>
      <c r="XBS90" s="27"/>
      <c r="XBT90" s="27"/>
      <c r="XBU90" s="27"/>
      <c r="XBV90" s="27"/>
      <c r="XBW90" s="27"/>
      <c r="XBX90" s="27"/>
    </row>
    <row r="91" spans="1:25 16282:16300" s="28" customFormat="1" ht="40" customHeight="1" x14ac:dyDescent="0.5">
      <c r="A91" s="21">
        <v>89</v>
      </c>
      <c r="B91" s="30">
        <v>10369175</v>
      </c>
      <c r="C91" s="23" t="s">
        <v>21</v>
      </c>
      <c r="D91" s="31">
        <v>51</v>
      </c>
      <c r="E91" s="52">
        <v>26.95</v>
      </c>
      <c r="F91" s="47">
        <v>25.07</v>
      </c>
      <c r="G91" s="47">
        <v>27.13</v>
      </c>
      <c r="H91" s="47">
        <v>25.82</v>
      </c>
      <c r="I91" s="45">
        <v>2.06</v>
      </c>
      <c r="J91" s="46">
        <f t="shared" si="3"/>
        <v>7.9783113865220759E-2</v>
      </c>
      <c r="K91" s="24">
        <f t="shared" si="5"/>
        <v>4.5615734119164291</v>
      </c>
      <c r="L91" s="31">
        <v>192.48</v>
      </c>
      <c r="M91" s="23">
        <f t="shared" si="4"/>
        <v>361.82843381634353</v>
      </c>
      <c r="N91" s="25">
        <v>5.9740000000000001E-2</v>
      </c>
      <c r="O91" s="25">
        <v>7.17E-2</v>
      </c>
      <c r="P91" s="25">
        <v>7.5490000000000002E-2</v>
      </c>
      <c r="Q91" s="26">
        <v>5.935E-2</v>
      </c>
      <c r="R91" s="26">
        <v>9.6390000000000003E-2</v>
      </c>
      <c r="S91" s="26">
        <v>0.1212</v>
      </c>
      <c r="T91" s="25">
        <f>700/N91</f>
        <v>11717.442249748912</v>
      </c>
      <c r="U91" s="25">
        <f>700/O91</f>
        <v>9762.9009762900969</v>
      </c>
      <c r="V91" s="25">
        <f>700/P91</f>
        <v>9272.7513577957343</v>
      </c>
      <c r="W91" s="26">
        <f>700/Q91</f>
        <v>11794.439764111205</v>
      </c>
      <c r="X91" s="26">
        <f>700/R91</f>
        <v>7262.1641249092227</v>
      </c>
      <c r="Y91" s="26">
        <f>700/S91</f>
        <v>5775.5775577557752</v>
      </c>
      <c r="XBF91" s="27"/>
      <c r="XBG91" s="27"/>
      <c r="XBH91" s="27"/>
      <c r="XBI91" s="27"/>
      <c r="XBJ91" s="27"/>
      <c r="XBK91" s="27"/>
      <c r="XBL91" s="27"/>
      <c r="XBM91" s="27"/>
      <c r="XBN91" s="27"/>
      <c r="XBO91" s="27"/>
      <c r="XBP91" s="27"/>
      <c r="XBQ91" s="27"/>
      <c r="XBR91" s="27"/>
      <c r="XBS91" s="27"/>
      <c r="XBT91" s="27"/>
      <c r="XBU91" s="27"/>
      <c r="XBV91" s="27"/>
      <c r="XBW91" s="27"/>
      <c r="XBX91" s="27"/>
    </row>
    <row r="92" spans="1:25 16282:16300" s="28" customFormat="1" ht="40" customHeight="1" x14ac:dyDescent="0.5">
      <c r="A92" s="21">
        <v>90</v>
      </c>
      <c r="B92" s="35">
        <v>10329469</v>
      </c>
      <c r="C92" s="23" t="s">
        <v>21</v>
      </c>
      <c r="D92" s="36">
        <v>72</v>
      </c>
      <c r="E92" s="52">
        <v>21.3</v>
      </c>
      <c r="F92" s="49">
        <v>27.18</v>
      </c>
      <c r="G92" s="49">
        <v>29.8</v>
      </c>
      <c r="H92" s="49">
        <v>28.05</v>
      </c>
      <c r="I92" s="46">
        <v>2.62</v>
      </c>
      <c r="J92" s="46">
        <f t="shared" si="3"/>
        <v>9.3404634581105164E-2</v>
      </c>
      <c r="K92" s="24">
        <f t="shared" si="5"/>
        <v>5.3362088356731228</v>
      </c>
      <c r="L92" s="36">
        <v>89.05</v>
      </c>
      <c r="M92" s="23">
        <f t="shared" si="4"/>
        <v>108.71514811064131</v>
      </c>
      <c r="N92" s="25">
        <v>0.1988</v>
      </c>
      <c r="O92" s="25">
        <v>0.23860000000000001</v>
      </c>
      <c r="P92" s="25">
        <v>0.25119999999999998</v>
      </c>
      <c r="Q92" s="26">
        <v>0.19750000000000001</v>
      </c>
      <c r="R92" s="26">
        <v>0.32079999999999997</v>
      </c>
      <c r="S92" s="26">
        <v>0.40329999999999999</v>
      </c>
      <c r="T92" s="25">
        <f>700/N92</f>
        <v>3521.1267605633802</v>
      </c>
      <c r="U92" s="25">
        <f>700/O92</f>
        <v>2933.780385582565</v>
      </c>
      <c r="V92" s="25">
        <f>700/P92</f>
        <v>2786.6242038216565</v>
      </c>
      <c r="W92" s="26">
        <f>700/Q92</f>
        <v>3544.3037974683543</v>
      </c>
      <c r="X92" s="26">
        <f>700/R92</f>
        <v>2182.0448877805488</v>
      </c>
      <c r="Y92" s="26">
        <f>700/S92</f>
        <v>1735.6806347632037</v>
      </c>
      <c r="XBF92" s="27"/>
      <c r="XBG92" s="27"/>
      <c r="XBH92" s="27"/>
      <c r="XBI92" s="27"/>
      <c r="XBJ92" s="27"/>
      <c r="XBK92" s="27"/>
      <c r="XBL92" s="27"/>
      <c r="XBM92" s="27"/>
      <c r="XBN92" s="27"/>
      <c r="XBO92" s="27"/>
      <c r="XBP92" s="27"/>
      <c r="XBQ92" s="27"/>
      <c r="XBR92" s="27"/>
      <c r="XBS92" s="27"/>
      <c r="XBT92" s="27"/>
      <c r="XBU92" s="27"/>
      <c r="XBV92" s="27"/>
      <c r="XBW92" s="27"/>
      <c r="XBX92" s="27"/>
    </row>
    <row r="93" spans="1:25 16282:16300" s="28" customFormat="1" ht="40" customHeight="1" x14ac:dyDescent="0.5">
      <c r="A93" s="21">
        <v>91</v>
      </c>
      <c r="B93" s="22">
        <v>544699</v>
      </c>
      <c r="C93" s="23" t="s">
        <v>21</v>
      </c>
      <c r="D93" s="21">
        <v>68</v>
      </c>
      <c r="E93" s="52">
        <v>30.43</v>
      </c>
      <c r="F93" s="45">
        <v>26.48</v>
      </c>
      <c r="G93" s="45">
        <v>28.79</v>
      </c>
      <c r="H93" s="45">
        <v>30.09</v>
      </c>
      <c r="I93" s="45">
        <v>2.31</v>
      </c>
      <c r="J93" s="46">
        <f t="shared" si="3"/>
        <v>7.6769690927218345E-2</v>
      </c>
      <c r="K93" s="24">
        <f t="shared" si="5"/>
        <v>4.389968578681259</v>
      </c>
      <c r="L93" s="21">
        <v>53.46</v>
      </c>
      <c r="M93" s="23">
        <f t="shared" si="4"/>
        <v>49.044048093183527</v>
      </c>
      <c r="N93" s="25">
        <v>0.44069999999999998</v>
      </c>
      <c r="O93" s="25">
        <v>0.52890000000000004</v>
      </c>
      <c r="P93" s="25">
        <v>0.55689999999999995</v>
      </c>
      <c r="Q93" s="26">
        <v>0.43790000000000001</v>
      </c>
      <c r="R93" s="26">
        <v>0.71120000000000005</v>
      </c>
      <c r="S93" s="26">
        <v>0.89390000000000003</v>
      </c>
      <c r="T93" s="25">
        <f>700/N93</f>
        <v>1588.3821193555707</v>
      </c>
      <c r="U93" s="25">
        <f>700/O93</f>
        <v>1323.5016071090943</v>
      </c>
      <c r="V93" s="25">
        <f>700/P93</f>
        <v>1256.9581612497757</v>
      </c>
      <c r="W93" s="26">
        <f>700/Q93</f>
        <v>1598.5384791048184</v>
      </c>
      <c r="X93" s="26">
        <f>700/R93</f>
        <v>984.25196850393695</v>
      </c>
      <c r="Y93" s="26">
        <f>700/S93</f>
        <v>783.0853563038371</v>
      </c>
      <c r="XBF93" s="27"/>
      <c r="XBG93" s="27"/>
      <c r="XBH93" s="27"/>
      <c r="XBI93" s="27"/>
      <c r="XBJ93" s="27"/>
      <c r="XBK93" s="27"/>
      <c r="XBL93" s="27"/>
      <c r="XBM93" s="27"/>
      <c r="XBN93" s="27"/>
      <c r="XBO93" s="27"/>
      <c r="XBP93" s="27"/>
      <c r="XBQ93" s="27"/>
      <c r="XBR93" s="27"/>
      <c r="XBS93" s="27"/>
      <c r="XBT93" s="27"/>
      <c r="XBU93" s="27"/>
      <c r="XBV93" s="27"/>
      <c r="XBW93" s="27"/>
      <c r="XBX93" s="27"/>
    </row>
    <row r="94" spans="1:25 16282:16300" s="28" customFormat="1" ht="40" customHeight="1" x14ac:dyDescent="0.5">
      <c r="A94" s="21">
        <v>92</v>
      </c>
      <c r="B94" s="29"/>
      <c r="C94" s="23" t="s">
        <v>21</v>
      </c>
      <c r="D94" s="23">
        <v>60</v>
      </c>
      <c r="E94" s="52">
        <v>28</v>
      </c>
      <c r="F94" s="46">
        <v>25.43</v>
      </c>
      <c r="G94" s="46">
        <v>27.53</v>
      </c>
      <c r="H94" s="46">
        <v>26.83</v>
      </c>
      <c r="I94" s="46">
        <v>2.1</v>
      </c>
      <c r="J94" s="46">
        <f t="shared" si="3"/>
        <v>7.8270592620201279E-2</v>
      </c>
      <c r="K94" s="24">
        <f t="shared" si="5"/>
        <v>4.4754502045679168</v>
      </c>
      <c r="L94" s="23">
        <v>95.32</v>
      </c>
      <c r="M94" s="23">
        <f t="shared" si="4"/>
        <v>120.88940311188446</v>
      </c>
      <c r="N94" s="25">
        <v>0.17879999999999999</v>
      </c>
      <c r="O94" s="25">
        <v>0.21460000000000001</v>
      </c>
      <c r="P94" s="25">
        <v>0.22589999999999999</v>
      </c>
      <c r="Q94" s="26">
        <v>0.17760000000000001</v>
      </c>
      <c r="R94" s="26">
        <v>0.28849999999999998</v>
      </c>
      <c r="S94" s="26">
        <v>0.36270000000000002</v>
      </c>
      <c r="T94" s="25">
        <f>700/N94</f>
        <v>3914.9888143176736</v>
      </c>
      <c r="U94" s="25">
        <f>700/O94</f>
        <v>3261.8825722273996</v>
      </c>
      <c r="V94" s="25">
        <f>700/P94</f>
        <v>3098.7162461266048</v>
      </c>
      <c r="W94" s="26">
        <f>700/Q94</f>
        <v>3941.4414414414414</v>
      </c>
      <c r="X94" s="26">
        <f>700/R94</f>
        <v>2426.3431542461008</v>
      </c>
      <c r="Y94" s="26">
        <f>700/S94</f>
        <v>1929.9696719051556</v>
      </c>
      <c r="XBF94" s="27"/>
      <c r="XBG94" s="27"/>
      <c r="XBH94" s="27"/>
      <c r="XBI94" s="27"/>
      <c r="XBJ94" s="27"/>
      <c r="XBK94" s="27"/>
      <c r="XBL94" s="27"/>
      <c r="XBM94" s="27"/>
      <c r="XBN94" s="27"/>
      <c r="XBO94" s="27"/>
      <c r="XBP94" s="27"/>
      <c r="XBQ94" s="27"/>
      <c r="XBR94" s="27"/>
      <c r="XBS94" s="27"/>
      <c r="XBT94" s="27"/>
      <c r="XBU94" s="27"/>
      <c r="XBV94" s="27"/>
      <c r="XBW94" s="27"/>
      <c r="XBX94" s="27"/>
    </row>
    <row r="95" spans="1:25 16282:16300" s="28" customFormat="1" ht="40" customHeight="1" x14ac:dyDescent="0.5">
      <c r="A95" s="21">
        <v>93</v>
      </c>
      <c r="B95" s="35">
        <v>10389829</v>
      </c>
      <c r="C95" s="23" t="s">
        <v>21</v>
      </c>
      <c r="D95" s="36">
        <v>60</v>
      </c>
      <c r="E95" s="52">
        <v>22.58</v>
      </c>
      <c r="F95" s="51">
        <v>27.02</v>
      </c>
      <c r="G95" s="51">
        <v>29.33</v>
      </c>
      <c r="H95" s="51">
        <v>29.49</v>
      </c>
      <c r="I95" s="45">
        <v>2.31</v>
      </c>
      <c r="J95" s="46">
        <f t="shared" si="3"/>
        <v>7.8331637843336729E-2</v>
      </c>
      <c r="K95" s="24">
        <f t="shared" si="5"/>
        <v>4.4789265246686893</v>
      </c>
      <c r="L95" s="36">
        <v>91.76</v>
      </c>
      <c r="M95" s="23">
        <f t="shared" si="4"/>
        <v>113.9201248804391</v>
      </c>
      <c r="N95" s="25">
        <v>0.18970000000000001</v>
      </c>
      <c r="O95" s="25">
        <v>0.22770000000000001</v>
      </c>
      <c r="P95" s="25">
        <v>0.23980000000000001</v>
      </c>
      <c r="Q95" s="26">
        <v>0.1885</v>
      </c>
      <c r="R95" s="26">
        <v>0.30620000000000003</v>
      </c>
      <c r="S95" s="26">
        <v>0.38479999999999998</v>
      </c>
      <c r="T95" s="25">
        <f>700/N95</f>
        <v>3690.0369003690034</v>
      </c>
      <c r="U95" s="25">
        <f>700/O95</f>
        <v>3074.2204655248133</v>
      </c>
      <c r="V95" s="25">
        <f>700/P95</f>
        <v>2919.0992493744784</v>
      </c>
      <c r="W95" s="26">
        <f>700/Q95</f>
        <v>3713.5278514588858</v>
      </c>
      <c r="X95" s="26">
        <f>700/R95</f>
        <v>2286.0875244937947</v>
      </c>
      <c r="Y95" s="26">
        <f>700/S95</f>
        <v>1819.1268191268193</v>
      </c>
      <c r="XBF95" s="27"/>
      <c r="XBG95" s="27"/>
      <c r="XBH95" s="27"/>
      <c r="XBI95" s="27"/>
      <c r="XBJ95" s="27"/>
      <c r="XBK95" s="27"/>
      <c r="XBL95" s="27"/>
      <c r="XBM95" s="27"/>
      <c r="XBN95" s="27"/>
      <c r="XBO95" s="27"/>
      <c r="XBP95" s="27"/>
      <c r="XBQ95" s="27"/>
      <c r="XBR95" s="27"/>
      <c r="XBS95" s="27"/>
      <c r="XBT95" s="27"/>
      <c r="XBU95" s="27"/>
      <c r="XBV95" s="27"/>
      <c r="XBW95" s="27"/>
      <c r="XBX95" s="27"/>
    </row>
    <row r="96" spans="1:25 16282:16300" s="28" customFormat="1" ht="40" customHeight="1" x14ac:dyDescent="0.5">
      <c r="A96" s="21">
        <v>94</v>
      </c>
      <c r="B96" s="30" t="s">
        <v>9</v>
      </c>
      <c r="C96" s="23" t="s">
        <v>21</v>
      </c>
      <c r="D96" s="31">
        <v>63</v>
      </c>
      <c r="E96" s="52">
        <v>24.22</v>
      </c>
      <c r="F96" s="47">
        <v>26.05</v>
      </c>
      <c r="G96" s="47">
        <v>28.24</v>
      </c>
      <c r="H96" s="47">
        <v>27.83</v>
      </c>
      <c r="I96" s="46">
        <v>2.19</v>
      </c>
      <c r="J96" s="46">
        <f t="shared" si="3"/>
        <v>7.8692058929213077E-2</v>
      </c>
      <c r="K96" s="24">
        <f t="shared" si="5"/>
        <v>4.49945061873977</v>
      </c>
      <c r="L96" s="31">
        <v>63.21</v>
      </c>
      <c r="M96" s="23">
        <f t="shared" si="4"/>
        <v>63.692306104170889</v>
      </c>
      <c r="N96" s="25">
        <v>0.33939999999999998</v>
      </c>
      <c r="O96" s="25">
        <v>0.4073</v>
      </c>
      <c r="P96" s="25">
        <v>0.42880000000000001</v>
      </c>
      <c r="Q96" s="26">
        <v>0.3372</v>
      </c>
      <c r="R96" s="26">
        <v>0.54759999999999998</v>
      </c>
      <c r="S96" s="26">
        <v>0.68830000000000002</v>
      </c>
      <c r="T96" s="25">
        <f>700/N96</f>
        <v>2062.4631703005307</v>
      </c>
      <c r="U96" s="25">
        <f>700/O96</f>
        <v>1718.634912840658</v>
      </c>
      <c r="V96" s="25">
        <f>700/P96</f>
        <v>1632.4626865671642</v>
      </c>
      <c r="W96" s="26">
        <f>700/Q96</f>
        <v>2075.9193357058125</v>
      </c>
      <c r="X96" s="26">
        <f>700/R96</f>
        <v>1278.3053323593865</v>
      </c>
      <c r="Y96" s="26">
        <f>700/S96</f>
        <v>1016.9984018596542</v>
      </c>
      <c r="XBF96" s="27"/>
      <c r="XBG96" s="27"/>
      <c r="XBH96" s="27"/>
      <c r="XBI96" s="27"/>
      <c r="XBJ96" s="27"/>
      <c r="XBK96" s="27"/>
      <c r="XBL96" s="27"/>
      <c r="XBM96" s="27"/>
      <c r="XBN96" s="27"/>
      <c r="XBO96" s="27"/>
      <c r="XBP96" s="27"/>
      <c r="XBQ96" s="27"/>
      <c r="XBR96" s="27"/>
      <c r="XBS96" s="27"/>
      <c r="XBT96" s="27"/>
      <c r="XBU96" s="27"/>
      <c r="XBV96" s="27"/>
      <c r="XBW96" s="27"/>
      <c r="XBX96" s="27"/>
    </row>
    <row r="97" spans="1:25 16282:16300" s="28" customFormat="1" ht="40" customHeight="1" x14ac:dyDescent="0.5">
      <c r="A97" s="21">
        <v>95</v>
      </c>
      <c r="B97" s="29">
        <v>478311</v>
      </c>
      <c r="C97" s="23" t="s">
        <v>21</v>
      </c>
      <c r="D97" s="23">
        <v>73</v>
      </c>
      <c r="E97" s="52">
        <v>24</v>
      </c>
      <c r="F97" s="46">
        <v>24.28</v>
      </c>
      <c r="G97" s="46">
        <v>26.67</v>
      </c>
      <c r="H97" s="46">
        <v>25.58</v>
      </c>
      <c r="I97" s="46">
        <v>2.39</v>
      </c>
      <c r="J97" s="46">
        <f t="shared" si="3"/>
        <v>9.3432369038311189E-2</v>
      </c>
      <c r="K97" s="24">
        <f t="shared" si="5"/>
        <v>5.3377841551787295</v>
      </c>
      <c r="L97" s="23">
        <v>54.54</v>
      </c>
      <c r="M97" s="23">
        <f t="shared" si="4"/>
        <v>50.598395942258186</v>
      </c>
      <c r="N97" s="25">
        <v>0.42720000000000002</v>
      </c>
      <c r="O97" s="25">
        <v>0.51270000000000004</v>
      </c>
      <c r="P97" s="25">
        <v>0.53979999999999995</v>
      </c>
      <c r="Q97" s="26">
        <v>0.4244</v>
      </c>
      <c r="R97" s="26">
        <v>0.68930000000000002</v>
      </c>
      <c r="S97" s="26">
        <v>0.86650000000000005</v>
      </c>
      <c r="T97" s="25">
        <f>700/N97</f>
        <v>1638.5767790262171</v>
      </c>
      <c r="U97" s="25">
        <f>700/O97</f>
        <v>1365.3208503998439</v>
      </c>
      <c r="V97" s="25">
        <f>700/P97</f>
        <v>1296.7765839199706</v>
      </c>
      <c r="W97" s="26">
        <f>700/Q97</f>
        <v>1649.387370405278</v>
      </c>
      <c r="X97" s="26">
        <f>700/R97</f>
        <v>1015.5229943420861</v>
      </c>
      <c r="Y97" s="26">
        <f>700/S97</f>
        <v>807.84766301211766</v>
      </c>
      <c r="XBF97" s="27"/>
      <c r="XBG97" s="27"/>
      <c r="XBH97" s="27"/>
      <c r="XBI97" s="27"/>
      <c r="XBJ97" s="27"/>
      <c r="XBK97" s="27"/>
      <c r="XBL97" s="27"/>
      <c r="XBM97" s="27"/>
      <c r="XBN97" s="27"/>
      <c r="XBO97" s="27"/>
      <c r="XBP97" s="27"/>
      <c r="XBQ97" s="27"/>
      <c r="XBR97" s="27"/>
      <c r="XBS97" s="27"/>
      <c r="XBT97" s="27"/>
      <c r="XBU97" s="27"/>
      <c r="XBV97" s="27"/>
      <c r="XBW97" s="27"/>
      <c r="XBX97" s="27"/>
    </row>
    <row r="98" spans="1:25 16282:16300" s="28" customFormat="1" ht="40" customHeight="1" x14ac:dyDescent="0.5">
      <c r="A98" s="21">
        <v>96</v>
      </c>
      <c r="B98" s="22">
        <v>160918116</v>
      </c>
      <c r="C98" s="23" t="s">
        <v>21</v>
      </c>
      <c r="D98" s="21">
        <v>68</v>
      </c>
      <c r="E98" s="52">
        <v>22.9</v>
      </c>
      <c r="F98" s="45">
        <v>24.68</v>
      </c>
      <c r="G98" s="45">
        <v>27.13</v>
      </c>
      <c r="H98" s="45">
        <v>31.12</v>
      </c>
      <c r="I98" s="45">
        <v>2.4500000000000002</v>
      </c>
      <c r="J98" s="46">
        <f t="shared" si="3"/>
        <v>7.8727506426735219E-2</v>
      </c>
      <c r="K98" s="24">
        <f t="shared" si="5"/>
        <v>4.5014691057508216</v>
      </c>
      <c r="L98" s="21">
        <v>86.4</v>
      </c>
      <c r="M98" s="23">
        <f t="shared" si="4"/>
        <v>103.71046440776342</v>
      </c>
      <c r="N98" s="25">
        <v>0.2084</v>
      </c>
      <c r="O98" s="25">
        <v>0.25009999999999999</v>
      </c>
      <c r="P98" s="25">
        <v>0.26340000000000002</v>
      </c>
      <c r="Q98" s="26">
        <v>0.20710000000000001</v>
      </c>
      <c r="R98" s="26">
        <v>0.33629999999999999</v>
      </c>
      <c r="S98" s="26">
        <v>0.42270000000000002</v>
      </c>
      <c r="T98" s="25">
        <f>700/N98</f>
        <v>3358.9251439539348</v>
      </c>
      <c r="U98" s="25">
        <f>700/O98</f>
        <v>2798.8804478208717</v>
      </c>
      <c r="V98" s="25">
        <f>700/P98</f>
        <v>2657.5550493545934</v>
      </c>
      <c r="W98" s="26">
        <f>700/Q98</f>
        <v>3380.0096571704489</v>
      </c>
      <c r="X98" s="26">
        <f>700/R98</f>
        <v>2081.4748736247398</v>
      </c>
      <c r="Y98" s="26">
        <f>700/S98</f>
        <v>1656.020818547433</v>
      </c>
      <c r="XBF98" s="27"/>
      <c r="XBG98" s="27"/>
      <c r="XBH98" s="27"/>
      <c r="XBI98" s="27"/>
      <c r="XBJ98" s="27"/>
      <c r="XBK98" s="27"/>
      <c r="XBL98" s="27"/>
      <c r="XBM98" s="27"/>
      <c r="XBN98" s="27"/>
      <c r="XBO98" s="27"/>
      <c r="XBP98" s="27"/>
      <c r="XBQ98" s="27"/>
      <c r="XBR98" s="27"/>
      <c r="XBS98" s="27"/>
      <c r="XBT98" s="27"/>
      <c r="XBU98" s="27"/>
      <c r="XBV98" s="27"/>
      <c r="XBW98" s="27"/>
      <c r="XBX98" s="27"/>
    </row>
    <row r="99" spans="1:25 16282:16300" s="28" customFormat="1" ht="40" customHeight="1" x14ac:dyDescent="0.5">
      <c r="A99" s="21">
        <v>97</v>
      </c>
      <c r="B99" s="33"/>
      <c r="C99" s="23" t="s">
        <v>21</v>
      </c>
      <c r="D99" s="34">
        <v>60</v>
      </c>
      <c r="E99" s="52">
        <v>24.52</v>
      </c>
      <c r="F99" s="48">
        <v>25.88</v>
      </c>
      <c r="G99" s="48">
        <v>28.01</v>
      </c>
      <c r="H99" s="48">
        <v>26.64</v>
      </c>
      <c r="I99" s="46">
        <v>2.13</v>
      </c>
      <c r="J99" s="46">
        <f t="shared" si="3"/>
        <v>7.9954954954954943E-2</v>
      </c>
      <c r="K99" s="24">
        <f t="shared" si="5"/>
        <v>4.5713567724120585</v>
      </c>
      <c r="L99" s="34">
        <v>132.05000000000001</v>
      </c>
      <c r="M99" s="23">
        <f t="shared" si="4"/>
        <v>201.00786621938775</v>
      </c>
      <c r="N99" s="25">
        <v>0.1075</v>
      </c>
      <c r="O99" s="25">
        <v>0.12909999999999999</v>
      </c>
      <c r="P99" s="25">
        <v>0.13589999999999999</v>
      </c>
      <c r="Q99" s="26">
        <v>0.10680000000000001</v>
      </c>
      <c r="R99" s="26">
        <v>0.17349999999999999</v>
      </c>
      <c r="S99" s="26">
        <v>0.21809999999999999</v>
      </c>
      <c r="T99" s="25">
        <f>700/N99</f>
        <v>6511.6279069767443</v>
      </c>
      <c r="U99" s="25">
        <f>700/O99</f>
        <v>5422.1533694810232</v>
      </c>
      <c r="V99" s="25">
        <f>700/P99</f>
        <v>5150.8462104488599</v>
      </c>
      <c r="W99" s="26">
        <f>700/Q99</f>
        <v>6554.3071161048683</v>
      </c>
      <c r="X99" s="26">
        <f>700/R99</f>
        <v>4034.5821325648417</v>
      </c>
      <c r="Y99" s="26">
        <f>700/S99</f>
        <v>3209.5369096744616</v>
      </c>
      <c r="XBF99" s="27"/>
      <c r="XBG99" s="27"/>
      <c r="XBH99" s="27"/>
      <c r="XBI99" s="27"/>
      <c r="XBJ99" s="27"/>
      <c r="XBK99" s="27"/>
      <c r="XBL99" s="27"/>
      <c r="XBM99" s="27"/>
      <c r="XBN99" s="27"/>
      <c r="XBO99" s="27"/>
      <c r="XBP99" s="27"/>
      <c r="XBQ99" s="27"/>
      <c r="XBR99" s="27"/>
      <c r="XBS99" s="27"/>
      <c r="XBT99" s="27"/>
      <c r="XBU99" s="27"/>
      <c r="XBV99" s="27"/>
      <c r="XBW99" s="27"/>
      <c r="XBX99" s="27"/>
    </row>
    <row r="100" spans="1:25 16282:16300" s="28" customFormat="1" ht="40" customHeight="1" x14ac:dyDescent="0.5">
      <c r="A100" s="21">
        <v>98</v>
      </c>
      <c r="B100" s="30">
        <v>10370409</v>
      </c>
      <c r="C100" s="23" t="s">
        <v>21</v>
      </c>
      <c r="D100" s="31">
        <v>64</v>
      </c>
      <c r="E100" s="52">
        <v>27.69</v>
      </c>
      <c r="F100" s="47">
        <v>23.92</v>
      </c>
      <c r="G100" s="47">
        <v>26.6</v>
      </c>
      <c r="H100" s="47">
        <v>33.450000000000003</v>
      </c>
      <c r="I100" s="45">
        <v>2.68</v>
      </c>
      <c r="J100" s="46">
        <f t="shared" si="3"/>
        <v>8.0119581464872941E-2</v>
      </c>
      <c r="K100" s="24">
        <f t="shared" si="5"/>
        <v>4.5807291375690742</v>
      </c>
      <c r="L100" s="31">
        <v>55.89</v>
      </c>
      <c r="M100" s="23">
        <f t="shared" si="4"/>
        <v>52.565687847243424</v>
      </c>
      <c r="N100" s="25">
        <v>0.41120000000000001</v>
      </c>
      <c r="O100" s="25">
        <v>0.49349999999999999</v>
      </c>
      <c r="P100" s="25">
        <v>0.51959999999999995</v>
      </c>
      <c r="Q100" s="26">
        <v>0.40849999999999997</v>
      </c>
      <c r="R100" s="26">
        <v>0.66349999999999998</v>
      </c>
      <c r="S100" s="26">
        <v>0.83399999999999996</v>
      </c>
      <c r="T100" s="25">
        <f>700/N100</f>
        <v>1702.3346303501944</v>
      </c>
      <c r="U100" s="25">
        <f>700/O100</f>
        <v>1418.4397163120568</v>
      </c>
      <c r="V100" s="25">
        <f>700/P100</f>
        <v>1347.1901462663589</v>
      </c>
      <c r="W100" s="26">
        <f>700/Q100</f>
        <v>1713.5862913096696</v>
      </c>
      <c r="X100" s="26">
        <f>700/R100</f>
        <v>1055.0113036925395</v>
      </c>
      <c r="Y100" s="26">
        <f>700/S100</f>
        <v>839.32853717026387</v>
      </c>
      <c r="XBF100" s="27"/>
      <c r="XBG100" s="27"/>
      <c r="XBH100" s="27"/>
      <c r="XBI100" s="27"/>
      <c r="XBJ100" s="27"/>
      <c r="XBK100" s="27"/>
      <c r="XBL100" s="27"/>
      <c r="XBM100" s="27"/>
      <c r="XBN100" s="27"/>
      <c r="XBO100" s="27"/>
      <c r="XBP100" s="27"/>
      <c r="XBQ100" s="27"/>
      <c r="XBR100" s="27"/>
      <c r="XBS100" s="27"/>
      <c r="XBT100" s="27"/>
      <c r="XBU100" s="27"/>
      <c r="XBV100" s="27"/>
      <c r="XBW100" s="27"/>
      <c r="XBX100" s="27"/>
    </row>
    <row r="101" spans="1:25 16282:16300" s="28" customFormat="1" ht="40" customHeight="1" x14ac:dyDescent="0.5">
      <c r="A101" s="21">
        <v>99</v>
      </c>
      <c r="B101" s="29">
        <v>489141</v>
      </c>
      <c r="C101" s="23" t="s">
        <v>21</v>
      </c>
      <c r="D101" s="23">
        <v>61</v>
      </c>
      <c r="E101" s="52">
        <v>22.2</v>
      </c>
      <c r="F101" s="46">
        <v>26.94</v>
      </c>
      <c r="G101" s="46">
        <v>29.16</v>
      </c>
      <c r="H101" s="46">
        <v>26.94</v>
      </c>
      <c r="I101" s="46">
        <v>2.2200000000000002</v>
      </c>
      <c r="J101" s="46">
        <f t="shared" si="3"/>
        <v>8.2405345211581299E-2</v>
      </c>
      <c r="K101" s="24">
        <f t="shared" si="5"/>
        <v>4.7108345356204735</v>
      </c>
      <c r="L101" s="23">
        <v>112.85</v>
      </c>
      <c r="M101" s="23">
        <f t="shared" si="4"/>
        <v>157.31262560927388</v>
      </c>
      <c r="N101" s="25">
        <v>0.13739999999999999</v>
      </c>
      <c r="O101" s="25">
        <v>0.16489999999999999</v>
      </c>
      <c r="P101" s="25">
        <v>0.1736</v>
      </c>
      <c r="Q101" s="26">
        <v>0.13650000000000001</v>
      </c>
      <c r="R101" s="26">
        <v>0.22170000000000001</v>
      </c>
      <c r="S101" s="26">
        <v>0.2787</v>
      </c>
      <c r="T101" s="25">
        <f>700/N101</f>
        <v>5094.6142649199419</v>
      </c>
      <c r="U101" s="25">
        <f>700/O101</f>
        <v>4244.9969678593088</v>
      </c>
      <c r="V101" s="25">
        <f>700/P101</f>
        <v>4032.2580645161288</v>
      </c>
      <c r="W101" s="26">
        <f>700/Q101</f>
        <v>5128.2051282051279</v>
      </c>
      <c r="X101" s="26">
        <f>700/R101</f>
        <v>3157.4199368516011</v>
      </c>
      <c r="Y101" s="26">
        <f>700/S101</f>
        <v>2511.6612845353425</v>
      </c>
      <c r="XBF101" s="27"/>
      <c r="XBG101" s="27"/>
      <c r="XBH101" s="27"/>
      <c r="XBI101" s="27"/>
      <c r="XBJ101" s="27"/>
      <c r="XBK101" s="27"/>
      <c r="XBL101" s="27"/>
      <c r="XBM101" s="27"/>
      <c r="XBN101" s="27"/>
      <c r="XBO101" s="27"/>
      <c r="XBP101" s="27"/>
      <c r="XBQ101" s="27"/>
      <c r="XBR101" s="27"/>
      <c r="XBS101" s="27"/>
      <c r="XBT101" s="27"/>
      <c r="XBU101" s="27"/>
      <c r="XBV101" s="27"/>
      <c r="XBW101" s="27"/>
      <c r="XBX101" s="27"/>
    </row>
    <row r="102" spans="1:25 16282:16300" s="28" customFormat="1" ht="40" customHeight="1" x14ac:dyDescent="0.5">
      <c r="A102" s="21">
        <v>100</v>
      </c>
      <c r="B102" s="29" t="s">
        <v>3</v>
      </c>
      <c r="C102" s="23" t="s">
        <v>21</v>
      </c>
      <c r="D102" s="23">
        <v>64</v>
      </c>
      <c r="E102" s="52">
        <v>25.4</v>
      </c>
      <c r="F102" s="46">
        <v>26.54</v>
      </c>
      <c r="G102" s="46">
        <v>29.13</v>
      </c>
      <c r="H102" s="46">
        <v>30.84</v>
      </c>
      <c r="I102" s="46">
        <v>2.59</v>
      </c>
      <c r="J102" s="46">
        <f t="shared" si="3"/>
        <v>8.3981841763942924E-2</v>
      </c>
      <c r="K102" s="24">
        <f t="shared" si="5"/>
        <v>4.8005402475784118</v>
      </c>
      <c r="L102" s="23">
        <v>63.08</v>
      </c>
      <c r="M102" s="23">
        <f t="shared" si="4"/>
        <v>63.488076406545119</v>
      </c>
      <c r="N102" s="25">
        <v>0.34039999999999998</v>
      </c>
      <c r="O102" s="25">
        <v>0.40860000000000002</v>
      </c>
      <c r="P102" s="25">
        <v>0.43020000000000003</v>
      </c>
      <c r="Q102" s="26">
        <v>0.33829999999999999</v>
      </c>
      <c r="R102" s="26">
        <v>0.5494</v>
      </c>
      <c r="S102" s="26">
        <v>0.6905</v>
      </c>
      <c r="T102" s="25">
        <f>700/N102</f>
        <v>2056.4042303172741</v>
      </c>
      <c r="U102" s="25">
        <f>700/O102</f>
        <v>1713.1669114047968</v>
      </c>
      <c r="V102" s="25">
        <f>700/P102</f>
        <v>1627.1501627150162</v>
      </c>
      <c r="W102" s="26">
        <f>700/Q102</f>
        <v>2069.1693762932309</v>
      </c>
      <c r="X102" s="26">
        <f>700/R102</f>
        <v>1274.1172187841282</v>
      </c>
      <c r="Y102" s="26">
        <f>700/S102</f>
        <v>1013.7581462708182</v>
      </c>
      <c r="XBF102" s="27"/>
      <c r="XBG102" s="27"/>
      <c r="XBH102" s="27"/>
      <c r="XBI102" s="27"/>
      <c r="XBJ102" s="27"/>
      <c r="XBK102" s="27"/>
      <c r="XBL102" s="27"/>
      <c r="XBM102" s="27"/>
      <c r="XBN102" s="27"/>
      <c r="XBO102" s="27"/>
      <c r="XBP102" s="27"/>
      <c r="XBQ102" s="27"/>
      <c r="XBR102" s="27"/>
      <c r="XBS102" s="27"/>
      <c r="XBT102" s="27"/>
      <c r="XBU102" s="27"/>
      <c r="XBV102" s="27"/>
      <c r="XBW102" s="27"/>
      <c r="XBX102" s="27"/>
    </row>
    <row r="103" spans="1:25 16282:16300" s="28" customFormat="1" ht="40" customHeight="1" x14ac:dyDescent="0.5">
      <c r="A103" s="21">
        <v>101</v>
      </c>
      <c r="B103" s="30">
        <v>10219689</v>
      </c>
      <c r="C103" s="23" t="s">
        <v>21</v>
      </c>
      <c r="D103" s="31">
        <v>79</v>
      </c>
      <c r="E103" s="52">
        <v>22.89</v>
      </c>
      <c r="F103" s="47">
        <v>24.3</v>
      </c>
      <c r="G103" s="47">
        <v>26.99</v>
      </c>
      <c r="H103" s="47">
        <v>28.21</v>
      </c>
      <c r="I103" s="46">
        <v>2.69</v>
      </c>
      <c r="J103" s="46">
        <f t="shared" si="3"/>
        <v>9.5356256646579221E-2</v>
      </c>
      <c r="K103" s="24">
        <f t="shared" si="5"/>
        <v>5.4470412508780104</v>
      </c>
      <c r="L103" s="31">
        <v>62.01</v>
      </c>
      <c r="M103" s="23">
        <f t="shared" si="4"/>
        <v>61.816077203716489</v>
      </c>
      <c r="N103" s="25">
        <v>0.34970000000000001</v>
      </c>
      <c r="O103" s="25">
        <v>0.41970000000000002</v>
      </c>
      <c r="P103" s="25">
        <v>0.44180000000000003</v>
      </c>
      <c r="Q103" s="26">
        <v>0.34739999999999999</v>
      </c>
      <c r="R103" s="26">
        <v>0.56420000000000003</v>
      </c>
      <c r="S103" s="26">
        <v>0.70920000000000005</v>
      </c>
      <c r="T103" s="25">
        <f>700/N103</f>
        <v>2001.7157563625965</v>
      </c>
      <c r="U103" s="25">
        <f>700/O103</f>
        <v>1667.8579938050989</v>
      </c>
      <c r="V103" s="25">
        <f>700/P103</f>
        <v>1584.4273426889995</v>
      </c>
      <c r="W103" s="26">
        <f>700/Q103</f>
        <v>2014.9683362118597</v>
      </c>
      <c r="X103" s="26">
        <f>700/R103</f>
        <v>1240.6947890818858</v>
      </c>
      <c r="Y103" s="26">
        <f>700/S103</f>
        <v>987.02763677382961</v>
      </c>
      <c r="XBF103" s="27"/>
      <c r="XBG103" s="27"/>
      <c r="XBH103" s="27"/>
      <c r="XBI103" s="27"/>
      <c r="XBJ103" s="27"/>
      <c r="XBK103" s="27"/>
      <c r="XBL103" s="27"/>
      <c r="XBM103" s="27"/>
      <c r="XBN103" s="27"/>
      <c r="XBO103" s="27"/>
      <c r="XBP103" s="27"/>
      <c r="XBQ103" s="27"/>
      <c r="XBR103" s="27"/>
      <c r="XBS103" s="27"/>
      <c r="XBT103" s="27"/>
      <c r="XBU103" s="27"/>
      <c r="XBV103" s="27"/>
      <c r="XBW103" s="27"/>
      <c r="XBX103" s="27"/>
    </row>
    <row r="104" spans="1:25 16282:16300" s="28" customFormat="1" ht="40" customHeight="1" x14ac:dyDescent="0.5">
      <c r="A104" s="21">
        <v>102</v>
      </c>
      <c r="B104" s="30">
        <v>10347808</v>
      </c>
      <c r="C104" s="23" t="s">
        <v>21</v>
      </c>
      <c r="D104" s="31">
        <v>78</v>
      </c>
      <c r="E104" s="52">
        <v>22.72</v>
      </c>
      <c r="F104" s="47">
        <v>25.55</v>
      </c>
      <c r="G104" s="47">
        <v>28.38</v>
      </c>
      <c r="H104" s="47">
        <v>29.44</v>
      </c>
      <c r="I104" s="46">
        <v>2.83</v>
      </c>
      <c r="J104" s="46">
        <f t="shared" si="3"/>
        <v>9.6127717391304351E-2</v>
      </c>
      <c r="K104" s="24">
        <f t="shared" si="5"/>
        <v>5.4908412000534579</v>
      </c>
      <c r="L104" s="31">
        <v>42.06</v>
      </c>
      <c r="M104" s="23">
        <f t="shared" si="4"/>
        <v>33.736280531453758</v>
      </c>
      <c r="N104" s="25">
        <v>0.64070000000000005</v>
      </c>
      <c r="O104" s="25">
        <v>0.76890000000000003</v>
      </c>
      <c r="P104" s="25">
        <v>0.80959999999999999</v>
      </c>
      <c r="Q104" s="26">
        <v>0.63660000000000005</v>
      </c>
      <c r="R104" s="26">
        <v>1.034</v>
      </c>
      <c r="S104" s="26">
        <v>1.3</v>
      </c>
      <c r="T104" s="25">
        <f>700/N104</f>
        <v>1092.5550179491181</v>
      </c>
      <c r="U104" s="25">
        <f>700/O104</f>
        <v>910.3914683313825</v>
      </c>
      <c r="V104" s="25">
        <f>700/P104</f>
        <v>864.62450592885375</v>
      </c>
      <c r="W104" s="26">
        <f>700/Q104</f>
        <v>1099.5915802701852</v>
      </c>
      <c r="X104" s="26">
        <f>700/R104</f>
        <v>676.98259187620886</v>
      </c>
      <c r="Y104" s="26">
        <f>700/S104</f>
        <v>538.46153846153845</v>
      </c>
      <c r="XBF104" s="27"/>
      <c r="XBG104" s="27"/>
      <c r="XBH104" s="27"/>
      <c r="XBI104" s="27"/>
      <c r="XBJ104" s="27"/>
      <c r="XBK104" s="27"/>
      <c r="XBL104" s="27"/>
      <c r="XBM104" s="27"/>
      <c r="XBN104" s="27"/>
      <c r="XBO104" s="27"/>
      <c r="XBP104" s="27"/>
      <c r="XBQ104" s="27"/>
      <c r="XBR104" s="27"/>
      <c r="XBS104" s="27"/>
      <c r="XBT104" s="27"/>
      <c r="XBU104" s="27"/>
      <c r="XBV104" s="27"/>
      <c r="XBW104" s="27"/>
      <c r="XBX104" s="27"/>
    </row>
    <row r="105" spans="1:25 16282:16300" s="28" customFormat="1" ht="40" customHeight="1" x14ac:dyDescent="0.5">
      <c r="A105" s="21">
        <v>103</v>
      </c>
      <c r="B105" s="30">
        <v>10362547</v>
      </c>
      <c r="C105" s="23" t="s">
        <v>21</v>
      </c>
      <c r="D105" s="31">
        <v>62</v>
      </c>
      <c r="E105" s="52">
        <v>21.38</v>
      </c>
      <c r="F105" s="47">
        <v>27.07</v>
      </c>
      <c r="G105" s="47">
        <v>29.77</v>
      </c>
      <c r="H105" s="47">
        <v>32.119999999999997</v>
      </c>
      <c r="I105" s="46">
        <v>2.7</v>
      </c>
      <c r="J105" s="46">
        <f t="shared" si="3"/>
        <v>8.4059775840597775E-2</v>
      </c>
      <c r="K105" s="24">
        <f t="shared" si="5"/>
        <v>4.8049742394991917</v>
      </c>
      <c r="L105" s="40">
        <v>85.5</v>
      </c>
      <c r="M105" s="23">
        <f t="shared" si="4"/>
        <v>102.03009234303462</v>
      </c>
      <c r="N105" s="25">
        <v>0.21179999999999999</v>
      </c>
      <c r="O105" s="25">
        <v>0.25430000000000003</v>
      </c>
      <c r="P105" s="25">
        <v>0.26769999999999999</v>
      </c>
      <c r="Q105" s="26">
        <v>0.21049999999999999</v>
      </c>
      <c r="R105" s="26">
        <v>0.34179999999999999</v>
      </c>
      <c r="S105" s="26">
        <v>0.42970000000000003</v>
      </c>
      <c r="T105" s="25">
        <f>700/N105</f>
        <v>3305.0047214353167</v>
      </c>
      <c r="U105" s="25">
        <f>700/O105</f>
        <v>2752.6543452615019</v>
      </c>
      <c r="V105" s="25">
        <f>700/P105</f>
        <v>2614.867388868136</v>
      </c>
      <c r="W105" s="26">
        <f>700/Q105</f>
        <v>3325.4156769596202</v>
      </c>
      <c r="X105" s="26">
        <f>700/R105</f>
        <v>2047.9812755997659</v>
      </c>
      <c r="Y105" s="26">
        <f>700/S105</f>
        <v>1629.0435187340004</v>
      </c>
      <c r="XBF105" s="27"/>
      <c r="XBG105" s="27"/>
      <c r="XBH105" s="27"/>
      <c r="XBI105" s="27"/>
      <c r="XBJ105" s="27"/>
      <c r="XBK105" s="27"/>
      <c r="XBL105" s="27"/>
      <c r="XBM105" s="27"/>
      <c r="XBN105" s="27"/>
      <c r="XBO105" s="27"/>
      <c r="XBP105" s="27"/>
      <c r="XBQ105" s="27"/>
      <c r="XBR105" s="27"/>
      <c r="XBS105" s="27"/>
      <c r="XBT105" s="27"/>
      <c r="XBU105" s="27"/>
      <c r="XBV105" s="27"/>
      <c r="XBW105" s="27"/>
      <c r="XBX105" s="27"/>
    </row>
    <row r="106" spans="1:25 16282:16300" s="28" customFormat="1" ht="40" customHeight="1" x14ac:dyDescent="0.5">
      <c r="A106" s="21">
        <v>104</v>
      </c>
      <c r="B106" s="35">
        <v>10373601</v>
      </c>
      <c r="C106" s="23" t="s">
        <v>21</v>
      </c>
      <c r="D106" s="36">
        <v>70</v>
      </c>
      <c r="E106" s="52">
        <v>22.89</v>
      </c>
      <c r="F106" s="49">
        <v>24.49</v>
      </c>
      <c r="G106" s="49">
        <v>27.41</v>
      </c>
      <c r="H106" s="49">
        <v>30.33</v>
      </c>
      <c r="I106" s="46">
        <v>2.92</v>
      </c>
      <c r="J106" s="46">
        <f t="shared" si="3"/>
        <v>9.6274315858885601E-2</v>
      </c>
      <c r="K106" s="24">
        <f t="shared" si="5"/>
        <v>5.4991636522521965</v>
      </c>
      <c r="L106" s="36">
        <v>38.79</v>
      </c>
      <c r="M106" s="23">
        <f t="shared" si="4"/>
        <v>29.734729834375997</v>
      </c>
      <c r="N106" s="25">
        <v>0.72689999999999999</v>
      </c>
      <c r="O106" s="25">
        <v>0.87239999999999995</v>
      </c>
      <c r="P106" s="25">
        <v>0.91859999999999997</v>
      </c>
      <c r="Q106" s="26">
        <v>0.72219999999999995</v>
      </c>
      <c r="R106" s="26">
        <v>1.173</v>
      </c>
      <c r="S106" s="26">
        <v>1.474</v>
      </c>
      <c r="T106" s="25">
        <f>700/N106</f>
        <v>962.99353418627049</v>
      </c>
      <c r="U106" s="25">
        <f>700/O106</f>
        <v>802.38422741861541</v>
      </c>
      <c r="V106" s="25">
        <f>700/P106</f>
        <v>762.02917483126498</v>
      </c>
      <c r="W106" s="26">
        <f>700/Q106</f>
        <v>969.26059263361958</v>
      </c>
      <c r="X106" s="26">
        <f>700/R106</f>
        <v>596.7604433077579</v>
      </c>
      <c r="Y106" s="26">
        <f>700/S106</f>
        <v>474.89823609226596</v>
      </c>
      <c r="XBF106" s="27"/>
      <c r="XBG106" s="27"/>
      <c r="XBH106" s="27"/>
      <c r="XBI106" s="27"/>
      <c r="XBJ106" s="27"/>
      <c r="XBK106" s="27"/>
      <c r="XBL106" s="27"/>
      <c r="XBM106" s="27"/>
      <c r="XBN106" s="27"/>
      <c r="XBO106" s="27"/>
      <c r="XBP106" s="27"/>
      <c r="XBQ106" s="27"/>
      <c r="XBR106" s="27"/>
      <c r="XBS106" s="27"/>
      <c r="XBT106" s="27"/>
      <c r="XBU106" s="27"/>
      <c r="XBV106" s="27"/>
      <c r="XBW106" s="27"/>
      <c r="XBX106" s="27"/>
    </row>
    <row r="107" spans="1:25 16282:16300" s="28" customFormat="1" ht="40" customHeight="1" x14ac:dyDescent="0.5">
      <c r="A107" s="21">
        <v>105</v>
      </c>
      <c r="B107" s="30">
        <v>10199348</v>
      </c>
      <c r="C107" s="23" t="s">
        <v>21</v>
      </c>
      <c r="D107" s="31">
        <v>80</v>
      </c>
      <c r="E107" s="52">
        <v>18.61</v>
      </c>
      <c r="F107" s="47">
        <v>24.06</v>
      </c>
      <c r="G107" s="47">
        <v>26.66</v>
      </c>
      <c r="H107" s="47">
        <v>26.66</v>
      </c>
      <c r="I107" s="45">
        <v>2.6</v>
      </c>
      <c r="J107" s="46">
        <f t="shared" si="3"/>
        <v>9.7524381095273824E-2</v>
      </c>
      <c r="K107" s="24">
        <f t="shared" si="5"/>
        <v>5.5701208540249496</v>
      </c>
      <c r="L107" s="31">
        <v>107.99</v>
      </c>
      <c r="M107" s="23">
        <f t="shared" si="4"/>
        <v>146.87215425939357</v>
      </c>
      <c r="N107" s="25">
        <v>0.1472</v>
      </c>
      <c r="O107" s="25">
        <v>0.17660000000000001</v>
      </c>
      <c r="P107" s="25">
        <v>0.186</v>
      </c>
      <c r="Q107" s="26">
        <v>0.1462</v>
      </c>
      <c r="R107" s="26">
        <v>0.23749999999999999</v>
      </c>
      <c r="S107" s="26">
        <v>0.29849999999999999</v>
      </c>
      <c r="T107" s="25">
        <f>700/N107</f>
        <v>4755.434782608696</v>
      </c>
      <c r="U107" s="25">
        <f>700/O107</f>
        <v>3963.7599093997733</v>
      </c>
      <c r="V107" s="25">
        <f>700/P107</f>
        <v>3763.4408602150538</v>
      </c>
      <c r="W107" s="26">
        <f>700/Q107</f>
        <v>4787.96169630643</v>
      </c>
      <c r="X107" s="26">
        <f>700/R107</f>
        <v>2947.3684210526317</v>
      </c>
      <c r="Y107" s="26">
        <f>700/S107</f>
        <v>2345.0586264656617</v>
      </c>
      <c r="XBF107" s="27"/>
      <c r="XBG107" s="27"/>
      <c r="XBH107" s="27"/>
      <c r="XBI107" s="27"/>
      <c r="XBJ107" s="27"/>
      <c r="XBK107" s="27"/>
      <c r="XBL107" s="27"/>
      <c r="XBM107" s="27"/>
      <c r="XBN107" s="27"/>
      <c r="XBO107" s="27"/>
      <c r="XBP107" s="27"/>
      <c r="XBQ107" s="27"/>
      <c r="XBR107" s="27"/>
      <c r="XBS107" s="27"/>
      <c r="XBT107" s="27"/>
      <c r="XBU107" s="27"/>
      <c r="XBV107" s="27"/>
      <c r="XBW107" s="27"/>
      <c r="XBX107" s="27"/>
    </row>
    <row r="108" spans="1:25 16282:16300" s="28" customFormat="1" ht="40" customHeight="1" x14ac:dyDescent="0.5">
      <c r="A108" s="21">
        <v>106</v>
      </c>
      <c r="B108" s="22">
        <v>331072</v>
      </c>
      <c r="C108" s="23" t="s">
        <v>21</v>
      </c>
      <c r="D108" s="21">
        <v>55</v>
      </c>
      <c r="E108" s="52">
        <v>21.64</v>
      </c>
      <c r="F108" s="45">
        <v>22.98</v>
      </c>
      <c r="G108" s="45">
        <v>25.1</v>
      </c>
      <c r="H108" s="45">
        <v>25.85</v>
      </c>
      <c r="I108" s="45">
        <v>2.12</v>
      </c>
      <c r="J108" s="46">
        <f t="shared" si="3"/>
        <v>8.2011605415860736E-2</v>
      </c>
      <c r="K108" s="24">
        <f t="shared" si="5"/>
        <v>4.6884263471491261</v>
      </c>
      <c r="L108" s="21">
        <v>129.86000000000001</v>
      </c>
      <c r="M108" s="23">
        <f t="shared" si="4"/>
        <v>195.83159558830033</v>
      </c>
      <c r="N108" s="25">
        <v>0.1104</v>
      </c>
      <c r="O108" s="25">
        <v>0.13250000000000001</v>
      </c>
      <c r="P108" s="25">
        <v>0.13950000000000001</v>
      </c>
      <c r="Q108" s="26">
        <v>0.10970000000000001</v>
      </c>
      <c r="R108" s="26">
        <v>0.17810000000000001</v>
      </c>
      <c r="S108" s="26">
        <v>0.22389999999999999</v>
      </c>
      <c r="T108" s="25">
        <f>700/N108</f>
        <v>6340.579710144928</v>
      </c>
      <c r="U108" s="25">
        <f>700/O108</f>
        <v>5283.0188679245284</v>
      </c>
      <c r="V108" s="25">
        <f>700/P108</f>
        <v>5017.9211469534048</v>
      </c>
      <c r="W108" s="26">
        <f>700/Q108</f>
        <v>6381.0391978122152</v>
      </c>
      <c r="X108" s="26">
        <f>700/R108</f>
        <v>3930.3761931499157</v>
      </c>
      <c r="Y108" s="26">
        <f>700/S108</f>
        <v>3126.3957123715945</v>
      </c>
      <c r="XBF108" s="27"/>
      <c r="XBG108" s="27"/>
      <c r="XBH108" s="27"/>
      <c r="XBI108" s="27"/>
      <c r="XBJ108" s="27"/>
      <c r="XBK108" s="27"/>
      <c r="XBL108" s="27"/>
      <c r="XBM108" s="27"/>
      <c r="XBN108" s="27"/>
      <c r="XBO108" s="27"/>
      <c r="XBP108" s="27"/>
      <c r="XBQ108" s="27"/>
      <c r="XBR108" s="27"/>
      <c r="XBS108" s="27"/>
      <c r="XBT108" s="27"/>
      <c r="XBU108" s="27"/>
      <c r="XBV108" s="27"/>
      <c r="XBW108" s="27"/>
      <c r="XBX108" s="27"/>
    </row>
    <row r="109" spans="1:25 16282:16300" s="28" customFormat="1" ht="40" customHeight="1" x14ac:dyDescent="0.5">
      <c r="A109" s="21">
        <v>107</v>
      </c>
      <c r="B109" s="30">
        <v>10382029</v>
      </c>
      <c r="C109" s="23" t="s">
        <v>21</v>
      </c>
      <c r="D109" s="31">
        <v>60</v>
      </c>
      <c r="E109" s="52">
        <v>30.47</v>
      </c>
      <c r="F109" s="47">
        <v>23.21</v>
      </c>
      <c r="G109" s="47">
        <v>25.77</v>
      </c>
      <c r="H109" s="47">
        <v>29.93</v>
      </c>
      <c r="I109" s="46">
        <v>2.56</v>
      </c>
      <c r="J109" s="46">
        <f t="shared" si="3"/>
        <v>8.5532910123621783E-2</v>
      </c>
      <c r="K109" s="24">
        <f t="shared" si="5"/>
        <v>4.8887760317851283</v>
      </c>
      <c r="L109" s="31">
        <v>100.38</v>
      </c>
      <c r="M109" s="23">
        <f t="shared" si="4"/>
        <v>131.04810921090171</v>
      </c>
      <c r="N109" s="25">
        <v>0.16489999999999999</v>
      </c>
      <c r="O109" s="25">
        <v>0.19800000000000001</v>
      </c>
      <c r="P109" s="25">
        <v>0.2084</v>
      </c>
      <c r="Q109" s="26">
        <v>0.16389999999999999</v>
      </c>
      <c r="R109" s="26">
        <v>0.2661</v>
      </c>
      <c r="S109" s="26">
        <v>0.33450000000000002</v>
      </c>
      <c r="T109" s="25">
        <f>700/N109</f>
        <v>4244.9969678593088</v>
      </c>
      <c r="U109" s="25">
        <f>700/O109</f>
        <v>3535.3535353535353</v>
      </c>
      <c r="V109" s="25">
        <f>700/P109</f>
        <v>3358.9251439539348</v>
      </c>
      <c r="W109" s="26">
        <f>700/Q109</f>
        <v>4270.8968883465532</v>
      </c>
      <c r="X109" s="26">
        <f>700/R109</f>
        <v>2630.5900037579859</v>
      </c>
      <c r="Y109" s="26">
        <f>700/S109</f>
        <v>2092.6756352765319</v>
      </c>
      <c r="XBF109" s="27"/>
      <c r="XBG109" s="27"/>
      <c r="XBH109" s="27"/>
      <c r="XBI109" s="27"/>
      <c r="XBJ109" s="27"/>
      <c r="XBK109" s="27"/>
      <c r="XBL109" s="27"/>
      <c r="XBM109" s="27"/>
      <c r="XBN109" s="27"/>
      <c r="XBO109" s="27"/>
      <c r="XBP109" s="27"/>
      <c r="XBQ109" s="27"/>
      <c r="XBR109" s="27"/>
      <c r="XBS109" s="27"/>
      <c r="XBT109" s="27"/>
      <c r="XBU109" s="27"/>
      <c r="XBV109" s="27"/>
      <c r="XBW109" s="27"/>
      <c r="XBX109" s="27"/>
    </row>
    <row r="110" spans="1:25 16282:16300" s="28" customFormat="1" ht="40" customHeight="1" x14ac:dyDescent="0.5">
      <c r="A110" s="21">
        <v>108</v>
      </c>
      <c r="B110" s="30">
        <v>10316581</v>
      </c>
      <c r="C110" s="23" t="s">
        <v>21</v>
      </c>
      <c r="D110" s="31">
        <v>74</v>
      </c>
      <c r="E110" s="52">
        <v>26.71</v>
      </c>
      <c r="F110" s="47">
        <v>23.25</v>
      </c>
      <c r="G110" s="47">
        <v>26.11</v>
      </c>
      <c r="H110" s="47">
        <v>28.27</v>
      </c>
      <c r="I110" s="46">
        <v>2.86</v>
      </c>
      <c r="J110" s="46">
        <f t="shared" si="3"/>
        <v>0.10116731517509728</v>
      </c>
      <c r="K110" s="24">
        <f t="shared" si="5"/>
        <v>5.7768054880476747</v>
      </c>
      <c r="L110" s="31">
        <v>74.099999999999994</v>
      </c>
      <c r="M110" s="23">
        <f t="shared" si="4"/>
        <v>81.616420771104217</v>
      </c>
      <c r="N110" s="25">
        <v>0.26479999999999998</v>
      </c>
      <c r="O110" s="25">
        <v>0.31780000000000003</v>
      </c>
      <c r="P110" s="25">
        <v>0.3347</v>
      </c>
      <c r="Q110" s="26">
        <v>0.2631</v>
      </c>
      <c r="R110" s="26">
        <v>0.42730000000000001</v>
      </c>
      <c r="S110" s="26">
        <v>0.53720000000000001</v>
      </c>
      <c r="T110" s="25">
        <f>700/N110</f>
        <v>2643.5045317220547</v>
      </c>
      <c r="U110" s="25">
        <f>700/O110</f>
        <v>2202.6431718061672</v>
      </c>
      <c r="V110" s="25">
        <f>700/P110</f>
        <v>2091.4251568568866</v>
      </c>
      <c r="W110" s="26">
        <f>700/Q110</f>
        <v>2660.5853287723298</v>
      </c>
      <c r="X110" s="26">
        <f>700/R110</f>
        <v>1638.1933068102035</v>
      </c>
      <c r="Y110" s="26">
        <f>700/S110</f>
        <v>1303.0528667163067</v>
      </c>
      <c r="XBF110" s="27"/>
      <c r="XBG110" s="27"/>
      <c r="XBH110" s="27"/>
      <c r="XBI110" s="27"/>
      <c r="XBJ110" s="27"/>
      <c r="XBK110" s="27"/>
      <c r="XBL110" s="27"/>
      <c r="XBM110" s="27"/>
      <c r="XBN110" s="27"/>
      <c r="XBO110" s="27"/>
      <c r="XBP110" s="27"/>
      <c r="XBQ110" s="27"/>
      <c r="XBR110" s="27"/>
      <c r="XBS110" s="27"/>
      <c r="XBT110" s="27"/>
      <c r="XBU110" s="27"/>
      <c r="XBV110" s="27"/>
      <c r="XBW110" s="27"/>
      <c r="XBX110" s="27"/>
    </row>
    <row r="111" spans="1:25 16282:16300" s="28" customFormat="1" ht="40" customHeight="1" x14ac:dyDescent="0.5">
      <c r="A111" s="21">
        <v>109</v>
      </c>
      <c r="B111" s="35">
        <v>10360698</v>
      </c>
      <c r="C111" s="23" t="s">
        <v>21</v>
      </c>
      <c r="D111" s="36">
        <v>50</v>
      </c>
      <c r="E111" s="52">
        <v>30.49</v>
      </c>
      <c r="F111" s="49">
        <v>24.63</v>
      </c>
      <c r="G111" s="49">
        <v>26.9</v>
      </c>
      <c r="H111" s="49">
        <v>27.09</v>
      </c>
      <c r="I111" s="45">
        <v>2.27</v>
      </c>
      <c r="J111" s="46">
        <f t="shared" si="3"/>
        <v>8.3794758213362866E-2</v>
      </c>
      <c r="K111" s="24">
        <f t="shared" si="5"/>
        <v>4.789896055551111</v>
      </c>
      <c r="L111" s="36">
        <v>145.18</v>
      </c>
      <c r="M111" s="23">
        <f t="shared" si="4"/>
        <v>233.04282504897651</v>
      </c>
      <c r="N111" s="25">
        <v>9.2749999999999999E-2</v>
      </c>
      <c r="O111" s="25">
        <v>0.1113</v>
      </c>
      <c r="P111" s="25">
        <v>0.1172</v>
      </c>
      <c r="Q111" s="26">
        <v>9.2149999999999996E-2</v>
      </c>
      <c r="R111" s="26">
        <v>0.1497</v>
      </c>
      <c r="S111" s="26">
        <v>0.18809999999999999</v>
      </c>
      <c r="T111" s="25">
        <f>700/N111</f>
        <v>7547.1698113207549</v>
      </c>
      <c r="U111" s="25">
        <f>700/O111</f>
        <v>6289.3081761006288</v>
      </c>
      <c r="V111" s="25">
        <f>700/P111</f>
        <v>5972.6962457337886</v>
      </c>
      <c r="W111" s="26">
        <f>700/Q111</f>
        <v>7596.3103635377111</v>
      </c>
      <c r="X111" s="26">
        <f>700/R111</f>
        <v>4676.018704074816</v>
      </c>
      <c r="Y111" s="26">
        <f>700/S111</f>
        <v>3721.4247740563533</v>
      </c>
      <c r="XBF111" s="27"/>
      <c r="XBG111" s="27"/>
      <c r="XBH111" s="27"/>
      <c r="XBI111" s="27"/>
      <c r="XBJ111" s="27"/>
      <c r="XBK111" s="27"/>
      <c r="XBL111" s="27"/>
      <c r="XBM111" s="27"/>
      <c r="XBN111" s="27"/>
      <c r="XBO111" s="27"/>
      <c r="XBP111" s="27"/>
      <c r="XBQ111" s="27"/>
      <c r="XBR111" s="27"/>
      <c r="XBS111" s="27"/>
      <c r="XBT111" s="27"/>
      <c r="XBU111" s="27"/>
      <c r="XBV111" s="27"/>
      <c r="XBW111" s="27"/>
      <c r="XBX111" s="27"/>
    </row>
    <row r="112" spans="1:25 16282:16300" s="28" customFormat="1" ht="40" customHeight="1" x14ac:dyDescent="0.5">
      <c r="A112" s="21">
        <v>110</v>
      </c>
      <c r="B112" s="33"/>
      <c r="C112" s="23" t="s">
        <v>21</v>
      </c>
      <c r="D112" s="34">
        <v>61</v>
      </c>
      <c r="E112" s="52">
        <v>27.7</v>
      </c>
      <c r="F112" s="48">
        <v>22.89</v>
      </c>
      <c r="G112" s="48">
        <v>25.29</v>
      </c>
      <c r="H112" s="48">
        <v>27.98</v>
      </c>
      <c r="I112" s="45">
        <v>2.4</v>
      </c>
      <c r="J112" s="46">
        <f t="shared" si="3"/>
        <v>8.5775553967119361E-2</v>
      </c>
      <c r="K112" s="24">
        <f t="shared" si="5"/>
        <v>4.9025772452389011</v>
      </c>
      <c r="L112" s="34">
        <v>85</v>
      </c>
      <c r="M112" s="23">
        <f t="shared" si="4"/>
        <v>101.10081692894134</v>
      </c>
      <c r="N112" s="25">
        <v>0.21379999999999999</v>
      </c>
      <c r="O112" s="25">
        <v>0.25659999999999999</v>
      </c>
      <c r="P112" s="25">
        <v>0.2702</v>
      </c>
      <c r="Q112" s="26">
        <v>0.21240000000000001</v>
      </c>
      <c r="R112" s="26">
        <v>0.34499999999999997</v>
      </c>
      <c r="S112" s="26">
        <v>0.43359999999999999</v>
      </c>
      <c r="T112" s="25">
        <f>700/N112</f>
        <v>3274.0879326473341</v>
      </c>
      <c r="U112" s="25">
        <f>700/O112</f>
        <v>2727.9812938425566</v>
      </c>
      <c r="V112" s="25">
        <f>700/P112</f>
        <v>2590.6735751295337</v>
      </c>
      <c r="W112" s="26">
        <f>700/Q112</f>
        <v>3295.6685499058381</v>
      </c>
      <c r="X112" s="26">
        <f>700/R112</f>
        <v>2028.985507246377</v>
      </c>
      <c r="Y112" s="26">
        <f>700/S112</f>
        <v>1614.3911439114393</v>
      </c>
      <c r="XBF112" s="27"/>
      <c r="XBG112" s="27"/>
      <c r="XBH112" s="27"/>
      <c r="XBI112" s="27"/>
      <c r="XBJ112" s="27"/>
      <c r="XBK112" s="27"/>
      <c r="XBL112" s="27"/>
      <c r="XBM112" s="27"/>
      <c r="XBN112" s="27"/>
      <c r="XBO112" s="27"/>
      <c r="XBP112" s="27"/>
      <c r="XBQ112" s="27"/>
      <c r="XBR112" s="27"/>
      <c r="XBS112" s="27"/>
      <c r="XBT112" s="27"/>
      <c r="XBU112" s="27"/>
      <c r="XBV112" s="27"/>
      <c r="XBW112" s="27"/>
      <c r="XBX112" s="27"/>
    </row>
    <row r="113" spans="1:25 16282:16300" s="28" customFormat="1" ht="40" customHeight="1" x14ac:dyDescent="0.5">
      <c r="A113" s="21">
        <v>111</v>
      </c>
      <c r="B113" s="29">
        <v>10240979</v>
      </c>
      <c r="C113" s="23" t="s">
        <v>21</v>
      </c>
      <c r="D113" s="23">
        <v>58</v>
      </c>
      <c r="E113" s="52">
        <v>21.64</v>
      </c>
      <c r="F113" s="46">
        <v>25.95</v>
      </c>
      <c r="G113" s="46">
        <v>28.29</v>
      </c>
      <c r="H113" s="46">
        <v>27.22</v>
      </c>
      <c r="I113" s="46">
        <v>2.34</v>
      </c>
      <c r="J113" s="46">
        <f t="shared" si="3"/>
        <v>8.5966201322556945E-2</v>
      </c>
      <c r="K113" s="24">
        <f t="shared" si="5"/>
        <v>4.9134205774035005</v>
      </c>
      <c r="L113" s="23">
        <v>193.34</v>
      </c>
      <c r="M113" s="23">
        <f t="shared" si="4"/>
        <v>364.35355808984298</v>
      </c>
      <c r="N113" s="25">
        <v>5.9319999999999998E-2</v>
      </c>
      <c r="O113" s="25">
        <v>7.1199999999999999E-2</v>
      </c>
      <c r="P113" s="25">
        <v>7.4959999999999999E-2</v>
      </c>
      <c r="Q113" s="26">
        <v>5.8939999999999999E-2</v>
      </c>
      <c r="R113" s="26">
        <v>9.572E-2</v>
      </c>
      <c r="S113" s="26">
        <v>0.1203</v>
      </c>
      <c r="T113" s="25">
        <f>700/N113</f>
        <v>11800.404585300068</v>
      </c>
      <c r="U113" s="25">
        <f>700/O113</f>
        <v>9831.4606741573043</v>
      </c>
      <c r="V113" s="25">
        <f>700/P113</f>
        <v>9338.3137673425827</v>
      </c>
      <c r="W113" s="26">
        <f>700/Q113</f>
        <v>11876.484560570072</v>
      </c>
      <c r="X113" s="26">
        <f>700/R113</f>
        <v>7312.9962390305054</v>
      </c>
      <c r="Y113" s="26">
        <f>700/S113</f>
        <v>5818.7863674147966</v>
      </c>
      <c r="XBF113" s="27"/>
      <c r="XBG113" s="27"/>
      <c r="XBH113" s="27"/>
      <c r="XBI113" s="27"/>
      <c r="XBJ113" s="27"/>
      <c r="XBK113" s="27"/>
      <c r="XBL113" s="27"/>
      <c r="XBM113" s="27"/>
      <c r="XBN113" s="27"/>
      <c r="XBO113" s="27"/>
      <c r="XBP113" s="27"/>
      <c r="XBQ113" s="27"/>
      <c r="XBR113" s="27"/>
      <c r="XBS113" s="27"/>
      <c r="XBT113" s="27"/>
      <c r="XBU113" s="27"/>
      <c r="XBV113" s="27"/>
      <c r="XBW113" s="27"/>
      <c r="XBX113" s="27"/>
    </row>
    <row r="114" spans="1:25 16282:16300" s="28" customFormat="1" ht="40" customHeight="1" x14ac:dyDescent="0.5">
      <c r="A114" s="21">
        <v>112</v>
      </c>
      <c r="B114" s="29" t="s">
        <v>5</v>
      </c>
      <c r="C114" s="23" t="s">
        <v>21</v>
      </c>
      <c r="D114" s="23">
        <v>64</v>
      </c>
      <c r="E114" s="52">
        <v>25.8</v>
      </c>
      <c r="F114" s="46">
        <v>24.55</v>
      </c>
      <c r="G114" s="46">
        <v>27.15</v>
      </c>
      <c r="H114" s="46">
        <v>29.9</v>
      </c>
      <c r="I114" s="46">
        <v>2.6</v>
      </c>
      <c r="J114" s="46">
        <f t="shared" si="3"/>
        <v>8.6956521739130446E-2</v>
      </c>
      <c r="K114" s="24">
        <f t="shared" si="5"/>
        <v>4.9697407281103043</v>
      </c>
      <c r="L114" s="23">
        <v>45.67</v>
      </c>
      <c r="M114" s="23">
        <f t="shared" si="4"/>
        <v>38.360611259416757</v>
      </c>
      <c r="N114" s="25">
        <v>0.5635</v>
      </c>
      <c r="O114" s="25">
        <v>0.67620000000000002</v>
      </c>
      <c r="P114" s="25">
        <v>0.71199999999999997</v>
      </c>
      <c r="Q114" s="26">
        <v>0.55979999999999996</v>
      </c>
      <c r="R114" s="26">
        <v>0.90920000000000001</v>
      </c>
      <c r="S114" s="26">
        <v>1.143</v>
      </c>
      <c r="T114" s="25">
        <f>700/N114</f>
        <v>1242.2360248447205</v>
      </c>
      <c r="U114" s="25">
        <f>700/O114</f>
        <v>1035.1966873706003</v>
      </c>
      <c r="V114" s="25">
        <f>700/P114</f>
        <v>983.14606741573039</v>
      </c>
      <c r="W114" s="26">
        <f>700/Q114</f>
        <v>1250.4465880671669</v>
      </c>
      <c r="X114" s="26">
        <f>700/R114</f>
        <v>769.90761108666959</v>
      </c>
      <c r="Y114" s="26">
        <f>700/S114</f>
        <v>612.42344706911638</v>
      </c>
      <c r="XBF114" s="27"/>
      <c r="XBG114" s="27"/>
      <c r="XBH114" s="27"/>
      <c r="XBI114" s="27"/>
      <c r="XBJ114" s="27"/>
      <c r="XBK114" s="27"/>
      <c r="XBL114" s="27"/>
      <c r="XBM114" s="27"/>
      <c r="XBN114" s="27"/>
      <c r="XBO114" s="27"/>
      <c r="XBP114" s="27"/>
      <c r="XBQ114" s="27"/>
      <c r="XBR114" s="27"/>
      <c r="XBS114" s="27"/>
      <c r="XBT114" s="27"/>
      <c r="XBU114" s="27"/>
      <c r="XBV114" s="27"/>
      <c r="XBW114" s="27"/>
      <c r="XBX114" s="27"/>
    </row>
    <row r="115" spans="1:25 16282:16300" s="28" customFormat="1" ht="40" customHeight="1" x14ac:dyDescent="0.5">
      <c r="A115" s="21">
        <v>113</v>
      </c>
      <c r="B115" s="35">
        <v>10378360</v>
      </c>
      <c r="C115" s="23" t="s">
        <v>21</v>
      </c>
      <c r="D115" s="36">
        <v>64</v>
      </c>
      <c r="E115" s="52">
        <v>19.57</v>
      </c>
      <c r="F115" s="49">
        <v>23.52</v>
      </c>
      <c r="G115" s="49">
        <v>25.92</v>
      </c>
      <c r="H115" s="49">
        <v>27.16</v>
      </c>
      <c r="I115" s="45">
        <v>2.4</v>
      </c>
      <c r="J115" s="46">
        <f t="shared" si="3"/>
        <v>8.8365243004418254E-2</v>
      </c>
      <c r="K115" s="24">
        <f t="shared" si="5"/>
        <v>5.0498389887783492</v>
      </c>
      <c r="L115" s="36">
        <v>86.87</v>
      </c>
      <c r="M115" s="23">
        <f t="shared" si="4"/>
        <v>104.59190238511893</v>
      </c>
      <c r="N115" s="25">
        <v>0.20669999999999999</v>
      </c>
      <c r="O115" s="25">
        <v>0.248</v>
      </c>
      <c r="P115" s="25">
        <v>0.2611</v>
      </c>
      <c r="Q115" s="26">
        <v>0.20530000000000001</v>
      </c>
      <c r="R115" s="26">
        <v>0.33350000000000002</v>
      </c>
      <c r="S115" s="26">
        <v>0.41920000000000002</v>
      </c>
      <c r="T115" s="25">
        <f>700/N115</f>
        <v>3386.5505563618772</v>
      </c>
      <c r="U115" s="25">
        <f>700/O115</f>
        <v>2822.5806451612902</v>
      </c>
      <c r="V115" s="25">
        <f>700/P115</f>
        <v>2680.9651474530833</v>
      </c>
      <c r="W115" s="26">
        <f>700/Q115</f>
        <v>3409.6444227959082</v>
      </c>
      <c r="X115" s="26">
        <f>700/R115</f>
        <v>2098.950524737631</v>
      </c>
      <c r="Y115" s="26">
        <f>700/S115</f>
        <v>1669.8473282442746</v>
      </c>
      <c r="XBF115" s="27"/>
      <c r="XBG115" s="27"/>
      <c r="XBH115" s="27"/>
      <c r="XBI115" s="27"/>
      <c r="XBJ115" s="27"/>
      <c r="XBK115" s="27"/>
      <c r="XBL115" s="27"/>
      <c r="XBM115" s="27"/>
      <c r="XBN115" s="27"/>
      <c r="XBO115" s="27"/>
      <c r="XBP115" s="27"/>
      <c r="XBQ115" s="27"/>
      <c r="XBR115" s="27"/>
      <c r="XBS115" s="27"/>
      <c r="XBT115" s="27"/>
      <c r="XBU115" s="27"/>
      <c r="XBV115" s="27"/>
      <c r="XBW115" s="27"/>
      <c r="XBX115" s="27"/>
    </row>
    <row r="116" spans="1:25 16282:16300" s="28" customFormat="1" ht="40" customHeight="1" x14ac:dyDescent="0.5">
      <c r="A116" s="21">
        <v>114</v>
      </c>
      <c r="B116" s="30" t="s">
        <v>12</v>
      </c>
      <c r="C116" s="23" t="s">
        <v>21</v>
      </c>
      <c r="D116" s="31">
        <v>72</v>
      </c>
      <c r="E116" s="52">
        <v>28.04</v>
      </c>
      <c r="F116" s="47">
        <v>22.78</v>
      </c>
      <c r="G116" s="47">
        <v>25.47</v>
      </c>
      <c r="H116" s="47">
        <v>26.42</v>
      </c>
      <c r="I116" s="45">
        <v>2.69</v>
      </c>
      <c r="J116" s="46">
        <f t="shared" si="3"/>
        <v>0.10181680545041634</v>
      </c>
      <c r="K116" s="24">
        <f t="shared" si="5"/>
        <v>5.8136391284093563</v>
      </c>
      <c r="L116" s="31">
        <v>86.19</v>
      </c>
      <c r="M116" s="23">
        <f t="shared" si="4"/>
        <v>103.31749661098024</v>
      </c>
      <c r="N116" s="25">
        <v>0.2092</v>
      </c>
      <c r="O116" s="25">
        <v>0.25109999999999999</v>
      </c>
      <c r="P116" s="25">
        <v>0.26440000000000002</v>
      </c>
      <c r="Q116" s="26">
        <v>0.2079</v>
      </c>
      <c r="R116" s="26">
        <v>0.33760000000000001</v>
      </c>
      <c r="S116" s="26">
        <v>0.42430000000000001</v>
      </c>
      <c r="T116" s="25">
        <f>700/N116</f>
        <v>3346.0803059273421</v>
      </c>
      <c r="U116" s="25">
        <f>700/O116</f>
        <v>2787.7339705296695</v>
      </c>
      <c r="V116" s="25">
        <f>700/P116</f>
        <v>2647.5037821482601</v>
      </c>
      <c r="W116" s="26">
        <f>700/Q116</f>
        <v>3367.0033670033672</v>
      </c>
      <c r="X116" s="26">
        <f>700/R116</f>
        <v>2073.4597156398104</v>
      </c>
      <c r="Y116" s="26">
        <f>700/S116</f>
        <v>1649.7761018147537</v>
      </c>
      <c r="XBF116" s="27"/>
      <c r="XBG116" s="27"/>
      <c r="XBH116" s="27"/>
      <c r="XBI116" s="27"/>
      <c r="XBJ116" s="27"/>
      <c r="XBK116" s="27"/>
      <c r="XBL116" s="27"/>
      <c r="XBM116" s="27"/>
      <c r="XBN116" s="27"/>
      <c r="XBO116" s="27"/>
      <c r="XBP116" s="27"/>
      <c r="XBQ116" s="27"/>
      <c r="XBR116" s="27"/>
      <c r="XBS116" s="27"/>
      <c r="XBT116" s="27"/>
      <c r="XBU116" s="27"/>
      <c r="XBV116" s="27"/>
      <c r="XBW116" s="27"/>
      <c r="XBX116" s="27"/>
    </row>
    <row r="117" spans="1:25 16282:16300" s="28" customFormat="1" ht="40" customHeight="1" x14ac:dyDescent="0.5">
      <c r="A117" s="21">
        <v>115</v>
      </c>
      <c r="B117" s="30">
        <v>10358747</v>
      </c>
      <c r="C117" s="23" t="s">
        <v>21</v>
      </c>
      <c r="D117" s="31">
        <v>71</v>
      </c>
      <c r="E117" s="52">
        <v>21.83</v>
      </c>
      <c r="F117" s="47">
        <v>26.77</v>
      </c>
      <c r="G117" s="47">
        <v>29.81</v>
      </c>
      <c r="H117" s="47">
        <v>29.72</v>
      </c>
      <c r="I117" s="46">
        <v>3.04</v>
      </c>
      <c r="J117" s="46">
        <f t="shared" si="3"/>
        <v>0.10228802153432033</v>
      </c>
      <c r="K117" s="24">
        <f t="shared" si="5"/>
        <v>5.8403595358849003</v>
      </c>
      <c r="L117" s="31">
        <v>63.44</v>
      </c>
      <c r="M117" s="23">
        <f t="shared" si="4"/>
        <v>64.054211974290681</v>
      </c>
      <c r="N117" s="25">
        <v>0.33739999999999998</v>
      </c>
      <c r="O117" s="25">
        <v>0.40500000000000003</v>
      </c>
      <c r="P117" s="25">
        <v>0.4264</v>
      </c>
      <c r="Q117" s="26">
        <v>0.33529999999999999</v>
      </c>
      <c r="R117" s="26">
        <v>0.54449999999999998</v>
      </c>
      <c r="S117" s="26">
        <v>0.68440000000000001</v>
      </c>
      <c r="T117" s="25">
        <f>700/N117</f>
        <v>2074.6887966804979</v>
      </c>
      <c r="U117" s="25">
        <f>700/O117</f>
        <v>1728.3950617283949</v>
      </c>
      <c r="V117" s="25">
        <f>700/P117</f>
        <v>1641.6510318949342</v>
      </c>
      <c r="W117" s="26">
        <f>700/Q117</f>
        <v>2087.6826722338205</v>
      </c>
      <c r="X117" s="26">
        <f>700/R117</f>
        <v>1285.583103764922</v>
      </c>
      <c r="Y117" s="26">
        <f>700/S117</f>
        <v>1022.7936879018118</v>
      </c>
      <c r="XBF117" s="27"/>
      <c r="XBG117" s="27"/>
      <c r="XBH117" s="27"/>
      <c r="XBI117" s="27"/>
      <c r="XBJ117" s="27"/>
      <c r="XBK117" s="27"/>
      <c r="XBL117" s="27"/>
      <c r="XBM117" s="27"/>
      <c r="XBN117" s="27"/>
      <c r="XBO117" s="27"/>
      <c r="XBP117" s="27"/>
      <c r="XBQ117" s="27"/>
      <c r="XBR117" s="27"/>
      <c r="XBS117" s="27"/>
      <c r="XBT117" s="27"/>
      <c r="XBU117" s="27"/>
      <c r="XBV117" s="27"/>
      <c r="XBW117" s="27"/>
      <c r="XBX117" s="27"/>
    </row>
    <row r="118" spans="1:25 16282:16300" s="28" customFormat="1" ht="40" customHeight="1" x14ac:dyDescent="0.5">
      <c r="A118" s="21">
        <v>116</v>
      </c>
      <c r="B118" s="30">
        <v>10354895</v>
      </c>
      <c r="C118" s="23" t="s">
        <v>21</v>
      </c>
      <c r="D118" s="31">
        <v>66</v>
      </c>
      <c r="E118" s="52">
        <v>19.649999999999999</v>
      </c>
      <c r="F118" s="47">
        <v>25.26</v>
      </c>
      <c r="G118" s="47">
        <v>27.32</v>
      </c>
      <c r="H118" s="47">
        <v>23.21</v>
      </c>
      <c r="I118" s="45">
        <v>2.06</v>
      </c>
      <c r="J118" s="46">
        <f t="shared" si="3"/>
        <v>8.8754847048685914E-2</v>
      </c>
      <c r="K118" s="24">
        <f t="shared" si="5"/>
        <v>5.0719879442895799</v>
      </c>
      <c r="L118" s="31">
        <v>96.76</v>
      </c>
      <c r="M118" s="23">
        <f t="shared" si="4"/>
        <v>123.75042008027191</v>
      </c>
      <c r="N118" s="25">
        <v>0.17469999999999999</v>
      </c>
      <c r="O118" s="25">
        <v>0.20960000000000001</v>
      </c>
      <c r="P118" s="25">
        <v>0.22070000000000001</v>
      </c>
      <c r="Q118" s="26">
        <v>0.17349999999999999</v>
      </c>
      <c r="R118" s="26">
        <v>0.28179999999999999</v>
      </c>
      <c r="S118" s="26">
        <v>0.3543</v>
      </c>
      <c r="T118" s="25">
        <f>700/N118</f>
        <v>4006.8689181453924</v>
      </c>
      <c r="U118" s="25">
        <f>700/O118</f>
        <v>3339.6946564885493</v>
      </c>
      <c r="V118" s="25">
        <f>700/P118</f>
        <v>3171.7263253285</v>
      </c>
      <c r="W118" s="26">
        <f>700/Q118</f>
        <v>4034.5821325648417</v>
      </c>
      <c r="X118" s="26">
        <f>700/R118</f>
        <v>2484.03122782115</v>
      </c>
      <c r="Y118" s="26">
        <f>700/S118</f>
        <v>1975.7267852102736</v>
      </c>
      <c r="XBF118" s="27"/>
      <c r="XBG118" s="27"/>
      <c r="XBH118" s="27"/>
      <c r="XBI118" s="27"/>
      <c r="XBJ118" s="27"/>
      <c r="XBK118" s="27"/>
      <c r="XBL118" s="27"/>
      <c r="XBM118" s="27"/>
      <c r="XBN118" s="27"/>
      <c r="XBO118" s="27"/>
      <c r="XBP118" s="27"/>
      <c r="XBQ118" s="27"/>
      <c r="XBR118" s="27"/>
      <c r="XBS118" s="27"/>
      <c r="XBT118" s="27"/>
      <c r="XBU118" s="27"/>
      <c r="XBV118" s="27"/>
      <c r="XBW118" s="27"/>
      <c r="XBX118" s="27"/>
    </row>
    <row r="119" spans="1:25 16282:16300" s="28" customFormat="1" ht="40" customHeight="1" x14ac:dyDescent="0.5">
      <c r="A119" s="21">
        <v>117</v>
      </c>
      <c r="B119" s="33"/>
      <c r="C119" s="23" t="s">
        <v>21</v>
      </c>
      <c r="D119" s="34">
        <v>57</v>
      </c>
      <c r="E119" s="52">
        <v>24.97</v>
      </c>
      <c r="F119" s="48">
        <v>23.4</v>
      </c>
      <c r="G119" s="48">
        <v>25.77</v>
      </c>
      <c r="H119" s="48">
        <v>27.42</v>
      </c>
      <c r="I119" s="45">
        <v>2.37</v>
      </c>
      <c r="J119" s="46">
        <f t="shared" si="3"/>
        <v>8.6433260393873085E-2</v>
      </c>
      <c r="K119" s="24">
        <f t="shared" si="5"/>
        <v>4.9399837159300741</v>
      </c>
      <c r="L119" s="34">
        <v>98.61</v>
      </c>
      <c r="M119" s="23">
        <f t="shared" si="4"/>
        <v>127.46115115823913</v>
      </c>
      <c r="N119" s="25">
        <v>0.1696</v>
      </c>
      <c r="O119" s="25">
        <v>0.20349999999999999</v>
      </c>
      <c r="P119" s="25">
        <v>0.21429999999999999</v>
      </c>
      <c r="Q119" s="26">
        <v>0.16850000000000001</v>
      </c>
      <c r="R119" s="26">
        <v>0.27360000000000001</v>
      </c>
      <c r="S119" s="26">
        <v>0.34399999999999997</v>
      </c>
      <c r="T119" s="25">
        <f>700/N119</f>
        <v>4127.3584905660373</v>
      </c>
      <c r="U119" s="25">
        <f>700/O119</f>
        <v>3439.8034398034401</v>
      </c>
      <c r="V119" s="25">
        <f>700/P119</f>
        <v>3266.4489034064395</v>
      </c>
      <c r="W119" s="26">
        <f>700/Q119</f>
        <v>4154.3026706231449</v>
      </c>
      <c r="X119" s="26">
        <f>700/R119</f>
        <v>2558.4795321637425</v>
      </c>
      <c r="Y119" s="26">
        <f>700/S119</f>
        <v>2034.8837209302328</v>
      </c>
      <c r="XBF119" s="27"/>
      <c r="XBG119" s="27"/>
      <c r="XBH119" s="27"/>
      <c r="XBI119" s="27"/>
      <c r="XBJ119" s="27"/>
      <c r="XBK119" s="27"/>
      <c r="XBL119" s="27"/>
      <c r="XBM119" s="27"/>
      <c r="XBN119" s="27"/>
      <c r="XBO119" s="27"/>
      <c r="XBP119" s="27"/>
      <c r="XBQ119" s="27"/>
      <c r="XBR119" s="27"/>
      <c r="XBS119" s="27"/>
      <c r="XBT119" s="27"/>
      <c r="XBU119" s="27"/>
      <c r="XBV119" s="27"/>
      <c r="XBW119" s="27"/>
      <c r="XBX119" s="27"/>
    </row>
    <row r="120" spans="1:25 16282:16300" s="28" customFormat="1" ht="40" customHeight="1" x14ac:dyDescent="0.5">
      <c r="A120" s="21">
        <v>118</v>
      </c>
      <c r="B120" s="35" t="s">
        <v>11</v>
      </c>
      <c r="C120" s="23" t="s">
        <v>21</v>
      </c>
      <c r="D120" s="36">
        <v>53</v>
      </c>
      <c r="E120" s="52">
        <v>24.69</v>
      </c>
      <c r="F120" s="49">
        <v>25.26</v>
      </c>
      <c r="G120" s="49">
        <v>27.5</v>
      </c>
      <c r="H120" s="49">
        <v>25.41</v>
      </c>
      <c r="I120" s="45">
        <v>2.2400000000000002</v>
      </c>
      <c r="J120" s="46">
        <f t="shared" si="3"/>
        <v>8.8154269972451793E-2</v>
      </c>
      <c r="K120" s="24">
        <f t="shared" si="5"/>
        <v>5.0378445585269489</v>
      </c>
      <c r="L120" s="36">
        <v>131.94999999999999</v>
      </c>
      <c r="M120" s="23">
        <f t="shared" si="4"/>
        <v>200.77045177503283</v>
      </c>
      <c r="N120" s="25">
        <v>0.1077</v>
      </c>
      <c r="O120" s="25">
        <v>0.12920000000000001</v>
      </c>
      <c r="P120" s="25">
        <v>0.13600000000000001</v>
      </c>
      <c r="Q120" s="26">
        <v>0.107</v>
      </c>
      <c r="R120" s="26">
        <v>0.17369999999999999</v>
      </c>
      <c r="S120" s="26">
        <v>0.21840000000000001</v>
      </c>
      <c r="T120" s="25">
        <f>700/N120</f>
        <v>6499.5357474466109</v>
      </c>
      <c r="U120" s="25">
        <f>700/O120</f>
        <v>5417.9566563467488</v>
      </c>
      <c r="V120" s="25">
        <f>700/P120</f>
        <v>5147.0588235294117</v>
      </c>
      <c r="W120" s="26">
        <f>700/Q120</f>
        <v>6542.0560747663549</v>
      </c>
      <c r="X120" s="26">
        <f>700/R120</f>
        <v>4029.9366724237193</v>
      </c>
      <c r="Y120" s="26">
        <f>700/S120</f>
        <v>3205.1282051282051</v>
      </c>
      <c r="XBF120" s="27"/>
      <c r="XBG120" s="27"/>
      <c r="XBH120" s="27"/>
      <c r="XBI120" s="27"/>
      <c r="XBJ120" s="27"/>
      <c r="XBK120" s="27"/>
      <c r="XBL120" s="27"/>
      <c r="XBM120" s="27"/>
      <c r="XBN120" s="27"/>
      <c r="XBO120" s="27"/>
      <c r="XBP120" s="27"/>
      <c r="XBQ120" s="27"/>
      <c r="XBR120" s="27"/>
      <c r="XBS120" s="27"/>
      <c r="XBT120" s="27"/>
      <c r="XBU120" s="27"/>
      <c r="XBV120" s="27"/>
      <c r="XBW120" s="27"/>
      <c r="XBX120" s="27"/>
    </row>
    <row r="121" spans="1:25 16282:16300" s="28" customFormat="1" ht="40" customHeight="1" x14ac:dyDescent="0.5">
      <c r="A121" s="21">
        <v>119</v>
      </c>
      <c r="B121" s="29">
        <v>478785</v>
      </c>
      <c r="C121" s="23" t="s">
        <v>21</v>
      </c>
      <c r="D121" s="23">
        <v>78</v>
      </c>
      <c r="E121" s="52">
        <v>27.6</v>
      </c>
      <c r="F121" s="46">
        <v>23.13</v>
      </c>
      <c r="G121" s="46">
        <v>25.77</v>
      </c>
      <c r="H121" s="46">
        <v>25.77</v>
      </c>
      <c r="I121" s="46">
        <v>2.64</v>
      </c>
      <c r="J121" s="46">
        <f t="shared" si="3"/>
        <v>0.10244470314318976</v>
      </c>
      <c r="K121" s="24">
        <f t="shared" si="5"/>
        <v>5.8492436354397173</v>
      </c>
      <c r="L121" s="23">
        <v>100.68</v>
      </c>
      <c r="M121" s="23">
        <f t="shared" si="4"/>
        <v>131.65960368435464</v>
      </c>
      <c r="N121" s="25">
        <v>0.16420000000000001</v>
      </c>
      <c r="O121" s="25">
        <v>0.19700000000000001</v>
      </c>
      <c r="P121" s="25">
        <v>0.20749999999999999</v>
      </c>
      <c r="Q121" s="26">
        <v>0.16309999999999999</v>
      </c>
      <c r="R121" s="26">
        <v>0.26490000000000002</v>
      </c>
      <c r="S121" s="26">
        <v>0.33300000000000002</v>
      </c>
      <c r="T121" s="25">
        <f>700/N121</f>
        <v>4263.0937880633373</v>
      </c>
      <c r="U121" s="25">
        <f>700/O121</f>
        <v>3553.2994923857868</v>
      </c>
      <c r="V121" s="25">
        <f>700/P121</f>
        <v>3373.4939759036147</v>
      </c>
      <c r="W121" s="26">
        <f>700/Q121</f>
        <v>4291.8454935622321</v>
      </c>
      <c r="X121" s="26">
        <f>700/R121</f>
        <v>2642.5066062665155</v>
      </c>
      <c r="Y121" s="26">
        <f>700/S121</f>
        <v>2102.102102102102</v>
      </c>
      <c r="XBF121" s="27"/>
      <c r="XBG121" s="27"/>
      <c r="XBH121" s="27"/>
      <c r="XBI121" s="27"/>
      <c r="XBJ121" s="27"/>
      <c r="XBK121" s="27"/>
      <c r="XBL121" s="27"/>
      <c r="XBM121" s="27"/>
      <c r="XBN121" s="27"/>
      <c r="XBO121" s="27"/>
      <c r="XBP121" s="27"/>
      <c r="XBQ121" s="27"/>
      <c r="XBR121" s="27"/>
      <c r="XBS121" s="27"/>
      <c r="XBT121" s="27"/>
      <c r="XBU121" s="27"/>
      <c r="XBV121" s="27"/>
      <c r="XBW121" s="27"/>
      <c r="XBX121" s="27"/>
    </row>
    <row r="122" spans="1:25 16282:16300" s="28" customFormat="1" ht="40" customHeight="1" x14ac:dyDescent="0.5">
      <c r="A122" s="21">
        <v>120</v>
      </c>
      <c r="B122" s="29">
        <v>491252</v>
      </c>
      <c r="C122" s="23" t="s">
        <v>21</v>
      </c>
      <c r="D122" s="23">
        <v>75</v>
      </c>
      <c r="E122" s="52">
        <v>22</v>
      </c>
      <c r="F122" s="46">
        <v>24.57</v>
      </c>
      <c r="G122" s="46">
        <v>27.57</v>
      </c>
      <c r="H122" s="46">
        <v>28.92</v>
      </c>
      <c r="I122" s="46">
        <v>3</v>
      </c>
      <c r="J122" s="46">
        <f t="shared" si="3"/>
        <v>0.10373443983402489</v>
      </c>
      <c r="K122" s="24">
        <f t="shared" si="5"/>
        <v>5.9223630214664604</v>
      </c>
      <c r="L122" s="23">
        <v>78.45</v>
      </c>
      <c r="M122" s="23">
        <f t="shared" si="4"/>
        <v>89.212588275452376</v>
      </c>
      <c r="N122" s="25">
        <v>0.24229999999999999</v>
      </c>
      <c r="O122" s="25">
        <v>0.2908</v>
      </c>
      <c r="P122" s="25">
        <v>0.30620000000000003</v>
      </c>
      <c r="Q122" s="26">
        <v>0.2407</v>
      </c>
      <c r="R122" s="26">
        <v>0.39090000000000003</v>
      </c>
      <c r="S122" s="26">
        <v>0.4914</v>
      </c>
      <c r="T122" s="25">
        <f>700/N122</f>
        <v>2888.9806025588114</v>
      </c>
      <c r="U122" s="25">
        <f>700/O122</f>
        <v>2407.1526822558458</v>
      </c>
      <c r="V122" s="25">
        <f>700/P122</f>
        <v>2286.0875244937947</v>
      </c>
      <c r="W122" s="26">
        <f>700/Q122</f>
        <v>2908.1844619858743</v>
      </c>
      <c r="X122" s="26">
        <f>700/R122</f>
        <v>1790.7393195190584</v>
      </c>
      <c r="Y122" s="26">
        <f>700/S122</f>
        <v>1424.5014245014245</v>
      </c>
      <c r="XBF122" s="27"/>
      <c r="XBG122" s="27"/>
      <c r="XBH122" s="27"/>
      <c r="XBI122" s="27"/>
      <c r="XBJ122" s="27"/>
      <c r="XBK122" s="27"/>
      <c r="XBL122" s="27"/>
      <c r="XBM122" s="27"/>
      <c r="XBN122" s="27"/>
      <c r="XBO122" s="27"/>
      <c r="XBP122" s="27"/>
      <c r="XBQ122" s="27"/>
      <c r="XBR122" s="27"/>
      <c r="XBS122" s="27"/>
      <c r="XBT122" s="27"/>
      <c r="XBU122" s="27"/>
      <c r="XBV122" s="27"/>
      <c r="XBW122" s="27"/>
      <c r="XBX122" s="27"/>
    </row>
    <row r="123" spans="1:25 16282:16300" s="28" customFormat="1" ht="40" customHeight="1" x14ac:dyDescent="0.5">
      <c r="A123" s="21">
        <v>121</v>
      </c>
      <c r="B123" s="29">
        <v>10125472</v>
      </c>
      <c r="C123" s="23" t="s">
        <v>21</v>
      </c>
      <c r="D123" s="23">
        <v>59</v>
      </c>
      <c r="E123" s="52">
        <v>26.8</v>
      </c>
      <c r="F123" s="46">
        <v>25.19</v>
      </c>
      <c r="G123" s="46">
        <v>27.49</v>
      </c>
      <c r="H123" s="46">
        <v>25.92</v>
      </c>
      <c r="I123" s="46">
        <v>2.2999999999999998</v>
      </c>
      <c r="J123" s="46">
        <f t="shared" si="3"/>
        <v>8.873456790123456E-2</v>
      </c>
      <c r="K123" s="24">
        <f t="shared" si="5"/>
        <v>5.0708351139855115</v>
      </c>
      <c r="L123" s="23">
        <v>121.21</v>
      </c>
      <c r="M123" s="23">
        <f t="shared" si="4"/>
        <v>175.86569175801932</v>
      </c>
      <c r="N123" s="25">
        <v>0.1229</v>
      </c>
      <c r="O123" s="25">
        <v>0.14749999999999999</v>
      </c>
      <c r="P123" s="25">
        <v>0.15529999999999999</v>
      </c>
      <c r="Q123" s="26">
        <v>0.1221</v>
      </c>
      <c r="R123" s="26">
        <v>0.1983</v>
      </c>
      <c r="S123" s="26">
        <v>0.24929999999999999</v>
      </c>
      <c r="T123" s="25">
        <f>700/N123</f>
        <v>5695.6875508543535</v>
      </c>
      <c r="U123" s="25">
        <f>700/O123</f>
        <v>4745.7627118644068</v>
      </c>
      <c r="V123" s="25">
        <f>700/P123</f>
        <v>4507.4050225370256</v>
      </c>
      <c r="W123" s="26">
        <f>700/Q123</f>
        <v>5733.0057330057334</v>
      </c>
      <c r="X123" s="26">
        <f>700/R123</f>
        <v>3530.0050428643467</v>
      </c>
      <c r="Y123" s="26">
        <f>700/S123</f>
        <v>2807.8620136381869</v>
      </c>
      <c r="XBF123" s="27"/>
      <c r="XBG123" s="27"/>
      <c r="XBH123" s="27"/>
      <c r="XBI123" s="27"/>
      <c r="XBJ123" s="27"/>
      <c r="XBK123" s="27"/>
      <c r="XBL123" s="27"/>
      <c r="XBM123" s="27"/>
      <c r="XBN123" s="27"/>
      <c r="XBO123" s="27"/>
      <c r="XBP123" s="27"/>
      <c r="XBQ123" s="27"/>
      <c r="XBR123" s="27"/>
      <c r="XBS123" s="27"/>
      <c r="XBT123" s="27"/>
      <c r="XBU123" s="27"/>
      <c r="XBV123" s="27"/>
      <c r="XBW123" s="27"/>
      <c r="XBX123" s="27"/>
    </row>
    <row r="124" spans="1:25 16282:16300" s="28" customFormat="1" ht="40" customHeight="1" x14ac:dyDescent="0.5">
      <c r="A124" s="21">
        <v>122</v>
      </c>
      <c r="B124" s="35">
        <v>10357589</v>
      </c>
      <c r="C124" s="23" t="s">
        <v>21</v>
      </c>
      <c r="D124" s="36">
        <v>56</v>
      </c>
      <c r="E124" s="52">
        <v>22.66</v>
      </c>
      <c r="F124" s="49">
        <v>25.59</v>
      </c>
      <c r="G124" s="50">
        <v>28</v>
      </c>
      <c r="H124" s="49">
        <v>26.81</v>
      </c>
      <c r="I124" s="45">
        <v>2.41</v>
      </c>
      <c r="J124" s="46">
        <f t="shared" si="3"/>
        <v>8.9891831406191725E-2</v>
      </c>
      <c r="K124" s="24">
        <f t="shared" si="5"/>
        <v>5.1366166918711125</v>
      </c>
      <c r="L124" s="36">
        <v>103.66</v>
      </c>
      <c r="M124" s="23">
        <f t="shared" si="4"/>
        <v>137.78902268325632</v>
      </c>
      <c r="N124" s="25">
        <v>0.15690000000000001</v>
      </c>
      <c r="O124" s="25">
        <v>0.1883</v>
      </c>
      <c r="P124" s="25">
        <v>0.19819999999999999</v>
      </c>
      <c r="Q124" s="26">
        <v>0.1343</v>
      </c>
      <c r="R124" s="26">
        <v>0.25309999999999999</v>
      </c>
      <c r="S124" s="26">
        <v>0.31819999999999998</v>
      </c>
      <c r="T124" s="25">
        <f>700/N124</f>
        <v>4461.4404079031228</v>
      </c>
      <c r="U124" s="25">
        <f>700/O124</f>
        <v>3717.4721189591078</v>
      </c>
      <c r="V124" s="25">
        <f>700/P124</f>
        <v>3531.7860746720485</v>
      </c>
      <c r="W124" s="26">
        <f>700/Q124</f>
        <v>5212.2114668652266</v>
      </c>
      <c r="X124" s="26">
        <f>700/R124</f>
        <v>2765.7052548399843</v>
      </c>
      <c r="Y124" s="26">
        <f>700/S124</f>
        <v>2199.8742928975489</v>
      </c>
      <c r="XBF124" s="27"/>
      <c r="XBG124" s="27"/>
      <c r="XBH124" s="27"/>
      <c r="XBI124" s="27"/>
      <c r="XBJ124" s="27"/>
      <c r="XBK124" s="27"/>
      <c r="XBL124" s="27"/>
      <c r="XBM124" s="27"/>
      <c r="XBN124" s="27"/>
      <c r="XBO124" s="27"/>
      <c r="XBP124" s="27"/>
      <c r="XBQ124" s="27"/>
      <c r="XBR124" s="27"/>
      <c r="XBS124" s="27"/>
      <c r="XBT124" s="27"/>
      <c r="XBU124" s="27"/>
      <c r="XBV124" s="27"/>
      <c r="XBW124" s="27"/>
      <c r="XBX124" s="27"/>
    </row>
    <row r="125" spans="1:25 16282:16300" s="28" customFormat="1" ht="40" customHeight="1" x14ac:dyDescent="0.5">
      <c r="A125" s="21">
        <v>123</v>
      </c>
      <c r="B125" s="22">
        <v>161108197</v>
      </c>
      <c r="C125" s="23" t="s">
        <v>21</v>
      </c>
      <c r="D125" s="21">
        <v>80</v>
      </c>
      <c r="E125" s="52">
        <v>23.8</v>
      </c>
      <c r="F125" s="45">
        <v>24.67</v>
      </c>
      <c r="G125" s="45">
        <v>27.57</v>
      </c>
      <c r="H125" s="45">
        <v>27.57</v>
      </c>
      <c r="I125" s="45">
        <v>2.9</v>
      </c>
      <c r="J125" s="46">
        <f t="shared" si="3"/>
        <v>0.10518679724338048</v>
      </c>
      <c r="K125" s="24">
        <f t="shared" si="5"/>
        <v>6.0046787268312958</v>
      </c>
      <c r="L125" s="21">
        <v>114.04</v>
      </c>
      <c r="M125" s="23">
        <f t="shared" si="4"/>
        <v>159.90807169081648</v>
      </c>
      <c r="N125" s="25">
        <v>0.13519999999999999</v>
      </c>
      <c r="O125" s="25">
        <v>0.16220000000000001</v>
      </c>
      <c r="P125" s="25">
        <v>0.17080000000000001</v>
      </c>
      <c r="Q125" s="26">
        <v>0.1343</v>
      </c>
      <c r="R125" s="26">
        <v>0.21809999999999999</v>
      </c>
      <c r="S125" s="26">
        <v>0.2742</v>
      </c>
      <c r="T125" s="25">
        <f>700/N125</f>
        <v>5177.5147928994083</v>
      </c>
      <c r="U125" s="25">
        <f>700/O125</f>
        <v>4315.6596794081379</v>
      </c>
      <c r="V125" s="25">
        <f>700/P125</f>
        <v>4098.3606557377043</v>
      </c>
      <c r="W125" s="26">
        <f>700/Q125</f>
        <v>5212.2114668652266</v>
      </c>
      <c r="X125" s="26">
        <f>700/R125</f>
        <v>3209.5369096744616</v>
      </c>
      <c r="Y125" s="26">
        <f>700/S125</f>
        <v>2552.8811086797959</v>
      </c>
      <c r="XBF125" s="27"/>
      <c r="XBG125" s="27"/>
      <c r="XBH125" s="27"/>
      <c r="XBI125" s="27"/>
      <c r="XBJ125" s="27"/>
      <c r="XBK125" s="27"/>
      <c r="XBL125" s="27"/>
      <c r="XBM125" s="27"/>
      <c r="XBN125" s="27"/>
      <c r="XBO125" s="27"/>
      <c r="XBP125" s="27"/>
      <c r="XBQ125" s="27"/>
      <c r="XBR125" s="27"/>
      <c r="XBS125" s="27"/>
      <c r="XBT125" s="27"/>
      <c r="XBU125" s="27"/>
      <c r="XBV125" s="27"/>
      <c r="XBW125" s="27"/>
      <c r="XBX125" s="27"/>
    </row>
    <row r="126" spans="1:25 16282:16300" s="28" customFormat="1" ht="40" customHeight="1" x14ac:dyDescent="0.5">
      <c r="A126" s="21">
        <v>124</v>
      </c>
      <c r="B126" s="22">
        <v>161118099</v>
      </c>
      <c r="C126" s="23" t="s">
        <v>21</v>
      </c>
      <c r="D126" s="21">
        <v>68</v>
      </c>
      <c r="E126" s="52">
        <v>25.8</v>
      </c>
      <c r="F126" s="45">
        <v>22.86</v>
      </c>
      <c r="G126" s="45">
        <v>25.27</v>
      </c>
      <c r="H126" s="45">
        <v>26.98</v>
      </c>
      <c r="I126" s="45">
        <v>2.41</v>
      </c>
      <c r="J126" s="46">
        <f t="shared" si="3"/>
        <v>8.9325426241660497E-2</v>
      </c>
      <c r="K126" s="24">
        <f t="shared" si="5"/>
        <v>5.104422576574672</v>
      </c>
      <c r="L126" s="21">
        <v>79.819999999999993</v>
      </c>
      <c r="M126" s="23">
        <f t="shared" si="4"/>
        <v>91.654845424947482</v>
      </c>
      <c r="N126" s="25">
        <v>0.23580000000000001</v>
      </c>
      <c r="O126" s="25">
        <v>0.28299999999999997</v>
      </c>
      <c r="P126" s="25">
        <v>0.29799999999999999</v>
      </c>
      <c r="Q126" s="26">
        <v>0.23430000000000001</v>
      </c>
      <c r="R126" s="26">
        <v>0.3805</v>
      </c>
      <c r="S126" s="26">
        <v>0.4783</v>
      </c>
      <c r="T126" s="25">
        <f>700/N126</f>
        <v>2968.6174724342663</v>
      </c>
      <c r="U126" s="25">
        <f>700/O126</f>
        <v>2473.4982332155478</v>
      </c>
      <c r="V126" s="25">
        <f>700/P126</f>
        <v>2348.9932885906042</v>
      </c>
      <c r="W126" s="26">
        <f>700/Q126</f>
        <v>2987.6227059325652</v>
      </c>
      <c r="X126" s="26">
        <f>700/R126</f>
        <v>1839.6846254927727</v>
      </c>
      <c r="Y126" s="26">
        <f>700/S126</f>
        <v>1463.5166213673426</v>
      </c>
      <c r="XBF126" s="27"/>
      <c r="XBG126" s="27"/>
      <c r="XBH126" s="27"/>
      <c r="XBI126" s="27"/>
      <c r="XBJ126" s="27"/>
      <c r="XBK126" s="27"/>
      <c r="XBL126" s="27"/>
      <c r="XBM126" s="27"/>
      <c r="XBN126" s="27"/>
      <c r="XBO126" s="27"/>
      <c r="XBP126" s="27"/>
      <c r="XBQ126" s="27"/>
      <c r="XBR126" s="27"/>
      <c r="XBS126" s="27"/>
      <c r="XBT126" s="27"/>
      <c r="XBU126" s="27"/>
      <c r="XBV126" s="27"/>
      <c r="XBW126" s="27"/>
      <c r="XBX126" s="27"/>
    </row>
    <row r="127" spans="1:25 16282:16300" s="28" customFormat="1" ht="40" customHeight="1" x14ac:dyDescent="0.5">
      <c r="A127" s="21">
        <v>125</v>
      </c>
      <c r="B127" s="29" t="s">
        <v>1</v>
      </c>
      <c r="C127" s="23" t="s">
        <v>21</v>
      </c>
      <c r="D127" s="23">
        <v>72</v>
      </c>
      <c r="E127" s="52">
        <v>21.6</v>
      </c>
      <c r="F127" s="46">
        <v>23.91</v>
      </c>
      <c r="G127" s="46">
        <v>26.72</v>
      </c>
      <c r="H127" s="46">
        <v>26.71</v>
      </c>
      <c r="I127" s="46">
        <v>2.81</v>
      </c>
      <c r="J127" s="46">
        <f t="shared" si="3"/>
        <v>0.10520404342942719</v>
      </c>
      <c r="K127" s="24">
        <f t="shared" si="5"/>
        <v>6.0056560454221941</v>
      </c>
      <c r="L127" s="23">
        <v>62.4</v>
      </c>
      <c r="M127" s="23">
        <f t="shared" si="4"/>
        <v>62.423641627652543</v>
      </c>
      <c r="N127" s="25">
        <v>0.3463</v>
      </c>
      <c r="O127" s="25">
        <v>0.41560000000000002</v>
      </c>
      <c r="P127" s="25">
        <v>0.4375</v>
      </c>
      <c r="Q127" s="26">
        <v>0.34399999999999997</v>
      </c>
      <c r="R127" s="26">
        <v>0.55869999999999997</v>
      </c>
      <c r="S127" s="26">
        <v>0.70230000000000004</v>
      </c>
      <c r="T127" s="25">
        <f>700/N127</f>
        <v>2021.3687554143805</v>
      </c>
      <c r="U127" s="25">
        <f>700/O127</f>
        <v>1684.3118383060635</v>
      </c>
      <c r="V127" s="25">
        <f>700/P127</f>
        <v>1600</v>
      </c>
      <c r="W127" s="26">
        <f>700/Q127</f>
        <v>2034.8837209302328</v>
      </c>
      <c r="X127" s="26">
        <f>700/R127</f>
        <v>1252.9085376767496</v>
      </c>
      <c r="Y127" s="26">
        <f>700/S127</f>
        <v>996.72504627651995</v>
      </c>
      <c r="XBF127" s="27"/>
      <c r="XBG127" s="27"/>
      <c r="XBH127" s="27"/>
      <c r="XBI127" s="27"/>
      <c r="XBJ127" s="27"/>
      <c r="XBK127" s="27"/>
      <c r="XBL127" s="27"/>
      <c r="XBM127" s="27"/>
      <c r="XBN127" s="27"/>
      <c r="XBO127" s="27"/>
      <c r="XBP127" s="27"/>
      <c r="XBQ127" s="27"/>
      <c r="XBR127" s="27"/>
      <c r="XBS127" s="27"/>
      <c r="XBT127" s="27"/>
      <c r="XBU127" s="27"/>
      <c r="XBV127" s="27"/>
      <c r="XBW127" s="27"/>
      <c r="XBX127" s="27"/>
    </row>
    <row r="128" spans="1:25 16282:16300" s="28" customFormat="1" ht="40" customHeight="1" x14ac:dyDescent="0.5">
      <c r="A128" s="21">
        <v>126</v>
      </c>
      <c r="B128" s="22">
        <v>14257</v>
      </c>
      <c r="C128" s="23" t="s">
        <v>21</v>
      </c>
      <c r="D128" s="21">
        <v>66</v>
      </c>
      <c r="E128" s="52">
        <v>22.1</v>
      </c>
      <c r="F128" s="45">
        <v>25.78</v>
      </c>
      <c r="G128" s="45">
        <v>28.52</v>
      </c>
      <c r="H128" s="45">
        <v>30.07</v>
      </c>
      <c r="I128" s="45">
        <v>2.74</v>
      </c>
      <c r="J128" s="46">
        <f t="shared" si="3"/>
        <v>9.1120718323910888E-2</v>
      </c>
      <c r="K128" s="24">
        <f t="shared" si="5"/>
        <v>5.2064546476137332</v>
      </c>
      <c r="L128" s="21">
        <v>91.13</v>
      </c>
      <c r="M128" s="23">
        <f t="shared" si="4"/>
        <v>112.7023257576209</v>
      </c>
      <c r="N128" s="25">
        <v>0.1918</v>
      </c>
      <c r="O128" s="25">
        <v>0.23019999999999999</v>
      </c>
      <c r="P128" s="25">
        <v>0.24229999999999999</v>
      </c>
      <c r="Q128" s="26">
        <v>0.1905</v>
      </c>
      <c r="R128" s="26">
        <v>0.3095</v>
      </c>
      <c r="S128" s="26">
        <v>0.38900000000000001</v>
      </c>
      <c r="T128" s="25">
        <f>700/N128</f>
        <v>3649.6350364963505</v>
      </c>
      <c r="U128" s="25">
        <f>700/O128</f>
        <v>3040.8340573414425</v>
      </c>
      <c r="V128" s="25">
        <f>700/P128</f>
        <v>2888.9806025588114</v>
      </c>
      <c r="W128" s="26">
        <f>700/Q128</f>
        <v>3674.540682414698</v>
      </c>
      <c r="X128" s="26">
        <f>700/R128</f>
        <v>2261.712439418417</v>
      </c>
      <c r="Y128" s="26">
        <f>700/S128</f>
        <v>1799.4858611825193</v>
      </c>
      <c r="XBF128" s="27"/>
      <c r="XBG128" s="27"/>
      <c r="XBH128" s="27"/>
      <c r="XBI128" s="27"/>
      <c r="XBJ128" s="27"/>
      <c r="XBK128" s="27"/>
      <c r="XBL128" s="27"/>
      <c r="XBM128" s="27"/>
      <c r="XBN128" s="27"/>
      <c r="XBO128" s="27"/>
      <c r="XBP128" s="27"/>
      <c r="XBQ128" s="27"/>
      <c r="XBR128" s="27"/>
      <c r="XBS128" s="27"/>
      <c r="XBT128" s="27"/>
      <c r="XBU128" s="27"/>
      <c r="XBV128" s="27"/>
      <c r="XBW128" s="27"/>
      <c r="XBX128" s="27"/>
    </row>
    <row r="129" spans="1:25 16282:16300" s="28" customFormat="1" ht="40" customHeight="1" x14ac:dyDescent="0.5">
      <c r="A129" s="21">
        <v>127</v>
      </c>
      <c r="B129" s="22">
        <v>13283</v>
      </c>
      <c r="C129" s="23" t="s">
        <v>21</v>
      </c>
      <c r="D129" s="21">
        <v>56</v>
      </c>
      <c r="E129" s="52">
        <v>31.25</v>
      </c>
      <c r="F129" s="45">
        <v>24.76</v>
      </c>
      <c r="G129" s="45">
        <v>27.47</v>
      </c>
      <c r="H129" s="45">
        <v>29.96</v>
      </c>
      <c r="I129" s="46">
        <v>2.71</v>
      </c>
      <c r="J129" s="46">
        <f t="shared" si="3"/>
        <v>9.0453938584779708E-2</v>
      </c>
      <c r="K129" s="24">
        <f t="shared" si="5"/>
        <v>5.1685632974084941</v>
      </c>
      <c r="L129" s="21">
        <v>83.17</v>
      </c>
      <c r="M129" s="23">
        <f t="shared" si="4"/>
        <v>97.72579116218472</v>
      </c>
      <c r="N129" s="25">
        <v>0.22120000000000001</v>
      </c>
      <c r="O129" s="25">
        <v>0.26550000000000001</v>
      </c>
      <c r="P129" s="25">
        <v>0.27950000000000003</v>
      </c>
      <c r="Q129" s="26">
        <v>0.21970000000000001</v>
      </c>
      <c r="R129" s="26">
        <v>0.3569</v>
      </c>
      <c r="S129" s="26">
        <v>0.4486</v>
      </c>
      <c r="T129" s="25">
        <f>700/N129</f>
        <v>3164.5569620253164</v>
      </c>
      <c r="U129" s="25">
        <f>700/O129</f>
        <v>2636.5348399246705</v>
      </c>
      <c r="V129" s="25">
        <f>700/P129</f>
        <v>2504.4722719141323</v>
      </c>
      <c r="W129" s="26">
        <f>700/Q129</f>
        <v>3186.1629494765589</v>
      </c>
      <c r="X129" s="26">
        <f>700/R129</f>
        <v>1961.3337069207062</v>
      </c>
      <c r="Y129" s="26">
        <f>700/S129</f>
        <v>1560.410164957646</v>
      </c>
      <c r="XBF129" s="27"/>
      <c r="XBG129" s="27"/>
      <c r="XBH129" s="27"/>
      <c r="XBI129" s="27"/>
      <c r="XBJ129" s="27"/>
      <c r="XBK129" s="27"/>
      <c r="XBL129" s="27"/>
      <c r="XBM129" s="27"/>
      <c r="XBN129" s="27"/>
      <c r="XBO129" s="27"/>
      <c r="XBP129" s="27"/>
      <c r="XBQ129" s="27"/>
      <c r="XBR129" s="27"/>
      <c r="XBS129" s="27"/>
      <c r="XBT129" s="27"/>
      <c r="XBU129" s="27"/>
      <c r="XBV129" s="27"/>
      <c r="XBW129" s="27"/>
      <c r="XBX129" s="27"/>
    </row>
    <row r="130" spans="1:25 16282:16300" s="28" customFormat="1" ht="40" customHeight="1" x14ac:dyDescent="0.5">
      <c r="A130" s="21">
        <v>128</v>
      </c>
      <c r="B130" s="29">
        <v>495191</v>
      </c>
      <c r="C130" s="23" t="s">
        <v>21</v>
      </c>
      <c r="D130" s="23">
        <v>50</v>
      </c>
      <c r="E130" s="52">
        <v>23.3</v>
      </c>
      <c r="F130" s="46">
        <v>28.71</v>
      </c>
      <c r="G130" s="46">
        <v>31.52</v>
      </c>
      <c r="H130" s="46">
        <v>30.58</v>
      </c>
      <c r="I130" s="46">
        <v>2.81</v>
      </c>
      <c r="J130" s="46">
        <f t="shared" si="3"/>
        <v>9.1890124264224993E-2</v>
      </c>
      <c r="K130" s="24">
        <f t="shared" si="5"/>
        <v>5.2501723001510907</v>
      </c>
      <c r="L130" s="23">
        <v>192.16</v>
      </c>
      <c r="M130" s="23">
        <f t="shared" si="4"/>
        <v>360.89046284638141</v>
      </c>
      <c r="N130" s="25">
        <v>5.9889999999999999E-2</v>
      </c>
      <c r="O130" s="25">
        <v>7.1879999999999999E-2</v>
      </c>
      <c r="P130" s="25">
        <v>7.5679999999999997E-2</v>
      </c>
      <c r="Q130" s="26">
        <v>5.951E-2</v>
      </c>
      <c r="R130" s="26">
        <v>9.6640000000000004E-2</v>
      </c>
      <c r="S130" s="26">
        <v>0.1215</v>
      </c>
      <c r="T130" s="25">
        <f>700/N130</f>
        <v>11688.094840540993</v>
      </c>
      <c r="U130" s="25">
        <f>700/O130</f>
        <v>9738.4529771841953</v>
      </c>
      <c r="V130" s="25">
        <f>700/P130</f>
        <v>9249.4714587737853</v>
      </c>
      <c r="W130" s="26">
        <f>700/Q130</f>
        <v>11762.728953117123</v>
      </c>
      <c r="X130" s="26">
        <f>700/R130</f>
        <v>7243.3774834437081</v>
      </c>
      <c r="Y130" s="26">
        <f>700/S130</f>
        <v>5761.316872427984</v>
      </c>
      <c r="XBF130" s="27"/>
      <c r="XBG130" s="27"/>
      <c r="XBH130" s="27"/>
      <c r="XBI130" s="27"/>
      <c r="XBJ130" s="27"/>
      <c r="XBK130" s="27"/>
      <c r="XBL130" s="27"/>
      <c r="XBM130" s="27"/>
      <c r="XBN130" s="27"/>
      <c r="XBO130" s="27"/>
      <c r="XBP130" s="27"/>
      <c r="XBQ130" s="27"/>
      <c r="XBR130" s="27"/>
      <c r="XBS130" s="27"/>
      <c r="XBT130" s="27"/>
      <c r="XBU130" s="27"/>
      <c r="XBV130" s="27"/>
      <c r="XBW130" s="27"/>
      <c r="XBX130" s="27"/>
    </row>
    <row r="131" spans="1:25 16282:16300" s="28" customFormat="1" ht="40" customHeight="1" x14ac:dyDescent="0.5">
      <c r="A131" s="21">
        <v>129</v>
      </c>
      <c r="B131" s="30">
        <v>10332749</v>
      </c>
      <c r="C131" s="23" t="s">
        <v>21</v>
      </c>
      <c r="D131" s="31">
        <v>73</v>
      </c>
      <c r="E131" s="52">
        <v>23.23</v>
      </c>
      <c r="F131" s="47">
        <v>22.98</v>
      </c>
      <c r="G131" s="47">
        <v>25.85</v>
      </c>
      <c r="H131" s="47">
        <v>27</v>
      </c>
      <c r="I131" s="46">
        <v>2.87</v>
      </c>
      <c r="J131" s="46">
        <f t="shared" ref="J131:J194" si="6">I131/H131</f>
        <v>0.10629629629629631</v>
      </c>
      <c r="K131" s="24">
        <f t="shared" si="5"/>
        <v>6.0675454041835799</v>
      </c>
      <c r="L131" s="31">
        <v>48.11</v>
      </c>
      <c r="M131" s="23">
        <f t="shared" ref="M131:M194" si="7">4730*((L131*0.001)^1.56)</f>
        <v>41.605265475328096</v>
      </c>
      <c r="N131" s="25">
        <v>0.51949999999999996</v>
      </c>
      <c r="O131" s="25">
        <v>0.62350000000000005</v>
      </c>
      <c r="P131" s="25">
        <v>0.65649999999999997</v>
      </c>
      <c r="Q131" s="26">
        <v>0.51619999999999999</v>
      </c>
      <c r="R131" s="26">
        <v>0.83830000000000005</v>
      </c>
      <c r="S131" s="26">
        <v>1.054</v>
      </c>
      <c r="T131" s="25">
        <f>700/N131</f>
        <v>1347.4494706448509</v>
      </c>
      <c r="U131" s="25">
        <f>700/O131</f>
        <v>1122.6944667201283</v>
      </c>
      <c r="V131" s="25">
        <f>700/P131</f>
        <v>1066.2604722010662</v>
      </c>
      <c r="W131" s="26">
        <f>700/Q131</f>
        <v>1356.0635412630763</v>
      </c>
      <c r="X131" s="26">
        <f>700/R131</f>
        <v>835.02326136228078</v>
      </c>
      <c r="Y131" s="26">
        <f>700/S131</f>
        <v>664.13662239089183</v>
      </c>
      <c r="XBF131" s="27"/>
      <c r="XBG131" s="27"/>
      <c r="XBH131" s="27"/>
      <c r="XBI131" s="27"/>
      <c r="XBJ131" s="27"/>
      <c r="XBK131" s="27"/>
      <c r="XBL131" s="27"/>
      <c r="XBM131" s="27"/>
      <c r="XBN131" s="27"/>
      <c r="XBO131" s="27"/>
      <c r="XBP131" s="27"/>
      <c r="XBQ131" s="27"/>
      <c r="XBR131" s="27"/>
      <c r="XBS131" s="27"/>
      <c r="XBT131" s="27"/>
      <c r="XBU131" s="27"/>
      <c r="XBV131" s="27"/>
      <c r="XBW131" s="27"/>
      <c r="XBX131" s="27"/>
    </row>
    <row r="132" spans="1:25 16282:16300" s="28" customFormat="1" ht="40" customHeight="1" x14ac:dyDescent="0.5">
      <c r="A132" s="21">
        <v>130</v>
      </c>
      <c r="B132" s="30" t="s">
        <v>10</v>
      </c>
      <c r="C132" s="23" t="s">
        <v>21</v>
      </c>
      <c r="D132" s="31">
        <v>74</v>
      </c>
      <c r="E132" s="52">
        <v>22.22</v>
      </c>
      <c r="F132" s="47">
        <v>24.54</v>
      </c>
      <c r="G132" s="47">
        <v>27.35</v>
      </c>
      <c r="H132" s="47">
        <v>26.3</v>
      </c>
      <c r="I132" s="46">
        <v>2.81</v>
      </c>
      <c r="J132" s="46">
        <f t="shared" si="6"/>
        <v>0.10684410646387833</v>
      </c>
      <c r="K132" s="24">
        <f t="shared" ref="K132:K195" si="8">DEGREES(ATAN(J132))</f>
        <v>6.0985801460065385</v>
      </c>
      <c r="L132" s="31">
        <v>53.58</v>
      </c>
      <c r="M132" s="23">
        <f t="shared" si="7"/>
        <v>49.215892729531014</v>
      </c>
      <c r="N132" s="25">
        <v>0.43919999999999998</v>
      </c>
      <c r="O132" s="25">
        <v>0.52710000000000001</v>
      </c>
      <c r="P132" s="25">
        <v>0.55500000000000005</v>
      </c>
      <c r="Q132" s="26">
        <v>0.43630000000000002</v>
      </c>
      <c r="R132" s="26">
        <v>0.7087</v>
      </c>
      <c r="S132" s="26">
        <v>0.89080000000000004</v>
      </c>
      <c r="T132" s="25">
        <f>700/N132</f>
        <v>1593.8069216757742</v>
      </c>
      <c r="U132" s="25">
        <f>700/O132</f>
        <v>1328.0212483399735</v>
      </c>
      <c r="V132" s="25">
        <f>700/P132</f>
        <v>1261.2612612612611</v>
      </c>
      <c r="W132" s="26">
        <f>700/Q132</f>
        <v>1604.4006417602566</v>
      </c>
      <c r="X132" s="26">
        <f>700/R132</f>
        <v>987.72400169324112</v>
      </c>
      <c r="Y132" s="26">
        <f>700/S132</f>
        <v>785.81050740907051</v>
      </c>
      <c r="XBF132" s="27"/>
      <c r="XBG132" s="27"/>
      <c r="XBH132" s="27"/>
      <c r="XBI132" s="27"/>
      <c r="XBJ132" s="27"/>
      <c r="XBK132" s="27"/>
      <c r="XBL132" s="27"/>
      <c r="XBM132" s="27"/>
      <c r="XBN132" s="27"/>
      <c r="XBO132" s="27"/>
      <c r="XBP132" s="27"/>
      <c r="XBQ132" s="27"/>
      <c r="XBR132" s="27"/>
      <c r="XBS132" s="27"/>
      <c r="XBT132" s="27"/>
      <c r="XBU132" s="27"/>
      <c r="XBV132" s="27"/>
      <c r="XBW132" s="27"/>
      <c r="XBX132" s="27"/>
    </row>
    <row r="133" spans="1:25 16282:16300" s="28" customFormat="1" ht="40" customHeight="1" x14ac:dyDescent="0.5">
      <c r="A133" s="21">
        <v>131</v>
      </c>
      <c r="B133" s="29"/>
      <c r="C133" s="23" t="s">
        <v>21</v>
      </c>
      <c r="D133" s="23">
        <v>58</v>
      </c>
      <c r="E133" s="52">
        <v>26.7</v>
      </c>
      <c r="F133" s="46">
        <v>23.58</v>
      </c>
      <c r="G133" s="46">
        <v>25.8</v>
      </c>
      <c r="H133" s="46">
        <v>24.13</v>
      </c>
      <c r="I133" s="46">
        <v>2.2200000000000002</v>
      </c>
      <c r="J133" s="46">
        <f t="shared" si="6"/>
        <v>9.2001657687525912E-2</v>
      </c>
      <c r="K133" s="24">
        <f t="shared" si="8"/>
        <v>5.2565091227790441</v>
      </c>
      <c r="L133" s="23">
        <v>84.55</v>
      </c>
      <c r="M133" s="23">
        <f t="shared" si="7"/>
        <v>100.2670818120167</v>
      </c>
      <c r="N133" s="25">
        <v>0.21560000000000001</v>
      </c>
      <c r="O133" s="25">
        <v>0.25869999999999999</v>
      </c>
      <c r="P133" s="25">
        <v>0.27239999999999998</v>
      </c>
      <c r="Q133" s="26">
        <v>0.2142</v>
      </c>
      <c r="R133" s="26">
        <v>0.3478</v>
      </c>
      <c r="S133" s="26">
        <v>0.43719999999999998</v>
      </c>
      <c r="T133" s="25">
        <f>700/N133</f>
        <v>3246.7532467532465</v>
      </c>
      <c r="U133" s="25">
        <f>700/O133</f>
        <v>2705.8368766911481</v>
      </c>
      <c r="V133" s="25">
        <f>700/P133</f>
        <v>2569.7503671071954</v>
      </c>
      <c r="W133" s="26">
        <f>700/Q133</f>
        <v>3267.9738562091502</v>
      </c>
      <c r="X133" s="26">
        <f>700/R133</f>
        <v>2012.6509488211616</v>
      </c>
      <c r="Y133" s="26">
        <f>700/S133</f>
        <v>1601.0978956999086</v>
      </c>
      <c r="XBF133" s="27"/>
      <c r="XBG133" s="27"/>
      <c r="XBH133" s="27"/>
      <c r="XBI133" s="27"/>
      <c r="XBJ133" s="27"/>
      <c r="XBK133" s="27"/>
      <c r="XBL133" s="27"/>
      <c r="XBM133" s="27"/>
      <c r="XBN133" s="27"/>
      <c r="XBO133" s="27"/>
      <c r="XBP133" s="27"/>
      <c r="XBQ133" s="27"/>
      <c r="XBR133" s="27"/>
      <c r="XBS133" s="27"/>
      <c r="XBT133" s="27"/>
      <c r="XBU133" s="27"/>
      <c r="XBV133" s="27"/>
      <c r="XBW133" s="27"/>
      <c r="XBX133" s="27"/>
    </row>
    <row r="134" spans="1:25 16282:16300" s="28" customFormat="1" ht="40" customHeight="1" x14ac:dyDescent="0.5">
      <c r="A134" s="21">
        <v>132</v>
      </c>
      <c r="B134" s="22">
        <v>160511091</v>
      </c>
      <c r="C134" s="23" t="s">
        <v>21</v>
      </c>
      <c r="D134" s="21">
        <v>80</v>
      </c>
      <c r="E134" s="52">
        <v>30.5</v>
      </c>
      <c r="F134" s="45">
        <v>23.66</v>
      </c>
      <c r="G134" s="45">
        <v>27.3</v>
      </c>
      <c r="H134" s="45">
        <v>33.97</v>
      </c>
      <c r="I134" s="45">
        <v>3.64</v>
      </c>
      <c r="J134" s="46">
        <f t="shared" si="6"/>
        <v>0.10715337062113631</v>
      </c>
      <c r="K134" s="24">
        <f t="shared" si="8"/>
        <v>6.1160991069838015</v>
      </c>
      <c r="L134" s="21">
        <v>70.680000000000007</v>
      </c>
      <c r="M134" s="23">
        <f t="shared" si="7"/>
        <v>75.816502216725027</v>
      </c>
      <c r="N134" s="25">
        <v>0.28510000000000002</v>
      </c>
      <c r="O134" s="25">
        <v>0.3422</v>
      </c>
      <c r="P134" s="25">
        <v>0.36030000000000001</v>
      </c>
      <c r="Q134" s="26">
        <v>0.28320000000000001</v>
      </c>
      <c r="R134" s="26">
        <v>0.46</v>
      </c>
      <c r="S134" s="26">
        <v>0.57830000000000004</v>
      </c>
      <c r="T134" s="25">
        <f>700/N134</f>
        <v>2455.2788495264817</v>
      </c>
      <c r="U134" s="25">
        <f>700/O134</f>
        <v>2045.5873758036237</v>
      </c>
      <c r="V134" s="25">
        <f>700/P134</f>
        <v>1942.8254232583956</v>
      </c>
      <c r="W134" s="26">
        <f>700/Q134</f>
        <v>2471.7514124293784</v>
      </c>
      <c r="X134" s="26">
        <f>700/R134</f>
        <v>1521.7391304347825</v>
      </c>
      <c r="Y134" s="26">
        <f>700/S134</f>
        <v>1210.4444060176379</v>
      </c>
      <c r="XBF134" s="27"/>
      <c r="XBG134" s="27"/>
      <c r="XBH134" s="27"/>
      <c r="XBI134" s="27"/>
      <c r="XBJ134" s="27"/>
      <c r="XBK134" s="27"/>
      <c r="XBL134" s="27"/>
      <c r="XBM134" s="27"/>
      <c r="XBN134" s="27"/>
      <c r="XBO134" s="27"/>
      <c r="XBP134" s="27"/>
      <c r="XBQ134" s="27"/>
      <c r="XBR134" s="27"/>
      <c r="XBS134" s="27"/>
      <c r="XBT134" s="27"/>
      <c r="XBU134" s="27"/>
      <c r="XBV134" s="27"/>
      <c r="XBW134" s="27"/>
      <c r="XBX134" s="27"/>
    </row>
    <row r="135" spans="1:25 16282:16300" s="28" customFormat="1" ht="40" customHeight="1" x14ac:dyDescent="0.5">
      <c r="A135" s="21">
        <v>133</v>
      </c>
      <c r="B135" s="30" t="s">
        <v>16</v>
      </c>
      <c r="C135" s="23" t="s">
        <v>21</v>
      </c>
      <c r="D135" s="31">
        <v>53</v>
      </c>
      <c r="E135" s="52">
        <v>28.04</v>
      </c>
      <c r="F135" s="47">
        <v>26.25</v>
      </c>
      <c r="G135" s="47">
        <v>28.71</v>
      </c>
      <c r="H135" s="47">
        <v>26.37</v>
      </c>
      <c r="I135" s="45">
        <v>2.46</v>
      </c>
      <c r="J135" s="46">
        <f t="shared" si="6"/>
        <v>9.3287827076222976E-2</v>
      </c>
      <c r="K135" s="24">
        <f t="shared" si="8"/>
        <v>5.329574070783865</v>
      </c>
      <c r="L135" s="31">
        <v>155.75</v>
      </c>
      <c r="M135" s="23">
        <f t="shared" si="7"/>
        <v>260.04523905238443</v>
      </c>
      <c r="N135" s="25">
        <v>8.3119999999999999E-2</v>
      </c>
      <c r="O135" s="25">
        <v>9.9760000000000001E-2</v>
      </c>
      <c r="P135" s="25">
        <v>0.105</v>
      </c>
      <c r="Q135" s="26">
        <v>8.2580000000000001E-2</v>
      </c>
      <c r="R135" s="26">
        <v>0.1341</v>
      </c>
      <c r="S135" s="26">
        <v>0.1686</v>
      </c>
      <c r="T135" s="25">
        <f>700/N135</f>
        <v>8421.5591915303175</v>
      </c>
      <c r="U135" s="25">
        <f>700/O135</f>
        <v>7016.8404170008016</v>
      </c>
      <c r="V135" s="25">
        <f>700/P135</f>
        <v>6666.666666666667</v>
      </c>
      <c r="W135" s="26">
        <f>700/Q135</f>
        <v>8476.6287236619028</v>
      </c>
      <c r="X135" s="26">
        <f>700/R135</f>
        <v>5219.9850857568981</v>
      </c>
      <c r="Y135" s="26">
        <f>700/S135</f>
        <v>4151.838671411625</v>
      </c>
      <c r="XBF135" s="27"/>
      <c r="XBG135" s="27"/>
      <c r="XBH135" s="27"/>
      <c r="XBI135" s="27"/>
      <c r="XBJ135" s="27"/>
      <c r="XBK135" s="27"/>
      <c r="XBL135" s="27"/>
      <c r="XBM135" s="27"/>
      <c r="XBN135" s="27"/>
      <c r="XBO135" s="27"/>
      <c r="XBP135" s="27"/>
      <c r="XBQ135" s="27"/>
      <c r="XBR135" s="27"/>
      <c r="XBS135" s="27"/>
      <c r="XBT135" s="27"/>
      <c r="XBU135" s="27"/>
      <c r="XBV135" s="27"/>
      <c r="XBW135" s="27"/>
      <c r="XBX135" s="27"/>
    </row>
    <row r="136" spans="1:25 16282:16300" s="28" customFormat="1" ht="40" customHeight="1" x14ac:dyDescent="0.5">
      <c r="A136" s="21">
        <v>134</v>
      </c>
      <c r="B136" s="29">
        <v>478639</v>
      </c>
      <c r="C136" s="23" t="s">
        <v>21</v>
      </c>
      <c r="D136" s="23">
        <v>72</v>
      </c>
      <c r="E136" s="52">
        <v>25.4</v>
      </c>
      <c r="F136" s="46">
        <v>26.47</v>
      </c>
      <c r="G136" s="46">
        <v>29.24</v>
      </c>
      <c r="H136" s="46">
        <v>25.65</v>
      </c>
      <c r="I136" s="46">
        <v>2.77</v>
      </c>
      <c r="J136" s="46">
        <f t="shared" si="6"/>
        <v>0.10799220272904485</v>
      </c>
      <c r="K136" s="24">
        <f t="shared" si="8"/>
        <v>6.1636108425649816</v>
      </c>
      <c r="L136" s="23">
        <v>101.15</v>
      </c>
      <c r="M136" s="23">
        <f t="shared" si="7"/>
        <v>132.61966441487496</v>
      </c>
      <c r="N136" s="25">
        <v>0.16300000000000001</v>
      </c>
      <c r="O136" s="25">
        <v>0.1956</v>
      </c>
      <c r="P136" s="25">
        <v>0.2059</v>
      </c>
      <c r="Q136" s="26">
        <v>0.16189999999999999</v>
      </c>
      <c r="R136" s="26">
        <v>0.26300000000000001</v>
      </c>
      <c r="S136" s="26">
        <v>0.3306</v>
      </c>
      <c r="T136" s="25">
        <f>700/N136</f>
        <v>4294.4785276073617</v>
      </c>
      <c r="U136" s="25">
        <f>700/O136</f>
        <v>3578.7321063394684</v>
      </c>
      <c r="V136" s="25">
        <f>700/P136</f>
        <v>3399.7085964060225</v>
      </c>
      <c r="W136" s="26">
        <f>700/Q136</f>
        <v>4323.6565781346517</v>
      </c>
      <c r="X136" s="26">
        <f>700/R136</f>
        <v>2661.596958174905</v>
      </c>
      <c r="Y136" s="26">
        <f>700/S136</f>
        <v>2117.3623714458558</v>
      </c>
      <c r="XBF136" s="27"/>
      <c r="XBG136" s="27"/>
      <c r="XBH136" s="27"/>
      <c r="XBI136" s="27"/>
      <c r="XBJ136" s="27"/>
      <c r="XBK136" s="27"/>
      <c r="XBL136" s="27"/>
      <c r="XBM136" s="27"/>
      <c r="XBN136" s="27"/>
      <c r="XBO136" s="27"/>
      <c r="XBP136" s="27"/>
      <c r="XBQ136" s="27"/>
      <c r="XBR136" s="27"/>
      <c r="XBS136" s="27"/>
      <c r="XBT136" s="27"/>
      <c r="XBU136" s="27"/>
      <c r="XBV136" s="27"/>
      <c r="XBW136" s="27"/>
      <c r="XBX136" s="27"/>
    </row>
    <row r="137" spans="1:25 16282:16300" s="28" customFormat="1" ht="40" customHeight="1" x14ac:dyDescent="0.5">
      <c r="A137" s="21">
        <v>135</v>
      </c>
      <c r="B137" s="22">
        <v>161026005</v>
      </c>
      <c r="C137" s="23" t="s">
        <v>21</v>
      </c>
      <c r="D137" s="21">
        <v>71</v>
      </c>
      <c r="E137" s="52">
        <v>23.5</v>
      </c>
      <c r="F137" s="45">
        <v>26.29</v>
      </c>
      <c r="G137" s="45">
        <v>29.37</v>
      </c>
      <c r="H137" s="45">
        <v>28.46</v>
      </c>
      <c r="I137" s="45">
        <v>3.08</v>
      </c>
      <c r="J137" s="46">
        <f t="shared" si="6"/>
        <v>0.10822206605762473</v>
      </c>
      <c r="K137" s="24">
        <f t="shared" si="8"/>
        <v>6.1766288971139112</v>
      </c>
      <c r="L137" s="21">
        <v>128.53</v>
      </c>
      <c r="M137" s="23">
        <f t="shared" si="7"/>
        <v>192.71173991984372</v>
      </c>
      <c r="N137" s="25">
        <v>0.11219999999999999</v>
      </c>
      <c r="O137" s="25">
        <v>0.1346</v>
      </c>
      <c r="P137" s="25">
        <v>0.14169999999999999</v>
      </c>
      <c r="Q137" s="26">
        <v>0.1114</v>
      </c>
      <c r="R137" s="26">
        <v>0.18099999999999999</v>
      </c>
      <c r="S137" s="26">
        <v>0.22750000000000001</v>
      </c>
      <c r="T137" s="25">
        <f>700/N137</f>
        <v>6238.8591800356508</v>
      </c>
      <c r="U137" s="25">
        <f>700/O137</f>
        <v>5200.5943536404166</v>
      </c>
      <c r="V137" s="25">
        <f>700/P137</f>
        <v>4940.0141143260416</v>
      </c>
      <c r="W137" s="26">
        <f>700/Q137</f>
        <v>6283.6624775583487</v>
      </c>
      <c r="X137" s="26">
        <f>700/R137</f>
        <v>3867.4033149171273</v>
      </c>
      <c r="Y137" s="26">
        <f>700/S137</f>
        <v>3076.9230769230767</v>
      </c>
      <c r="XBF137" s="27"/>
      <c r="XBG137" s="27"/>
      <c r="XBH137" s="27"/>
      <c r="XBI137" s="27"/>
      <c r="XBJ137" s="27"/>
      <c r="XBK137" s="27"/>
      <c r="XBL137" s="27"/>
      <c r="XBM137" s="27"/>
      <c r="XBN137" s="27"/>
      <c r="XBO137" s="27"/>
      <c r="XBP137" s="27"/>
      <c r="XBQ137" s="27"/>
      <c r="XBR137" s="27"/>
      <c r="XBS137" s="27"/>
      <c r="XBT137" s="27"/>
      <c r="XBU137" s="27"/>
      <c r="XBV137" s="27"/>
      <c r="XBW137" s="27"/>
      <c r="XBX137" s="27"/>
    </row>
    <row r="138" spans="1:25 16282:16300" s="28" customFormat="1" ht="40" customHeight="1" x14ac:dyDescent="0.5">
      <c r="A138" s="21">
        <v>136</v>
      </c>
      <c r="B138" s="30">
        <v>10365828</v>
      </c>
      <c r="C138" s="23" t="s">
        <v>21</v>
      </c>
      <c r="D138" s="31">
        <v>78</v>
      </c>
      <c r="E138" s="52">
        <v>27.06</v>
      </c>
      <c r="F138" s="47">
        <v>23.86</v>
      </c>
      <c r="G138" s="47">
        <v>26.53</v>
      </c>
      <c r="H138" s="47">
        <v>24.21</v>
      </c>
      <c r="I138" s="45">
        <v>2.67</v>
      </c>
      <c r="J138" s="46">
        <f t="shared" si="6"/>
        <v>0.11028500619578686</v>
      </c>
      <c r="K138" s="24">
        <f t="shared" si="8"/>
        <v>6.2934324150125338</v>
      </c>
      <c r="L138" s="31">
        <v>136.01</v>
      </c>
      <c r="M138" s="23">
        <f t="shared" si="7"/>
        <v>210.49008917026941</v>
      </c>
      <c r="N138" s="25">
        <v>0.1027</v>
      </c>
      <c r="O138" s="25">
        <v>0.1232</v>
      </c>
      <c r="P138" s="25">
        <v>0.1298</v>
      </c>
      <c r="Q138" s="26">
        <v>0.10199999999999999</v>
      </c>
      <c r="R138" s="26">
        <v>0.16569999999999999</v>
      </c>
      <c r="S138" s="26">
        <v>0.20830000000000001</v>
      </c>
      <c r="T138" s="25">
        <f>700/N138</f>
        <v>6815.9688412852975</v>
      </c>
      <c r="U138" s="25">
        <f>700/O138</f>
        <v>5681.818181818182</v>
      </c>
      <c r="V138" s="25">
        <f>700/P138</f>
        <v>5392.9121725731893</v>
      </c>
      <c r="W138" s="26">
        <f>700/Q138</f>
        <v>6862.7450980392159</v>
      </c>
      <c r="X138" s="26">
        <f>700/R138</f>
        <v>4224.5021122510561</v>
      </c>
      <c r="Y138" s="26">
        <f>700/S138</f>
        <v>3360.5376860297647</v>
      </c>
      <c r="XBF138" s="27"/>
      <c r="XBG138" s="27"/>
      <c r="XBH138" s="27"/>
      <c r="XBI138" s="27"/>
      <c r="XBJ138" s="27"/>
      <c r="XBK138" s="27"/>
      <c r="XBL138" s="27"/>
      <c r="XBM138" s="27"/>
      <c r="XBN138" s="27"/>
      <c r="XBO138" s="27"/>
      <c r="XBP138" s="27"/>
      <c r="XBQ138" s="27"/>
      <c r="XBR138" s="27"/>
      <c r="XBS138" s="27"/>
      <c r="XBT138" s="27"/>
      <c r="XBU138" s="27"/>
      <c r="XBV138" s="27"/>
      <c r="XBW138" s="27"/>
      <c r="XBX138" s="27"/>
    </row>
    <row r="139" spans="1:25 16282:16300" s="28" customFormat="1" ht="40" customHeight="1" x14ac:dyDescent="0.5">
      <c r="A139" s="21">
        <v>137</v>
      </c>
      <c r="B139" s="33"/>
      <c r="C139" s="23" t="s">
        <v>21</v>
      </c>
      <c r="D139" s="34">
        <v>80</v>
      </c>
      <c r="E139" s="52">
        <v>36.979999999999997</v>
      </c>
      <c r="F139" s="48">
        <v>26.71</v>
      </c>
      <c r="G139" s="48">
        <v>29.78</v>
      </c>
      <c r="H139" s="48">
        <v>27.2</v>
      </c>
      <c r="I139" s="46">
        <v>3.07</v>
      </c>
      <c r="J139" s="46">
        <f t="shared" si="6"/>
        <v>0.11286764705882353</v>
      </c>
      <c r="K139" s="24">
        <f t="shared" si="8"/>
        <v>6.4395872374005005</v>
      </c>
      <c r="L139" s="34">
        <v>120.18</v>
      </c>
      <c r="M139" s="23">
        <f t="shared" si="7"/>
        <v>173.53991173784237</v>
      </c>
      <c r="N139" s="25">
        <v>0.1246</v>
      </c>
      <c r="O139" s="25">
        <v>0.14949999999999999</v>
      </c>
      <c r="P139" s="25">
        <v>0.15740000000000001</v>
      </c>
      <c r="Q139" s="26">
        <v>0.1237</v>
      </c>
      <c r="R139" s="26">
        <v>0.20100000000000001</v>
      </c>
      <c r="S139" s="26">
        <v>0.25259999999999999</v>
      </c>
      <c r="T139" s="25">
        <f>700/N139</f>
        <v>5617.9775280898875</v>
      </c>
      <c r="U139" s="25">
        <f>700/O139</f>
        <v>4682.2742474916386</v>
      </c>
      <c r="V139" s="25">
        <f>700/P139</f>
        <v>4447.2681067344338</v>
      </c>
      <c r="W139" s="26">
        <f>700/Q139</f>
        <v>5658.8520614389654</v>
      </c>
      <c r="X139" s="26">
        <f>700/R139</f>
        <v>3482.5870646766166</v>
      </c>
      <c r="Y139" s="26">
        <f>700/S139</f>
        <v>2771.1797307996835</v>
      </c>
      <c r="XBF139" s="27"/>
      <c r="XBG139" s="27"/>
      <c r="XBH139" s="27"/>
      <c r="XBI139" s="27"/>
      <c r="XBJ139" s="27"/>
      <c r="XBK139" s="27"/>
      <c r="XBL139" s="27"/>
      <c r="XBM139" s="27"/>
      <c r="XBN139" s="27"/>
      <c r="XBO139" s="27"/>
      <c r="XBP139" s="27"/>
      <c r="XBQ139" s="27"/>
      <c r="XBR139" s="27"/>
      <c r="XBS139" s="27"/>
      <c r="XBT139" s="27"/>
      <c r="XBU139" s="27"/>
      <c r="XBV139" s="27"/>
      <c r="XBW139" s="27"/>
      <c r="XBX139" s="27"/>
    </row>
    <row r="140" spans="1:25 16282:16300" s="28" customFormat="1" ht="40" customHeight="1" x14ac:dyDescent="0.5">
      <c r="A140" s="21">
        <v>138</v>
      </c>
      <c r="B140" s="29">
        <v>10130008</v>
      </c>
      <c r="C140" s="23" t="s">
        <v>21</v>
      </c>
      <c r="D140" s="23">
        <v>78</v>
      </c>
      <c r="E140" s="52">
        <v>26.7</v>
      </c>
      <c r="F140" s="46">
        <v>24.9</v>
      </c>
      <c r="G140" s="46">
        <v>28</v>
      </c>
      <c r="H140" s="46">
        <v>27.06</v>
      </c>
      <c r="I140" s="46">
        <v>3.1</v>
      </c>
      <c r="J140" s="46">
        <f t="shared" si="6"/>
        <v>0.11456023651145603</v>
      </c>
      <c r="K140" s="24">
        <f t="shared" si="8"/>
        <v>6.5353274445270113</v>
      </c>
      <c r="L140" s="23">
        <v>46.4</v>
      </c>
      <c r="M140" s="23">
        <f t="shared" si="7"/>
        <v>39.321419768486926</v>
      </c>
      <c r="N140" s="25">
        <v>0.54969999999999997</v>
      </c>
      <c r="O140" s="25">
        <v>0.65969999999999995</v>
      </c>
      <c r="P140" s="25">
        <v>0.6946</v>
      </c>
      <c r="Q140" s="26">
        <v>0.54610000000000003</v>
      </c>
      <c r="R140" s="26">
        <v>0.88700000000000001</v>
      </c>
      <c r="S140" s="26">
        <v>1.115</v>
      </c>
      <c r="T140" s="25">
        <f>700/N140</f>
        <v>1273.4218664726216</v>
      </c>
      <c r="U140" s="25">
        <f>700/O140</f>
        <v>1061.0883735031075</v>
      </c>
      <c r="V140" s="25">
        <f>700/P140</f>
        <v>1007.7742585660812</v>
      </c>
      <c r="W140" s="26">
        <f>700/Q140</f>
        <v>1281.8165171214064</v>
      </c>
      <c r="X140" s="26">
        <f>700/R140</f>
        <v>789.17700112739567</v>
      </c>
      <c r="Y140" s="26">
        <f>700/S140</f>
        <v>627.8026905829596</v>
      </c>
      <c r="XBF140" s="27"/>
      <c r="XBG140" s="27"/>
      <c r="XBH140" s="27"/>
      <c r="XBI140" s="27"/>
      <c r="XBJ140" s="27"/>
      <c r="XBK140" s="27"/>
      <c r="XBL140" s="27"/>
      <c r="XBM140" s="27"/>
      <c r="XBN140" s="27"/>
      <c r="XBO140" s="27"/>
      <c r="XBP140" s="27"/>
      <c r="XBQ140" s="27"/>
      <c r="XBR140" s="27"/>
      <c r="XBS140" s="27"/>
      <c r="XBT140" s="27"/>
      <c r="XBU140" s="27"/>
      <c r="XBV140" s="27"/>
      <c r="XBW140" s="27"/>
      <c r="XBX140" s="27"/>
    </row>
    <row r="141" spans="1:25 16282:16300" s="28" customFormat="1" ht="40" customHeight="1" x14ac:dyDescent="0.5">
      <c r="A141" s="21">
        <v>139</v>
      </c>
      <c r="B141" s="30">
        <v>10379311</v>
      </c>
      <c r="C141" s="23" t="s">
        <v>21</v>
      </c>
      <c r="D141" s="31">
        <v>75</v>
      </c>
      <c r="E141" s="52">
        <v>30.82</v>
      </c>
      <c r="F141" s="47">
        <v>21.7</v>
      </c>
      <c r="G141" s="47">
        <v>24.94</v>
      </c>
      <c r="H141" s="47">
        <v>27.36</v>
      </c>
      <c r="I141" s="45">
        <v>3.24</v>
      </c>
      <c r="J141" s="46">
        <f t="shared" si="6"/>
        <v>0.11842105263157895</v>
      </c>
      <c r="K141" s="24">
        <f t="shared" si="8"/>
        <v>6.7535740355309937</v>
      </c>
      <c r="L141" s="31">
        <v>47.65</v>
      </c>
      <c r="M141" s="23">
        <f t="shared" si="7"/>
        <v>40.9863526554063</v>
      </c>
      <c r="N141" s="25">
        <v>0.52739999999999998</v>
      </c>
      <c r="O141" s="25">
        <v>0.63290000000000002</v>
      </c>
      <c r="P141" s="25">
        <v>0.66639999999999999</v>
      </c>
      <c r="Q141" s="26">
        <v>0.52400000000000002</v>
      </c>
      <c r="R141" s="26">
        <v>0.85099999999999998</v>
      </c>
      <c r="S141" s="26">
        <v>1.07</v>
      </c>
      <c r="T141" s="25">
        <f>700/N141</f>
        <v>1327.2658323852863</v>
      </c>
      <c r="U141" s="25">
        <f>700/O141</f>
        <v>1106.0199083583504</v>
      </c>
      <c r="V141" s="25">
        <f>700/P141</f>
        <v>1050.420168067227</v>
      </c>
      <c r="W141" s="26">
        <f>700/Q141</f>
        <v>1335.8778625954199</v>
      </c>
      <c r="X141" s="26">
        <f>700/R141</f>
        <v>822.56169212690952</v>
      </c>
      <c r="Y141" s="26">
        <f>700/S141</f>
        <v>654.20560747663546</v>
      </c>
      <c r="XBF141" s="27"/>
      <c r="XBG141" s="27"/>
      <c r="XBH141" s="27"/>
      <c r="XBI141" s="27"/>
      <c r="XBJ141" s="27"/>
      <c r="XBK141" s="27"/>
      <c r="XBL141" s="27"/>
      <c r="XBM141" s="27"/>
      <c r="XBN141" s="27"/>
      <c r="XBO141" s="27"/>
      <c r="XBP141" s="27"/>
      <c r="XBQ141" s="27"/>
      <c r="XBR141" s="27"/>
      <c r="XBS141" s="27"/>
      <c r="XBT141" s="27"/>
      <c r="XBU141" s="27"/>
      <c r="XBV141" s="27"/>
      <c r="XBW141" s="27"/>
      <c r="XBX141" s="27"/>
    </row>
    <row r="142" spans="1:25 16282:16300" s="43" customFormat="1" ht="40" customHeight="1" x14ac:dyDescent="0.5">
      <c r="A142" s="21">
        <v>140</v>
      </c>
      <c r="B142" s="29">
        <v>10126705</v>
      </c>
      <c r="C142" s="23" t="s">
        <v>21</v>
      </c>
      <c r="D142" s="23">
        <v>59</v>
      </c>
      <c r="E142" s="52">
        <v>21.8</v>
      </c>
      <c r="F142" s="46">
        <v>24.64</v>
      </c>
      <c r="G142" s="46">
        <v>27.42</v>
      </c>
      <c r="H142" s="46">
        <v>29.53</v>
      </c>
      <c r="I142" s="46">
        <v>2.78</v>
      </c>
      <c r="J142" s="46">
        <f t="shared" si="6"/>
        <v>9.414155096512021E-2</v>
      </c>
      <c r="K142" s="24">
        <f t="shared" si="8"/>
        <v>5.3780629924569272</v>
      </c>
      <c r="L142" s="23">
        <v>148.86000000000001</v>
      </c>
      <c r="M142" s="23">
        <f t="shared" si="7"/>
        <v>242.32311527829151</v>
      </c>
      <c r="N142" s="41">
        <v>8.9200000000000002E-2</v>
      </c>
      <c r="O142" s="25">
        <v>0.1071</v>
      </c>
      <c r="P142" s="41">
        <v>0.11269999999999999</v>
      </c>
      <c r="Q142" s="42">
        <v>8.8620000000000004E-2</v>
      </c>
      <c r="R142" s="26">
        <v>0.1439</v>
      </c>
      <c r="S142" s="42">
        <v>0.18090000000000001</v>
      </c>
      <c r="T142" s="25">
        <f>700/N142</f>
        <v>7847.5336322869953</v>
      </c>
      <c r="U142" s="25">
        <f>700/O142</f>
        <v>6535.9477124183004</v>
      </c>
      <c r="V142" s="25">
        <f>700/P142</f>
        <v>6211.1801242236024</v>
      </c>
      <c r="W142" s="26">
        <f>700/Q142</f>
        <v>7898.8941548183248</v>
      </c>
      <c r="X142" s="26">
        <f>700/R142</f>
        <v>4864.4892286309941</v>
      </c>
      <c r="Y142" s="26">
        <f>700/S142</f>
        <v>3869.5411829740187</v>
      </c>
      <c r="XBF142" s="27"/>
      <c r="XBG142" s="27"/>
      <c r="XBH142" s="27"/>
      <c r="XBI142" s="27"/>
      <c r="XBJ142" s="27"/>
      <c r="XBK142" s="27"/>
      <c r="XBL142" s="27"/>
      <c r="XBM142" s="27"/>
      <c r="XBN142" s="27"/>
      <c r="XBO142" s="27"/>
      <c r="XBP142" s="27"/>
      <c r="XBQ142" s="27"/>
      <c r="XBR142" s="27"/>
      <c r="XBS142" s="27"/>
      <c r="XBT142" s="27"/>
      <c r="XBU142" s="27"/>
      <c r="XBV142" s="27"/>
      <c r="XBW142" s="27"/>
      <c r="XBX142" s="27"/>
    </row>
    <row r="143" spans="1:25 16282:16300" s="43" customFormat="1" ht="40" customHeight="1" x14ac:dyDescent="0.5">
      <c r="A143" s="21">
        <v>141</v>
      </c>
      <c r="B143" s="22">
        <v>228006</v>
      </c>
      <c r="C143" s="23" t="s">
        <v>21</v>
      </c>
      <c r="D143" s="21">
        <v>67</v>
      </c>
      <c r="E143" s="52">
        <v>25.39</v>
      </c>
      <c r="F143" s="45">
        <v>24.15</v>
      </c>
      <c r="G143" s="45">
        <v>27</v>
      </c>
      <c r="H143" s="45">
        <v>31.03</v>
      </c>
      <c r="I143" s="46">
        <v>2.85</v>
      </c>
      <c r="J143" s="46">
        <f t="shared" si="6"/>
        <v>9.1846600064453748E-2</v>
      </c>
      <c r="K143" s="24">
        <f t="shared" si="8"/>
        <v>5.2476994178202139</v>
      </c>
      <c r="L143" s="21">
        <v>62.26</v>
      </c>
      <c r="M143" s="23">
        <f t="shared" si="7"/>
        <v>62.205296179137683</v>
      </c>
      <c r="N143" s="41">
        <v>0.34749999999999998</v>
      </c>
      <c r="O143" s="25">
        <v>0.41699999999999998</v>
      </c>
      <c r="P143" s="41">
        <v>0.43909999999999999</v>
      </c>
      <c r="Q143" s="42">
        <v>0.34520000000000001</v>
      </c>
      <c r="R143" s="26">
        <v>0.56069999999999998</v>
      </c>
      <c r="S143" s="42">
        <v>0.70479999999999998</v>
      </c>
      <c r="T143" s="25">
        <f>700/N143</f>
        <v>2014.3884892086332</v>
      </c>
      <c r="U143" s="25">
        <f>700/O143</f>
        <v>1678.6570743405277</v>
      </c>
      <c r="V143" s="25">
        <f>700/P143</f>
        <v>1594.1698929628787</v>
      </c>
      <c r="W143" s="26">
        <f>700/Q143</f>
        <v>2027.8099652375433</v>
      </c>
      <c r="X143" s="26">
        <f>700/R143</f>
        <v>1248.4394506866417</v>
      </c>
      <c r="Y143" s="26">
        <f>700/S143</f>
        <v>993.18955732122595</v>
      </c>
      <c r="XBF143" s="27"/>
      <c r="XBG143" s="27"/>
      <c r="XBH143" s="27"/>
      <c r="XBI143" s="27"/>
      <c r="XBJ143" s="27"/>
      <c r="XBK143" s="27"/>
      <c r="XBL143" s="27"/>
      <c r="XBM143" s="27"/>
      <c r="XBN143" s="27"/>
      <c r="XBO143" s="27"/>
      <c r="XBP143" s="27"/>
      <c r="XBQ143" s="27"/>
      <c r="XBR143" s="27"/>
      <c r="XBS143" s="27"/>
      <c r="XBT143" s="27"/>
      <c r="XBU143" s="27"/>
      <c r="XBV143" s="27"/>
      <c r="XBW143" s="27"/>
      <c r="XBX143" s="27"/>
    </row>
    <row r="144" spans="1:25 16282:16300" s="43" customFormat="1" ht="40" customHeight="1" x14ac:dyDescent="0.5">
      <c r="A144" s="21">
        <v>142</v>
      </c>
      <c r="B144" s="30">
        <v>10376590</v>
      </c>
      <c r="C144" s="23" t="s">
        <v>21</v>
      </c>
      <c r="D144" s="31">
        <v>63</v>
      </c>
      <c r="E144" s="52">
        <v>24.17</v>
      </c>
      <c r="F144" s="47">
        <v>26.14</v>
      </c>
      <c r="G144" s="47">
        <v>28.87</v>
      </c>
      <c r="H144" s="47">
        <v>29.62</v>
      </c>
      <c r="I144" s="46">
        <v>2.73</v>
      </c>
      <c r="J144" s="46">
        <f t="shared" si="6"/>
        <v>9.2167454422687367E-2</v>
      </c>
      <c r="K144" s="24">
        <f t="shared" si="8"/>
        <v>5.2659287020013341</v>
      </c>
      <c r="L144" s="31">
        <v>95.81</v>
      </c>
      <c r="M144" s="23">
        <f t="shared" si="7"/>
        <v>121.86024625096861</v>
      </c>
      <c r="N144" s="41">
        <v>0.1774</v>
      </c>
      <c r="O144" s="25">
        <v>0.21290000000000001</v>
      </c>
      <c r="P144" s="41">
        <v>0.22409999999999999</v>
      </c>
      <c r="Q144" s="42">
        <v>0.1762</v>
      </c>
      <c r="R144" s="26">
        <v>0.28620000000000001</v>
      </c>
      <c r="S144" s="42">
        <v>0.35980000000000001</v>
      </c>
      <c r="T144" s="25">
        <f>700/N144</f>
        <v>3945.8850056369783</v>
      </c>
      <c r="U144" s="25">
        <f>700/O144</f>
        <v>3287.9286049788634</v>
      </c>
      <c r="V144" s="25">
        <f>700/P144</f>
        <v>3123.6055332440874</v>
      </c>
      <c r="W144" s="26">
        <f>700/Q144</f>
        <v>3972.7582292849038</v>
      </c>
      <c r="X144" s="26">
        <f>700/R144</f>
        <v>2445.8420684835778</v>
      </c>
      <c r="Y144" s="26">
        <f>700/S144</f>
        <v>1945.5252918287938</v>
      </c>
      <c r="XBF144" s="27"/>
      <c r="XBG144" s="27"/>
      <c r="XBH144" s="27"/>
      <c r="XBI144" s="27"/>
      <c r="XBJ144" s="27"/>
      <c r="XBK144" s="27"/>
      <c r="XBL144" s="27"/>
      <c r="XBM144" s="27"/>
      <c r="XBN144" s="27"/>
      <c r="XBO144" s="27"/>
      <c r="XBP144" s="27"/>
      <c r="XBQ144" s="27"/>
      <c r="XBR144" s="27"/>
      <c r="XBS144" s="27"/>
      <c r="XBT144" s="27"/>
      <c r="XBU144" s="27"/>
      <c r="XBV144" s="27"/>
      <c r="XBW144" s="27"/>
      <c r="XBX144" s="27"/>
    </row>
    <row r="145" spans="1:25 16282:16300" s="43" customFormat="1" ht="40" customHeight="1" x14ac:dyDescent="0.5">
      <c r="A145" s="21">
        <v>143</v>
      </c>
      <c r="B145" s="30">
        <v>10328716</v>
      </c>
      <c r="C145" s="23" t="s">
        <v>21</v>
      </c>
      <c r="D145" s="31">
        <v>56</v>
      </c>
      <c r="E145" s="52">
        <v>29.09</v>
      </c>
      <c r="F145" s="47">
        <v>24.84</v>
      </c>
      <c r="G145" s="47">
        <v>27.3</v>
      </c>
      <c r="H145" s="47">
        <v>25.82</v>
      </c>
      <c r="I145" s="46">
        <v>2.46</v>
      </c>
      <c r="J145" s="46">
        <f t="shared" si="6"/>
        <v>9.527498063516654E-2</v>
      </c>
      <c r="K145" s="24">
        <f t="shared" si="8"/>
        <v>5.4424264046388569</v>
      </c>
      <c r="L145" s="31">
        <v>118.8</v>
      </c>
      <c r="M145" s="23">
        <f t="shared" si="7"/>
        <v>170.44128042690059</v>
      </c>
      <c r="N145" s="41">
        <v>0.1268</v>
      </c>
      <c r="O145" s="25">
        <v>0.1522</v>
      </c>
      <c r="P145" s="41">
        <v>0.16020000000000001</v>
      </c>
      <c r="Q145" s="42">
        <v>0.126</v>
      </c>
      <c r="R145" s="26">
        <v>0.2046</v>
      </c>
      <c r="S145" s="42">
        <v>0.25719999999999998</v>
      </c>
      <c r="T145" s="25">
        <f>700/N145</f>
        <v>5520.5047318611987</v>
      </c>
      <c r="U145" s="25">
        <f>700/O145</f>
        <v>4599.2115637319312</v>
      </c>
      <c r="V145" s="25">
        <f>700/P145</f>
        <v>4369.5380774032456</v>
      </c>
      <c r="W145" s="26">
        <f>700/Q145</f>
        <v>5555.5555555555557</v>
      </c>
      <c r="X145" s="26">
        <f>700/R145</f>
        <v>3421.3098729227759</v>
      </c>
      <c r="Y145" s="26">
        <f>700/S145</f>
        <v>2721.6174183514777</v>
      </c>
      <c r="XBF145" s="27"/>
      <c r="XBG145" s="27"/>
      <c r="XBH145" s="27"/>
      <c r="XBI145" s="27"/>
      <c r="XBJ145" s="27"/>
      <c r="XBK145" s="27"/>
      <c r="XBL145" s="27"/>
      <c r="XBM145" s="27"/>
      <c r="XBN145" s="27"/>
      <c r="XBO145" s="27"/>
      <c r="XBP145" s="27"/>
      <c r="XBQ145" s="27"/>
      <c r="XBR145" s="27"/>
      <c r="XBS145" s="27"/>
      <c r="XBT145" s="27"/>
      <c r="XBU145" s="27"/>
      <c r="XBV145" s="27"/>
      <c r="XBW145" s="27"/>
      <c r="XBX145" s="27"/>
    </row>
    <row r="146" spans="1:25 16282:16300" s="43" customFormat="1" ht="40" customHeight="1" x14ac:dyDescent="0.5">
      <c r="A146" s="21">
        <v>144</v>
      </c>
      <c r="B146" s="33"/>
      <c r="C146" s="23" t="s">
        <v>21</v>
      </c>
      <c r="D146" s="34">
        <v>60</v>
      </c>
      <c r="E146" s="52">
        <v>23.24</v>
      </c>
      <c r="F146" s="48">
        <v>24.52</v>
      </c>
      <c r="G146" s="48">
        <v>27.42</v>
      </c>
      <c r="H146" s="48">
        <v>30.45</v>
      </c>
      <c r="I146" s="45">
        <v>2.9</v>
      </c>
      <c r="J146" s="46">
        <f t="shared" si="6"/>
        <v>9.5238095238095233E-2</v>
      </c>
      <c r="K146" s="24">
        <f t="shared" si="8"/>
        <v>5.4403320310055063</v>
      </c>
      <c r="L146" s="34">
        <v>35.86</v>
      </c>
      <c r="M146" s="23">
        <f t="shared" si="7"/>
        <v>26.305901262807087</v>
      </c>
      <c r="N146" s="41">
        <v>0.82169999999999999</v>
      </c>
      <c r="O146" s="25">
        <v>0.98609999999999998</v>
      </c>
      <c r="P146" s="41">
        <v>1.038</v>
      </c>
      <c r="Q146" s="42">
        <v>0.81640000000000001</v>
      </c>
      <c r="R146" s="26">
        <v>1.3260000000000001</v>
      </c>
      <c r="S146" s="42">
        <v>1.667</v>
      </c>
      <c r="T146" s="25">
        <f>700/N146</f>
        <v>851.89241815747846</v>
      </c>
      <c r="U146" s="25">
        <f>700/O146</f>
        <v>709.86715343271476</v>
      </c>
      <c r="V146" s="25">
        <f>700/P146</f>
        <v>674.37379576107901</v>
      </c>
      <c r="W146" s="26">
        <f>700/Q146</f>
        <v>857.42283194512493</v>
      </c>
      <c r="X146" s="26">
        <f>700/R146</f>
        <v>527.90346907993967</v>
      </c>
      <c r="Y146" s="26">
        <f>700/S146</f>
        <v>419.91601679664069</v>
      </c>
      <c r="XBF146" s="27"/>
      <c r="XBG146" s="27"/>
      <c r="XBH146" s="27"/>
      <c r="XBI146" s="27"/>
      <c r="XBJ146" s="27"/>
      <c r="XBK146" s="27"/>
      <c r="XBL146" s="27"/>
      <c r="XBM146" s="27"/>
      <c r="XBN146" s="27"/>
      <c r="XBO146" s="27"/>
      <c r="XBP146" s="27"/>
      <c r="XBQ146" s="27"/>
      <c r="XBR146" s="27"/>
      <c r="XBS146" s="27"/>
      <c r="XBT146" s="27"/>
      <c r="XBU146" s="27"/>
      <c r="XBV146" s="27"/>
      <c r="XBW146" s="27"/>
      <c r="XBX146" s="27"/>
    </row>
    <row r="147" spans="1:25 16282:16300" s="43" customFormat="1" ht="40" customHeight="1" x14ac:dyDescent="0.5">
      <c r="A147" s="21">
        <v>145</v>
      </c>
      <c r="B147" s="30">
        <v>10243553</v>
      </c>
      <c r="C147" s="23" t="s">
        <v>21</v>
      </c>
      <c r="D147" s="31">
        <v>54</v>
      </c>
      <c r="E147" s="52">
        <v>27.68</v>
      </c>
      <c r="F147" s="47">
        <v>25.32</v>
      </c>
      <c r="G147" s="47">
        <v>27.96</v>
      </c>
      <c r="H147" s="47">
        <v>27.43</v>
      </c>
      <c r="I147" s="46">
        <v>2.64</v>
      </c>
      <c r="J147" s="46">
        <f t="shared" si="6"/>
        <v>9.6244987240247909E-2</v>
      </c>
      <c r="K147" s="24">
        <f t="shared" si="8"/>
        <v>5.4974986737439417</v>
      </c>
      <c r="L147" s="31">
        <v>99.78</v>
      </c>
      <c r="M147" s="23">
        <f t="shared" si="7"/>
        <v>129.82818931217523</v>
      </c>
      <c r="N147" s="41">
        <v>0.16650000000000001</v>
      </c>
      <c r="O147" s="25">
        <v>0.19980000000000001</v>
      </c>
      <c r="P147" s="41">
        <v>0.2104</v>
      </c>
      <c r="Q147" s="42">
        <v>0.16539999999999999</v>
      </c>
      <c r="R147" s="26">
        <v>0.26860000000000001</v>
      </c>
      <c r="S147" s="42">
        <v>0.3377</v>
      </c>
      <c r="T147" s="25">
        <f>700/N147</f>
        <v>4204.204204204204</v>
      </c>
      <c r="U147" s="25">
        <f>700/O147</f>
        <v>3503.5035035035035</v>
      </c>
      <c r="V147" s="25">
        <f>700/P147</f>
        <v>3326.9961977186313</v>
      </c>
      <c r="W147" s="26">
        <f>700/Q147</f>
        <v>4232.1644498186215</v>
      </c>
      <c r="X147" s="26">
        <f>700/R147</f>
        <v>2606.1057334326133</v>
      </c>
      <c r="Y147" s="26">
        <f>700/S147</f>
        <v>2072.8457210541901</v>
      </c>
      <c r="XBF147" s="27"/>
      <c r="XBG147" s="27"/>
      <c r="XBH147" s="27"/>
      <c r="XBI147" s="27"/>
      <c r="XBJ147" s="27"/>
      <c r="XBK147" s="27"/>
      <c r="XBL147" s="27"/>
      <c r="XBM147" s="27"/>
      <c r="XBN147" s="27"/>
      <c r="XBO147" s="27"/>
      <c r="XBP147" s="27"/>
      <c r="XBQ147" s="27"/>
      <c r="XBR147" s="27"/>
      <c r="XBS147" s="27"/>
      <c r="XBT147" s="27"/>
      <c r="XBU147" s="27"/>
      <c r="XBV147" s="27"/>
      <c r="XBW147" s="27"/>
      <c r="XBX147" s="27"/>
    </row>
    <row r="148" spans="1:25 16282:16300" s="43" customFormat="1" ht="40" customHeight="1" x14ac:dyDescent="0.5">
      <c r="A148" s="21">
        <v>146</v>
      </c>
      <c r="B148" s="33"/>
      <c r="C148" s="23" t="s">
        <v>21</v>
      </c>
      <c r="D148" s="34">
        <v>59</v>
      </c>
      <c r="E148" s="52">
        <v>31.22</v>
      </c>
      <c r="F148" s="48">
        <v>25.47</v>
      </c>
      <c r="G148" s="48">
        <v>28.26</v>
      </c>
      <c r="H148" s="48">
        <v>28.76</v>
      </c>
      <c r="I148" s="45">
        <v>2.79</v>
      </c>
      <c r="J148" s="46">
        <f t="shared" si="6"/>
        <v>9.7009735744089012E-2</v>
      </c>
      <c r="K148" s="24">
        <f t="shared" si="8"/>
        <v>5.5409102065263882</v>
      </c>
      <c r="L148" s="34">
        <v>104.4</v>
      </c>
      <c r="M148" s="23">
        <f t="shared" si="7"/>
        <v>139.32656135686409</v>
      </c>
      <c r="N148" s="41">
        <v>0.15509999999999999</v>
      </c>
      <c r="O148" s="25">
        <v>0.1862</v>
      </c>
      <c r="P148" s="41">
        <v>0.19600000000000001</v>
      </c>
      <c r="Q148" s="42">
        <v>0.15409999999999999</v>
      </c>
      <c r="R148" s="26">
        <v>0.25030000000000002</v>
      </c>
      <c r="S148" s="42">
        <v>0.31469999999999998</v>
      </c>
      <c r="T148" s="25">
        <f>700/N148</f>
        <v>4513.2172791747262</v>
      </c>
      <c r="U148" s="25">
        <f>700/O148</f>
        <v>3759.3984962406016</v>
      </c>
      <c r="V148" s="25">
        <f>700/P148</f>
        <v>3571.4285714285711</v>
      </c>
      <c r="W148" s="26">
        <f>700/Q148</f>
        <v>4542.5048669695007</v>
      </c>
      <c r="X148" s="26">
        <f>700/R148</f>
        <v>2796.6440271673987</v>
      </c>
      <c r="Y148" s="26">
        <f>700/S148</f>
        <v>2224.3406418811569</v>
      </c>
      <c r="XBF148" s="27"/>
      <c r="XBG148" s="27"/>
      <c r="XBH148" s="27"/>
      <c r="XBI148" s="27"/>
      <c r="XBJ148" s="27"/>
      <c r="XBK148" s="27"/>
      <c r="XBL148" s="27"/>
      <c r="XBM148" s="27"/>
      <c r="XBN148" s="27"/>
      <c r="XBO148" s="27"/>
      <c r="XBP148" s="27"/>
      <c r="XBQ148" s="27"/>
      <c r="XBR148" s="27"/>
      <c r="XBS148" s="27"/>
      <c r="XBT148" s="27"/>
      <c r="XBU148" s="27"/>
      <c r="XBV148" s="27"/>
      <c r="XBW148" s="27"/>
      <c r="XBX148" s="27"/>
    </row>
    <row r="149" spans="1:25 16282:16300" s="43" customFormat="1" ht="40" customHeight="1" x14ac:dyDescent="0.5">
      <c r="A149" s="21">
        <v>147</v>
      </c>
      <c r="B149" s="22">
        <v>10114</v>
      </c>
      <c r="C149" s="23" t="s">
        <v>21</v>
      </c>
      <c r="D149" s="21">
        <v>61</v>
      </c>
      <c r="E149" s="52">
        <v>23.31</v>
      </c>
      <c r="F149" s="45">
        <v>25.55</v>
      </c>
      <c r="G149" s="45">
        <v>28.46</v>
      </c>
      <c r="H149" s="45">
        <v>30.41</v>
      </c>
      <c r="I149" s="46">
        <v>2.91</v>
      </c>
      <c r="J149" s="46">
        <f t="shared" si="6"/>
        <v>9.569220651101612E-2</v>
      </c>
      <c r="K149" s="24">
        <f t="shared" si="8"/>
        <v>5.4661157079559572</v>
      </c>
      <c r="L149" s="21">
        <v>142.79</v>
      </c>
      <c r="M149" s="23">
        <f t="shared" si="7"/>
        <v>227.08565397661377</v>
      </c>
      <c r="N149" s="41">
        <v>9.5180000000000001E-2</v>
      </c>
      <c r="O149" s="25">
        <v>0.1142</v>
      </c>
      <c r="P149" s="41">
        <v>0.1203</v>
      </c>
      <c r="Q149" s="42">
        <v>9.4570000000000001E-2</v>
      </c>
      <c r="R149" s="26">
        <v>0.15359999999999999</v>
      </c>
      <c r="S149" s="42">
        <v>0.19309999999999999</v>
      </c>
      <c r="T149" s="25">
        <f>700/N149</f>
        <v>7354.486236604329</v>
      </c>
      <c r="U149" s="25">
        <f>700/O149</f>
        <v>6129.5971978984244</v>
      </c>
      <c r="V149" s="25">
        <f>700/P149</f>
        <v>5818.7863674147966</v>
      </c>
      <c r="W149" s="26">
        <f>700/Q149</f>
        <v>7401.9245003700962</v>
      </c>
      <c r="X149" s="26">
        <f>700/R149</f>
        <v>4557.291666666667</v>
      </c>
      <c r="Y149" s="26">
        <f>700/S149</f>
        <v>3625.0647332988092</v>
      </c>
      <c r="XBF149" s="27"/>
      <c r="XBG149" s="27"/>
      <c r="XBH149" s="27"/>
      <c r="XBI149" s="27"/>
      <c r="XBJ149" s="27"/>
      <c r="XBK149" s="27"/>
      <c r="XBL149" s="27"/>
      <c r="XBM149" s="27"/>
      <c r="XBN149" s="27"/>
      <c r="XBO149" s="27"/>
      <c r="XBP149" s="27"/>
      <c r="XBQ149" s="27"/>
      <c r="XBR149" s="27"/>
      <c r="XBS149" s="27"/>
      <c r="XBT149" s="27"/>
      <c r="XBU149" s="27"/>
      <c r="XBV149" s="27"/>
      <c r="XBW149" s="27"/>
      <c r="XBX149" s="27"/>
    </row>
    <row r="150" spans="1:25 16282:16300" s="43" customFormat="1" ht="40" customHeight="1" x14ac:dyDescent="0.5">
      <c r="A150" s="21">
        <v>148</v>
      </c>
      <c r="B150" s="33"/>
      <c r="C150" s="23" t="s">
        <v>21</v>
      </c>
      <c r="D150" s="34">
        <v>67</v>
      </c>
      <c r="E150" s="52">
        <v>25.39</v>
      </c>
      <c r="F150" s="48">
        <v>25.88</v>
      </c>
      <c r="G150" s="48">
        <v>28.65</v>
      </c>
      <c r="H150" s="48">
        <v>28.65</v>
      </c>
      <c r="I150" s="46">
        <v>2.77</v>
      </c>
      <c r="J150" s="46">
        <f t="shared" si="6"/>
        <v>9.6684118673647471E-2</v>
      </c>
      <c r="K150" s="24">
        <f t="shared" si="8"/>
        <v>5.5224270820837669</v>
      </c>
      <c r="L150" s="34">
        <v>85.81</v>
      </c>
      <c r="M150" s="23">
        <f t="shared" si="7"/>
        <v>102.60777442528405</v>
      </c>
      <c r="N150" s="41">
        <v>0.2107</v>
      </c>
      <c r="O150" s="25">
        <v>0.25280000000000002</v>
      </c>
      <c r="P150" s="41">
        <v>0.26619999999999999</v>
      </c>
      <c r="Q150" s="42">
        <v>0.20930000000000001</v>
      </c>
      <c r="R150" s="26">
        <v>0.33989999999999998</v>
      </c>
      <c r="S150" s="42">
        <v>0.42730000000000001</v>
      </c>
      <c r="T150" s="25">
        <f>700/N150</f>
        <v>3322.2591362126245</v>
      </c>
      <c r="U150" s="25">
        <f>700/O150</f>
        <v>2768.9873417721515</v>
      </c>
      <c r="V150" s="25">
        <f>700/P150</f>
        <v>2629.6018031555222</v>
      </c>
      <c r="W150" s="26">
        <f>700/Q150</f>
        <v>3344.4816053511704</v>
      </c>
      <c r="X150" s="26">
        <f>700/R150</f>
        <v>2059.4292438952634</v>
      </c>
      <c r="Y150" s="26">
        <f>700/S150</f>
        <v>1638.1933068102035</v>
      </c>
      <c r="XBF150" s="27"/>
      <c r="XBG150" s="27"/>
      <c r="XBH150" s="27"/>
      <c r="XBI150" s="27"/>
      <c r="XBJ150" s="27"/>
      <c r="XBK150" s="27"/>
      <c r="XBL150" s="27"/>
      <c r="XBM150" s="27"/>
      <c r="XBN150" s="27"/>
      <c r="XBO150" s="27"/>
      <c r="XBP150" s="27"/>
      <c r="XBQ150" s="27"/>
      <c r="XBR150" s="27"/>
      <c r="XBS150" s="27"/>
      <c r="XBT150" s="27"/>
      <c r="XBU150" s="27"/>
      <c r="XBV150" s="27"/>
      <c r="XBW150" s="27"/>
      <c r="XBX150" s="27"/>
    </row>
    <row r="151" spans="1:25 16282:16300" s="43" customFormat="1" ht="40" customHeight="1" x14ac:dyDescent="0.5">
      <c r="A151" s="21">
        <v>149</v>
      </c>
      <c r="B151" s="30">
        <v>10213221</v>
      </c>
      <c r="C151" s="23" t="s">
        <v>21</v>
      </c>
      <c r="D151" s="31">
        <v>58</v>
      </c>
      <c r="E151" s="52">
        <v>23.88</v>
      </c>
      <c r="F151" s="47">
        <v>25.07</v>
      </c>
      <c r="G151" s="47">
        <v>27.76</v>
      </c>
      <c r="H151" s="47">
        <v>27.36</v>
      </c>
      <c r="I151" s="46">
        <v>2.69</v>
      </c>
      <c r="J151" s="46">
        <f t="shared" si="6"/>
        <v>9.8318713450292403E-2</v>
      </c>
      <c r="K151" s="24">
        <f t="shared" si="8"/>
        <v>5.6152004912818905</v>
      </c>
      <c r="L151" s="31">
        <v>127.5</v>
      </c>
      <c r="M151" s="23">
        <f t="shared" si="7"/>
        <v>190.30799290969708</v>
      </c>
      <c r="N151" s="41">
        <v>0.11360000000000001</v>
      </c>
      <c r="O151" s="25">
        <v>0.1363</v>
      </c>
      <c r="P151" s="41">
        <v>0.14349999999999999</v>
      </c>
      <c r="Q151" s="42">
        <v>0.1128</v>
      </c>
      <c r="R151" s="26">
        <v>0.18329999999999999</v>
      </c>
      <c r="S151" s="42">
        <v>0.23039999999999999</v>
      </c>
      <c r="T151" s="25">
        <f>700/N151</f>
        <v>6161.9718309859154</v>
      </c>
      <c r="U151" s="25">
        <f>700/O151</f>
        <v>5135.7300073367569</v>
      </c>
      <c r="V151" s="25">
        <f>700/P151</f>
        <v>4878.0487804878048</v>
      </c>
      <c r="W151" s="26">
        <f>700/Q151</f>
        <v>6205.6737588652486</v>
      </c>
      <c r="X151" s="26">
        <f>700/R151</f>
        <v>3818.8761593016916</v>
      </c>
      <c r="Y151" s="26">
        <f>700/S151</f>
        <v>3038.1944444444443</v>
      </c>
      <c r="XBF151" s="27"/>
      <c r="XBG151" s="27"/>
      <c r="XBH151" s="27"/>
      <c r="XBI151" s="27"/>
      <c r="XBJ151" s="27"/>
      <c r="XBK151" s="27"/>
      <c r="XBL151" s="27"/>
      <c r="XBM151" s="27"/>
      <c r="XBN151" s="27"/>
      <c r="XBO151" s="27"/>
      <c r="XBP151" s="27"/>
      <c r="XBQ151" s="27"/>
      <c r="XBR151" s="27"/>
      <c r="XBS151" s="27"/>
      <c r="XBT151" s="27"/>
      <c r="XBU151" s="27"/>
      <c r="XBV151" s="27"/>
      <c r="XBW151" s="27"/>
      <c r="XBX151" s="27"/>
    </row>
    <row r="152" spans="1:25 16282:16300" s="43" customFormat="1" ht="40" customHeight="1" x14ac:dyDescent="0.5">
      <c r="A152" s="21">
        <v>150</v>
      </c>
      <c r="B152" s="29">
        <v>10134938</v>
      </c>
      <c r="C152" s="23" t="s">
        <v>21</v>
      </c>
      <c r="D152" s="23">
        <v>63</v>
      </c>
      <c r="E152" s="52">
        <v>23.88</v>
      </c>
      <c r="F152" s="46">
        <v>26.47</v>
      </c>
      <c r="G152" s="46">
        <v>29.12</v>
      </c>
      <c r="H152" s="46">
        <v>27.16</v>
      </c>
      <c r="I152" s="46">
        <v>2.65</v>
      </c>
      <c r="J152" s="46">
        <f t="shared" si="6"/>
        <v>9.7569955817378498E-2</v>
      </c>
      <c r="K152" s="24">
        <f t="shared" si="8"/>
        <v>5.5727074803400374</v>
      </c>
      <c r="L152" s="23">
        <v>99.59</v>
      </c>
      <c r="M152" s="23">
        <f t="shared" si="7"/>
        <v>129.44273578933945</v>
      </c>
      <c r="N152" s="41">
        <v>0.16700000000000001</v>
      </c>
      <c r="O152" s="25">
        <v>0.20039999999999999</v>
      </c>
      <c r="P152" s="41">
        <v>0.21099999999999999</v>
      </c>
      <c r="Q152" s="42">
        <v>0.16589999999999999</v>
      </c>
      <c r="R152" s="26">
        <v>0.26939999999999997</v>
      </c>
      <c r="S152" s="42">
        <v>0.3387</v>
      </c>
      <c r="T152" s="25">
        <f>700/N152</f>
        <v>4191.6167664670656</v>
      </c>
      <c r="U152" s="25">
        <f>700/O152</f>
        <v>3493.0139720558882</v>
      </c>
      <c r="V152" s="25">
        <f>700/P152</f>
        <v>3317.5355450236966</v>
      </c>
      <c r="W152" s="26">
        <f>700/Q152</f>
        <v>4219.4092827004224</v>
      </c>
      <c r="X152" s="26">
        <f>700/R152</f>
        <v>2598.3667409057166</v>
      </c>
      <c r="Y152" s="26">
        <f>700/S152</f>
        <v>2066.7257159728374</v>
      </c>
      <c r="XBF152" s="27"/>
      <c r="XBG152" s="27"/>
      <c r="XBH152" s="27"/>
      <c r="XBI152" s="27"/>
      <c r="XBJ152" s="27"/>
      <c r="XBK152" s="27"/>
      <c r="XBL152" s="27"/>
      <c r="XBM152" s="27"/>
      <c r="XBN152" s="27"/>
      <c r="XBO152" s="27"/>
      <c r="XBP152" s="27"/>
      <c r="XBQ152" s="27"/>
      <c r="XBR152" s="27"/>
      <c r="XBS152" s="27"/>
      <c r="XBT152" s="27"/>
      <c r="XBU152" s="27"/>
      <c r="XBV152" s="27"/>
      <c r="XBW152" s="27"/>
      <c r="XBX152" s="27"/>
    </row>
    <row r="153" spans="1:25 16282:16300" s="43" customFormat="1" ht="40" customHeight="1" x14ac:dyDescent="0.5">
      <c r="A153" s="21">
        <v>151</v>
      </c>
      <c r="B153" s="30" t="s">
        <v>17</v>
      </c>
      <c r="C153" s="23" t="s">
        <v>21</v>
      </c>
      <c r="D153" s="31">
        <v>53</v>
      </c>
      <c r="E153" s="52">
        <v>25.39</v>
      </c>
      <c r="F153" s="47">
        <v>22.72</v>
      </c>
      <c r="G153" s="47">
        <v>25.36</v>
      </c>
      <c r="H153" s="47">
        <v>26.81</v>
      </c>
      <c r="I153" s="45">
        <v>2.64</v>
      </c>
      <c r="J153" s="46">
        <f t="shared" si="6"/>
        <v>9.8470719880641558E-2</v>
      </c>
      <c r="K153" s="24">
        <f t="shared" si="8"/>
        <v>5.6238263071724042</v>
      </c>
      <c r="L153" s="31">
        <v>121.98</v>
      </c>
      <c r="M153" s="23">
        <f t="shared" si="7"/>
        <v>177.61163084189752</v>
      </c>
      <c r="N153" s="41">
        <v>0.1217</v>
      </c>
      <c r="O153" s="25">
        <v>0.14610000000000001</v>
      </c>
      <c r="P153" s="41">
        <v>0.15379999999999999</v>
      </c>
      <c r="Q153" s="42">
        <v>0.12089999999999999</v>
      </c>
      <c r="R153" s="26">
        <v>0.19639999999999999</v>
      </c>
      <c r="S153" s="42">
        <v>0.24679999999999999</v>
      </c>
      <c r="T153" s="25">
        <f>700/N153</f>
        <v>5751.8488085456038</v>
      </c>
      <c r="U153" s="25">
        <f>700/O153</f>
        <v>4791.238877481177</v>
      </c>
      <c r="V153" s="25">
        <f>700/P153</f>
        <v>4551.3654096228875</v>
      </c>
      <c r="W153" s="26">
        <f>700/Q153</f>
        <v>5789.9090157154678</v>
      </c>
      <c r="X153" s="26">
        <f>700/R153</f>
        <v>3564.1547861507129</v>
      </c>
      <c r="Y153" s="26">
        <f>700/S153</f>
        <v>2836.3047001620748</v>
      </c>
      <c r="XBF153" s="27"/>
      <c r="XBG153" s="27"/>
      <c r="XBH153" s="27"/>
      <c r="XBI153" s="27"/>
      <c r="XBJ153" s="27"/>
      <c r="XBK153" s="27"/>
      <c r="XBL153" s="27"/>
      <c r="XBM153" s="27"/>
      <c r="XBN153" s="27"/>
      <c r="XBO153" s="27"/>
      <c r="XBP153" s="27"/>
      <c r="XBQ153" s="27"/>
      <c r="XBR153" s="27"/>
      <c r="XBS153" s="27"/>
      <c r="XBT153" s="27"/>
      <c r="XBU153" s="27"/>
      <c r="XBV153" s="27"/>
      <c r="XBW153" s="27"/>
      <c r="XBX153" s="27"/>
    </row>
    <row r="154" spans="1:25 16282:16300" s="43" customFormat="1" ht="40" customHeight="1" x14ac:dyDescent="0.5">
      <c r="A154" s="21">
        <v>152</v>
      </c>
      <c r="B154" s="29">
        <v>486634</v>
      </c>
      <c r="C154" s="23" t="s">
        <v>21</v>
      </c>
      <c r="D154" s="23">
        <v>63</v>
      </c>
      <c r="E154" s="52">
        <v>21.9</v>
      </c>
      <c r="F154" s="46">
        <v>26.24</v>
      </c>
      <c r="G154" s="46">
        <v>28.9</v>
      </c>
      <c r="H154" s="46">
        <v>27.15</v>
      </c>
      <c r="I154" s="46">
        <v>2.66</v>
      </c>
      <c r="J154" s="46">
        <f t="shared" si="6"/>
        <v>9.7974217311233902E-2</v>
      </c>
      <c r="K154" s="24">
        <f t="shared" si="8"/>
        <v>5.5956506351013129</v>
      </c>
      <c r="L154" s="23">
        <v>81.569999999999993</v>
      </c>
      <c r="M154" s="23">
        <f t="shared" si="7"/>
        <v>94.808802666430353</v>
      </c>
      <c r="N154" s="41">
        <v>0.22800000000000001</v>
      </c>
      <c r="O154" s="25">
        <v>0.27360000000000001</v>
      </c>
      <c r="P154" s="41">
        <v>0.28810000000000002</v>
      </c>
      <c r="Q154" s="42">
        <v>0.22650000000000001</v>
      </c>
      <c r="R154" s="26">
        <v>36.79</v>
      </c>
      <c r="S154" s="42">
        <v>0.46239999999999998</v>
      </c>
      <c r="T154" s="25">
        <f>700/N154</f>
        <v>3070.1754385964909</v>
      </c>
      <c r="U154" s="25">
        <f>700/O154</f>
        <v>2558.4795321637425</v>
      </c>
      <c r="V154" s="25">
        <f>700/P154</f>
        <v>2429.7119055883372</v>
      </c>
      <c r="W154" s="26">
        <f>700/Q154</f>
        <v>3090.5077262693158</v>
      </c>
      <c r="X154" s="26">
        <f>700/R154</f>
        <v>19.026909486273443</v>
      </c>
      <c r="Y154" s="26">
        <f>700/S154</f>
        <v>1513.8408304498271</v>
      </c>
      <c r="XBF154" s="27"/>
      <c r="XBG154" s="27"/>
      <c r="XBH154" s="27"/>
      <c r="XBI154" s="27"/>
      <c r="XBJ154" s="27"/>
      <c r="XBK154" s="27"/>
      <c r="XBL154" s="27"/>
      <c r="XBM154" s="27"/>
      <c r="XBN154" s="27"/>
      <c r="XBO154" s="27"/>
      <c r="XBP154" s="27"/>
      <c r="XBQ154" s="27"/>
      <c r="XBR154" s="27"/>
      <c r="XBS154" s="27"/>
      <c r="XBT154" s="27"/>
      <c r="XBU154" s="27"/>
      <c r="XBV154" s="27"/>
      <c r="XBW154" s="27"/>
      <c r="XBX154" s="27"/>
    </row>
    <row r="155" spans="1:25 16282:16300" s="43" customFormat="1" ht="40" customHeight="1" x14ac:dyDescent="0.5">
      <c r="A155" s="21">
        <v>153</v>
      </c>
      <c r="B155" s="29" t="s">
        <v>2</v>
      </c>
      <c r="C155" s="23" t="s">
        <v>21</v>
      </c>
      <c r="D155" s="23">
        <v>56</v>
      </c>
      <c r="E155" s="52">
        <v>29.3</v>
      </c>
      <c r="F155" s="46">
        <v>24.15</v>
      </c>
      <c r="G155" s="46">
        <v>26.81</v>
      </c>
      <c r="H155" s="46">
        <v>27</v>
      </c>
      <c r="I155" s="46">
        <v>2.66</v>
      </c>
      <c r="J155" s="46">
        <f t="shared" si="6"/>
        <v>9.8518518518518519E-2</v>
      </c>
      <c r="K155" s="24">
        <f t="shared" si="8"/>
        <v>5.6265386543929692</v>
      </c>
      <c r="L155" s="23">
        <v>108.4</v>
      </c>
      <c r="M155" s="23">
        <f t="shared" si="7"/>
        <v>147.74296857287987</v>
      </c>
      <c r="N155" s="41">
        <v>0.14630000000000001</v>
      </c>
      <c r="O155" s="25">
        <v>0.17560000000000001</v>
      </c>
      <c r="P155" s="41">
        <v>0.18490000000000001</v>
      </c>
      <c r="Q155" s="42">
        <v>0.1454</v>
      </c>
      <c r="R155" s="26">
        <v>0.2361</v>
      </c>
      <c r="S155" s="42">
        <v>0.29670000000000002</v>
      </c>
      <c r="T155" s="25">
        <f>700/N155</f>
        <v>4784.6889952153106</v>
      </c>
      <c r="U155" s="25">
        <f>700/O155</f>
        <v>3986.3325740318905</v>
      </c>
      <c r="V155" s="25">
        <f>700/P155</f>
        <v>3785.830178474851</v>
      </c>
      <c r="W155" s="26">
        <f>700/Q155</f>
        <v>4814.3053645116916</v>
      </c>
      <c r="X155" s="26">
        <f>700/R155</f>
        <v>2964.845404489623</v>
      </c>
      <c r="Y155" s="26">
        <f>700/S155</f>
        <v>2359.2854735422984</v>
      </c>
      <c r="XBF155" s="27"/>
      <c r="XBG155" s="27"/>
      <c r="XBH155" s="27"/>
      <c r="XBI155" s="27"/>
      <c r="XBJ155" s="27"/>
      <c r="XBK155" s="27"/>
      <c r="XBL155" s="27"/>
      <c r="XBM155" s="27"/>
      <c r="XBN155" s="27"/>
      <c r="XBO155" s="27"/>
      <c r="XBP155" s="27"/>
      <c r="XBQ155" s="27"/>
      <c r="XBR155" s="27"/>
      <c r="XBS155" s="27"/>
      <c r="XBT155" s="27"/>
      <c r="XBU155" s="27"/>
      <c r="XBV155" s="27"/>
      <c r="XBW155" s="27"/>
      <c r="XBX155" s="27"/>
    </row>
    <row r="156" spans="1:25 16282:16300" s="43" customFormat="1" ht="40" customHeight="1" x14ac:dyDescent="0.5">
      <c r="A156" s="21">
        <v>154</v>
      </c>
      <c r="B156" s="29">
        <v>493128</v>
      </c>
      <c r="C156" s="23" t="s">
        <v>21</v>
      </c>
      <c r="D156" s="23">
        <v>69</v>
      </c>
      <c r="E156" s="52">
        <v>33.700000000000003</v>
      </c>
      <c r="F156" s="46">
        <v>25.23</v>
      </c>
      <c r="G156" s="46">
        <v>27.85</v>
      </c>
      <c r="H156" s="46">
        <v>26.61</v>
      </c>
      <c r="I156" s="46">
        <v>2.62</v>
      </c>
      <c r="J156" s="46">
        <f t="shared" si="6"/>
        <v>9.8459225854941754E-2</v>
      </c>
      <c r="K156" s="24">
        <f t="shared" si="8"/>
        <v>5.6231740716623255</v>
      </c>
      <c r="L156" s="23">
        <v>71.55</v>
      </c>
      <c r="M156" s="23">
        <f t="shared" si="7"/>
        <v>77.277342056787958</v>
      </c>
      <c r="N156" s="41">
        <v>0.2797</v>
      </c>
      <c r="O156" s="25">
        <v>0.3357</v>
      </c>
      <c r="P156" s="41">
        <v>0.35339999999999999</v>
      </c>
      <c r="Q156" s="42">
        <v>0.27789999999999998</v>
      </c>
      <c r="R156" s="26">
        <v>0.45129999999999998</v>
      </c>
      <c r="S156" s="42">
        <v>0.56730000000000003</v>
      </c>
      <c r="T156" s="25">
        <f>700/N156</f>
        <v>2502.6814444047195</v>
      </c>
      <c r="U156" s="25">
        <f>700/O156</f>
        <v>2085.1951146857314</v>
      </c>
      <c r="V156" s="25">
        <f>700/P156</f>
        <v>1980.7583474816072</v>
      </c>
      <c r="W156" s="26">
        <f>700/Q156</f>
        <v>2518.8916876574308</v>
      </c>
      <c r="X156" s="26">
        <f>700/R156</f>
        <v>1551.0746731664083</v>
      </c>
      <c r="Y156" s="26">
        <f>700/S156</f>
        <v>1233.9150361360832</v>
      </c>
      <c r="XBF156" s="27"/>
      <c r="XBG156" s="27"/>
      <c r="XBH156" s="27"/>
      <c r="XBI156" s="27"/>
      <c r="XBJ156" s="27"/>
      <c r="XBK156" s="27"/>
      <c r="XBL156" s="27"/>
      <c r="XBM156" s="27"/>
      <c r="XBN156" s="27"/>
      <c r="XBO156" s="27"/>
      <c r="XBP156" s="27"/>
      <c r="XBQ156" s="27"/>
      <c r="XBR156" s="27"/>
      <c r="XBS156" s="27"/>
      <c r="XBT156" s="27"/>
      <c r="XBU156" s="27"/>
      <c r="XBV156" s="27"/>
      <c r="XBW156" s="27"/>
      <c r="XBX156" s="27"/>
    </row>
    <row r="157" spans="1:25 16282:16300" s="43" customFormat="1" ht="40" customHeight="1" x14ac:dyDescent="0.5">
      <c r="A157" s="21">
        <v>155</v>
      </c>
      <c r="B157" s="33"/>
      <c r="C157" s="23" t="s">
        <v>21</v>
      </c>
      <c r="D157" s="34">
        <v>54</v>
      </c>
      <c r="E157" s="52">
        <v>24.67</v>
      </c>
      <c r="F157" s="48">
        <v>24.62</v>
      </c>
      <c r="G157" s="48">
        <v>27.24</v>
      </c>
      <c r="H157" s="48">
        <v>26.54</v>
      </c>
      <c r="I157" s="46">
        <v>2.62</v>
      </c>
      <c r="J157" s="46">
        <f t="shared" si="6"/>
        <v>9.8718914845516204E-2</v>
      </c>
      <c r="K157" s="24">
        <f t="shared" si="8"/>
        <v>5.6379099251096703</v>
      </c>
      <c r="L157" s="34">
        <v>94.04</v>
      </c>
      <c r="M157" s="23">
        <f t="shared" si="7"/>
        <v>118.3665061522278</v>
      </c>
      <c r="N157" s="41">
        <v>0.18260000000000001</v>
      </c>
      <c r="O157" s="25">
        <v>0.21920000000000001</v>
      </c>
      <c r="P157" s="41">
        <v>0.23069999999999999</v>
      </c>
      <c r="Q157" s="42">
        <v>0.18140000000000001</v>
      </c>
      <c r="R157" s="26">
        <v>0.29470000000000002</v>
      </c>
      <c r="S157" s="42">
        <v>0.37040000000000001</v>
      </c>
      <c r="T157" s="25">
        <f>700/N157</f>
        <v>3833.5158817086526</v>
      </c>
      <c r="U157" s="25">
        <f>700/O157</f>
        <v>3193.4306569343066</v>
      </c>
      <c r="V157" s="25">
        <f>700/P157</f>
        <v>3034.243606415258</v>
      </c>
      <c r="W157" s="26">
        <f>700/Q157</f>
        <v>3858.8754134509372</v>
      </c>
      <c r="X157" s="26">
        <f>700/R157</f>
        <v>2375.296912114014</v>
      </c>
      <c r="Y157" s="26">
        <f>700/S157</f>
        <v>1889.8488120950324</v>
      </c>
      <c r="XBF157" s="27"/>
      <c r="XBG157" s="27"/>
      <c r="XBH157" s="27"/>
      <c r="XBI157" s="27"/>
      <c r="XBJ157" s="27"/>
      <c r="XBK157" s="27"/>
      <c r="XBL157" s="27"/>
      <c r="XBM157" s="27"/>
      <c r="XBN157" s="27"/>
      <c r="XBO157" s="27"/>
      <c r="XBP157" s="27"/>
      <c r="XBQ157" s="27"/>
      <c r="XBR157" s="27"/>
      <c r="XBS157" s="27"/>
      <c r="XBT157" s="27"/>
      <c r="XBU157" s="27"/>
      <c r="XBV157" s="27"/>
      <c r="XBW157" s="27"/>
      <c r="XBX157" s="27"/>
    </row>
    <row r="158" spans="1:25 16282:16300" s="43" customFormat="1" ht="40" customHeight="1" x14ac:dyDescent="0.5">
      <c r="A158" s="21">
        <v>156</v>
      </c>
      <c r="B158" s="29"/>
      <c r="C158" s="23" t="s">
        <v>21</v>
      </c>
      <c r="D158" s="23">
        <v>75</v>
      </c>
      <c r="E158" s="52">
        <v>24.8</v>
      </c>
      <c r="F158" s="46">
        <v>25.23</v>
      </c>
      <c r="G158" s="46">
        <v>28.41</v>
      </c>
      <c r="H158" s="46">
        <v>26.74</v>
      </c>
      <c r="I158" s="46">
        <v>3.18</v>
      </c>
      <c r="J158" s="46">
        <f t="shared" si="6"/>
        <v>0.11892296185489903</v>
      </c>
      <c r="K158" s="24">
        <f t="shared" si="8"/>
        <v>6.7819319493782686</v>
      </c>
      <c r="L158" s="23">
        <v>71.09</v>
      </c>
      <c r="M158" s="23">
        <f t="shared" si="7"/>
        <v>76.503697039800414</v>
      </c>
      <c r="N158" s="41">
        <v>0.28249999999999997</v>
      </c>
      <c r="O158" s="25">
        <v>0.33910000000000001</v>
      </c>
      <c r="P158" s="41">
        <v>0.35699999999999998</v>
      </c>
      <c r="Q158" s="42">
        <v>0.28070000000000001</v>
      </c>
      <c r="R158" s="26">
        <v>0.45590000000000003</v>
      </c>
      <c r="S158" s="42">
        <v>0.57310000000000005</v>
      </c>
      <c r="T158" s="25">
        <f>700/N158</f>
        <v>2477.8761061946907</v>
      </c>
      <c r="U158" s="25">
        <f>700/O158</f>
        <v>2064.287820701858</v>
      </c>
      <c r="V158" s="25">
        <f>700/P158</f>
        <v>1960.7843137254904</v>
      </c>
      <c r="W158" s="26">
        <f>700/Q158</f>
        <v>2493.7655860349128</v>
      </c>
      <c r="X158" s="26">
        <f>700/R158</f>
        <v>1535.4244351831542</v>
      </c>
      <c r="Y158" s="26">
        <f>700/S158</f>
        <v>1221.427325074158</v>
      </c>
      <c r="XBF158" s="27"/>
      <c r="XBG158" s="27"/>
      <c r="XBH158" s="27"/>
      <c r="XBI158" s="27"/>
      <c r="XBJ158" s="27"/>
      <c r="XBK158" s="27"/>
      <c r="XBL158" s="27"/>
      <c r="XBM158" s="27"/>
      <c r="XBN158" s="27"/>
      <c r="XBO158" s="27"/>
      <c r="XBP158" s="27"/>
      <c r="XBQ158" s="27"/>
      <c r="XBR158" s="27"/>
      <c r="XBS158" s="27"/>
      <c r="XBT158" s="27"/>
      <c r="XBU158" s="27"/>
      <c r="XBV158" s="27"/>
      <c r="XBW158" s="27"/>
      <c r="XBX158" s="27"/>
    </row>
    <row r="159" spans="1:25 16282:16300" s="43" customFormat="1" ht="40" customHeight="1" x14ac:dyDescent="0.5">
      <c r="A159" s="21">
        <v>157</v>
      </c>
      <c r="B159" s="29">
        <v>487540</v>
      </c>
      <c r="C159" s="23" t="s">
        <v>21</v>
      </c>
      <c r="D159" s="23">
        <v>78</v>
      </c>
      <c r="E159" s="52">
        <v>24.8</v>
      </c>
      <c r="F159" s="46">
        <v>24.58</v>
      </c>
      <c r="G159" s="46">
        <v>28.46</v>
      </c>
      <c r="H159" s="46">
        <v>32.46</v>
      </c>
      <c r="I159" s="46">
        <v>3.88</v>
      </c>
      <c r="J159" s="46">
        <f t="shared" si="6"/>
        <v>0.1195317313616759</v>
      </c>
      <c r="K159" s="24">
        <f t="shared" si="8"/>
        <v>6.8163229975517599</v>
      </c>
      <c r="L159" s="23">
        <v>59.24</v>
      </c>
      <c r="M159" s="23">
        <f t="shared" si="7"/>
        <v>57.562628693873762</v>
      </c>
      <c r="N159" s="41">
        <v>0.3755</v>
      </c>
      <c r="O159" s="25">
        <v>0.45069999999999999</v>
      </c>
      <c r="P159" s="41">
        <v>0.47449999999999998</v>
      </c>
      <c r="Q159" s="42">
        <v>0.37309999999999999</v>
      </c>
      <c r="R159" s="26">
        <v>0.60589999999999999</v>
      </c>
      <c r="S159" s="42">
        <v>0.76160000000000005</v>
      </c>
      <c r="T159" s="25">
        <f>700/N159</f>
        <v>1864.1810918774966</v>
      </c>
      <c r="U159" s="25">
        <f>700/O159</f>
        <v>1553.1395606833814</v>
      </c>
      <c r="V159" s="25">
        <f>700/P159</f>
        <v>1475.2370916754478</v>
      </c>
      <c r="W159" s="26">
        <f>700/Q159</f>
        <v>1876.172607879925</v>
      </c>
      <c r="X159" s="26">
        <f>700/R159</f>
        <v>1155.3061561313748</v>
      </c>
      <c r="Y159" s="26">
        <f>700/S159</f>
        <v>919.11764705882342</v>
      </c>
      <c r="XBF159" s="27"/>
      <c r="XBG159" s="27"/>
      <c r="XBH159" s="27"/>
      <c r="XBI159" s="27"/>
      <c r="XBJ159" s="27"/>
      <c r="XBK159" s="27"/>
      <c r="XBL159" s="27"/>
      <c r="XBM159" s="27"/>
      <c r="XBN159" s="27"/>
      <c r="XBO159" s="27"/>
      <c r="XBP159" s="27"/>
      <c r="XBQ159" s="27"/>
      <c r="XBR159" s="27"/>
      <c r="XBS159" s="27"/>
      <c r="XBT159" s="27"/>
      <c r="XBU159" s="27"/>
      <c r="XBV159" s="27"/>
      <c r="XBW159" s="27"/>
      <c r="XBX159" s="27"/>
    </row>
    <row r="160" spans="1:25 16282:16300" s="43" customFormat="1" ht="40" customHeight="1" x14ac:dyDescent="0.5">
      <c r="A160" s="21">
        <v>158</v>
      </c>
      <c r="B160" s="29">
        <v>10126012</v>
      </c>
      <c r="C160" s="23" t="s">
        <v>21</v>
      </c>
      <c r="D160" s="23">
        <v>56</v>
      </c>
      <c r="E160" s="52">
        <v>25.6</v>
      </c>
      <c r="F160" s="46">
        <v>25.34</v>
      </c>
      <c r="G160" s="46">
        <v>28.23</v>
      </c>
      <c r="H160" s="46">
        <v>28.46</v>
      </c>
      <c r="I160" s="46">
        <v>2.89</v>
      </c>
      <c r="J160" s="46">
        <f t="shared" si="6"/>
        <v>0.10154602951510892</v>
      </c>
      <c r="K160" s="24">
        <f t="shared" si="8"/>
        <v>5.7982835729991669</v>
      </c>
      <c r="L160" s="23">
        <v>151.1</v>
      </c>
      <c r="M160" s="23">
        <f t="shared" si="7"/>
        <v>248.03542094282062</v>
      </c>
      <c r="N160" s="41">
        <v>8.7139999999999995E-2</v>
      </c>
      <c r="O160" s="25">
        <v>0.1046</v>
      </c>
      <c r="P160" s="41">
        <v>0.1101</v>
      </c>
      <c r="Q160" s="42">
        <v>8.6580000000000004E-2</v>
      </c>
      <c r="R160" s="26">
        <v>0.1406</v>
      </c>
      <c r="S160" s="42">
        <v>0.17680000000000001</v>
      </c>
      <c r="T160" s="25">
        <f>700/N160</f>
        <v>8033.0502639430806</v>
      </c>
      <c r="U160" s="25">
        <f>700/O160</f>
        <v>6692.1606118546842</v>
      </c>
      <c r="V160" s="25">
        <f>700/P160</f>
        <v>6357.856494096276</v>
      </c>
      <c r="W160" s="26">
        <f>700/Q160</f>
        <v>8085.0080850080849</v>
      </c>
      <c r="X160" s="26">
        <f>700/R160</f>
        <v>4978.662873399715</v>
      </c>
      <c r="Y160" s="26">
        <f>700/S160</f>
        <v>3959.2760180995474</v>
      </c>
      <c r="XBF160" s="27"/>
      <c r="XBG160" s="27"/>
      <c r="XBH160" s="27"/>
      <c r="XBI160" s="27"/>
      <c r="XBJ160" s="27"/>
      <c r="XBK160" s="27"/>
      <c r="XBL160" s="27"/>
      <c r="XBM160" s="27"/>
      <c r="XBN160" s="27"/>
      <c r="XBO160" s="27"/>
      <c r="XBP160" s="27"/>
      <c r="XBQ160" s="27"/>
      <c r="XBR160" s="27"/>
      <c r="XBS160" s="27"/>
      <c r="XBT160" s="27"/>
      <c r="XBU160" s="27"/>
      <c r="XBV160" s="27"/>
      <c r="XBW160" s="27"/>
      <c r="XBX160" s="27"/>
    </row>
    <row r="161" spans="1:25 16282:16300" s="43" customFormat="1" ht="40" customHeight="1" x14ac:dyDescent="0.5">
      <c r="A161" s="21">
        <v>159</v>
      </c>
      <c r="B161" s="30">
        <v>10361875</v>
      </c>
      <c r="C161" s="23" t="s">
        <v>21</v>
      </c>
      <c r="D161" s="31">
        <v>65</v>
      </c>
      <c r="E161" s="52">
        <v>31.25</v>
      </c>
      <c r="F161" s="47">
        <v>25.85</v>
      </c>
      <c r="G161" s="47">
        <v>28.73</v>
      </c>
      <c r="H161" s="47">
        <v>27.77</v>
      </c>
      <c r="I161" s="46">
        <v>2.88</v>
      </c>
      <c r="J161" s="46">
        <f t="shared" si="6"/>
        <v>0.10370903853078862</v>
      </c>
      <c r="K161" s="24">
        <f t="shared" si="8"/>
        <v>5.9209231246932488</v>
      </c>
      <c r="L161" s="31">
        <v>116.97</v>
      </c>
      <c r="M161" s="23">
        <f t="shared" si="7"/>
        <v>166.36323047519377</v>
      </c>
      <c r="N161" s="41">
        <v>0.12989999999999999</v>
      </c>
      <c r="O161" s="25">
        <v>0.15590000000000001</v>
      </c>
      <c r="P161" s="41">
        <v>0.16420000000000001</v>
      </c>
      <c r="Q161" s="42">
        <v>0.12909999999999999</v>
      </c>
      <c r="R161" s="26">
        <v>0.20960000000000001</v>
      </c>
      <c r="S161" s="42">
        <v>0.26350000000000001</v>
      </c>
      <c r="T161" s="25">
        <f>700/N161</f>
        <v>5388.7605850654354</v>
      </c>
      <c r="U161" s="25">
        <f>700/O161</f>
        <v>4490.0577293136621</v>
      </c>
      <c r="V161" s="25">
        <f>700/P161</f>
        <v>4263.0937880633373</v>
      </c>
      <c r="W161" s="26">
        <f>700/Q161</f>
        <v>5422.1533694810232</v>
      </c>
      <c r="X161" s="26">
        <f>700/R161</f>
        <v>3339.6946564885493</v>
      </c>
      <c r="Y161" s="26">
        <f>700/S161</f>
        <v>2656.5464895635673</v>
      </c>
      <c r="XBF161" s="27"/>
      <c r="XBG161" s="27"/>
      <c r="XBH161" s="27"/>
      <c r="XBI161" s="27"/>
      <c r="XBJ161" s="27"/>
      <c r="XBK161" s="27"/>
      <c r="XBL161" s="27"/>
      <c r="XBM161" s="27"/>
      <c r="XBN161" s="27"/>
      <c r="XBO161" s="27"/>
      <c r="XBP161" s="27"/>
      <c r="XBQ161" s="27"/>
      <c r="XBR161" s="27"/>
      <c r="XBS161" s="27"/>
      <c r="XBT161" s="27"/>
      <c r="XBU161" s="27"/>
      <c r="XBV161" s="27"/>
      <c r="XBW161" s="27"/>
      <c r="XBX161" s="27"/>
    </row>
    <row r="162" spans="1:25 16282:16300" s="43" customFormat="1" ht="40" customHeight="1" x14ac:dyDescent="0.5">
      <c r="A162" s="21">
        <v>160</v>
      </c>
      <c r="B162" s="29">
        <v>10131982</v>
      </c>
      <c r="C162" s="23" t="s">
        <v>21</v>
      </c>
      <c r="D162" s="23">
        <v>74</v>
      </c>
      <c r="E162" s="52">
        <v>36.6</v>
      </c>
      <c r="F162" s="46">
        <v>26.75</v>
      </c>
      <c r="G162" s="46">
        <v>30.23</v>
      </c>
      <c r="H162" s="46">
        <v>28.85</v>
      </c>
      <c r="I162" s="46">
        <v>3.48</v>
      </c>
      <c r="J162" s="46">
        <f t="shared" si="6"/>
        <v>0.12062391681109184</v>
      </c>
      <c r="K162" s="24">
        <f t="shared" si="8"/>
        <v>6.878011146548487</v>
      </c>
      <c r="L162" s="23">
        <v>67.040000000000006</v>
      </c>
      <c r="M162" s="23">
        <f t="shared" si="7"/>
        <v>69.813946605077589</v>
      </c>
      <c r="N162" s="41">
        <v>0.30959999999999999</v>
      </c>
      <c r="O162" s="25">
        <v>0.37159999999999999</v>
      </c>
      <c r="P162" s="41">
        <v>0.39119999999999999</v>
      </c>
      <c r="Q162" s="42">
        <v>0.30759999999999998</v>
      </c>
      <c r="R162" s="26">
        <v>0.49959999999999999</v>
      </c>
      <c r="S162" s="42">
        <v>0.628</v>
      </c>
      <c r="T162" s="25">
        <f>700/N162</f>
        <v>2260.9819121447031</v>
      </c>
      <c r="U162" s="25">
        <f>700/O162</f>
        <v>1883.745963401507</v>
      </c>
      <c r="V162" s="25">
        <f>700/P162</f>
        <v>1789.3660531697342</v>
      </c>
      <c r="W162" s="26">
        <f>700/Q162</f>
        <v>2275.6827048114437</v>
      </c>
      <c r="X162" s="26">
        <f>700/R162</f>
        <v>1401.1208967173739</v>
      </c>
      <c r="Y162" s="26">
        <f>700/S162</f>
        <v>1114.6496815286623</v>
      </c>
      <c r="XBF162" s="27"/>
      <c r="XBG162" s="27"/>
      <c r="XBH162" s="27"/>
      <c r="XBI162" s="27"/>
      <c r="XBJ162" s="27"/>
      <c r="XBK162" s="27"/>
      <c r="XBL162" s="27"/>
      <c r="XBM162" s="27"/>
      <c r="XBN162" s="27"/>
      <c r="XBO162" s="27"/>
      <c r="XBP162" s="27"/>
      <c r="XBQ162" s="27"/>
      <c r="XBR162" s="27"/>
      <c r="XBS162" s="27"/>
      <c r="XBT162" s="27"/>
      <c r="XBU162" s="27"/>
      <c r="XBV162" s="27"/>
      <c r="XBW162" s="27"/>
      <c r="XBX162" s="27"/>
    </row>
    <row r="163" spans="1:25 16282:16300" s="43" customFormat="1" ht="40" customHeight="1" x14ac:dyDescent="0.5">
      <c r="A163" s="21">
        <v>161</v>
      </c>
      <c r="B163" s="29">
        <v>10125778</v>
      </c>
      <c r="C163" s="23" t="s">
        <v>21</v>
      </c>
      <c r="D163" s="23">
        <v>61</v>
      </c>
      <c r="E163" s="52">
        <v>36.6</v>
      </c>
      <c r="F163" s="46">
        <v>24.85</v>
      </c>
      <c r="G163" s="46">
        <v>27.73</v>
      </c>
      <c r="H163" s="46">
        <v>27.73</v>
      </c>
      <c r="I163" s="46">
        <v>2.88</v>
      </c>
      <c r="J163" s="46">
        <f t="shared" si="6"/>
        <v>0.10385863685539126</v>
      </c>
      <c r="K163" s="24">
        <f t="shared" si="8"/>
        <v>5.9294031383524288</v>
      </c>
      <c r="L163" s="23">
        <v>94.04</v>
      </c>
      <c r="M163" s="23">
        <f t="shared" si="7"/>
        <v>118.3665061522278</v>
      </c>
      <c r="N163" s="41">
        <v>0.18260000000000001</v>
      </c>
      <c r="O163" s="25">
        <v>0.21920000000000001</v>
      </c>
      <c r="P163" s="41">
        <v>0.23069999999999999</v>
      </c>
      <c r="Q163" s="42">
        <v>0.18140000000000001</v>
      </c>
      <c r="R163" s="26">
        <v>0.29470000000000002</v>
      </c>
      <c r="S163" s="42">
        <v>0.37040000000000001</v>
      </c>
      <c r="T163" s="25">
        <f>700/N163</f>
        <v>3833.5158817086526</v>
      </c>
      <c r="U163" s="25">
        <f>700/O163</f>
        <v>3193.4306569343066</v>
      </c>
      <c r="V163" s="25">
        <f>700/P163</f>
        <v>3034.243606415258</v>
      </c>
      <c r="W163" s="26">
        <f>700/Q163</f>
        <v>3858.8754134509372</v>
      </c>
      <c r="X163" s="26">
        <f>700/R163</f>
        <v>2375.296912114014</v>
      </c>
      <c r="Y163" s="26">
        <f>700/S163</f>
        <v>1889.8488120950324</v>
      </c>
      <c r="XBF163" s="27"/>
      <c r="XBG163" s="27"/>
      <c r="XBH163" s="27"/>
      <c r="XBI163" s="27"/>
      <c r="XBJ163" s="27"/>
      <c r="XBK163" s="27"/>
      <c r="XBL163" s="27"/>
      <c r="XBM163" s="27"/>
      <c r="XBN163" s="27"/>
      <c r="XBO163" s="27"/>
      <c r="XBP163" s="27"/>
      <c r="XBQ163" s="27"/>
      <c r="XBR163" s="27"/>
      <c r="XBS163" s="27"/>
      <c r="XBT163" s="27"/>
      <c r="XBU163" s="27"/>
      <c r="XBV163" s="27"/>
      <c r="XBW163" s="27"/>
      <c r="XBX163" s="27"/>
    </row>
    <row r="164" spans="1:25 16282:16300" s="43" customFormat="1" ht="40" customHeight="1" x14ac:dyDescent="0.5">
      <c r="A164" s="21">
        <v>162</v>
      </c>
      <c r="B164" s="22">
        <v>150709094</v>
      </c>
      <c r="C164" s="23" t="s">
        <v>21</v>
      </c>
      <c r="D164" s="21">
        <v>60</v>
      </c>
      <c r="E164" s="52">
        <v>22.49</v>
      </c>
      <c r="F164" s="45">
        <v>26.75</v>
      </c>
      <c r="G164" s="45">
        <v>29.53</v>
      </c>
      <c r="H164" s="45">
        <v>26.72</v>
      </c>
      <c r="I164" s="45">
        <v>2.78</v>
      </c>
      <c r="J164" s="46">
        <f t="shared" si="6"/>
        <v>0.10404191616766467</v>
      </c>
      <c r="K164" s="24">
        <f t="shared" si="8"/>
        <v>5.9397920107669604</v>
      </c>
      <c r="L164" s="21">
        <v>40.57</v>
      </c>
      <c r="M164" s="23">
        <f t="shared" si="7"/>
        <v>31.890472412791137</v>
      </c>
      <c r="N164" s="41">
        <v>0.67779999999999996</v>
      </c>
      <c r="O164" s="25">
        <v>0.81340000000000001</v>
      </c>
      <c r="P164" s="41">
        <v>0.85650000000000004</v>
      </c>
      <c r="Q164" s="42">
        <v>0.6734</v>
      </c>
      <c r="R164" s="26">
        <v>1.0940000000000001</v>
      </c>
      <c r="S164" s="42">
        <v>1.375</v>
      </c>
      <c r="T164" s="25">
        <f>700/N164</f>
        <v>1032.7530244910004</v>
      </c>
      <c r="U164" s="25">
        <f>700/O164</f>
        <v>860.5851979345955</v>
      </c>
      <c r="V164" s="25">
        <f>700/P164</f>
        <v>817.27962638645647</v>
      </c>
      <c r="W164" s="26">
        <f>700/Q164</f>
        <v>1039.5010395010395</v>
      </c>
      <c r="X164" s="26">
        <f>700/R164</f>
        <v>639.85374771480804</v>
      </c>
      <c r="Y164" s="26">
        <f>700/S164</f>
        <v>509.09090909090907</v>
      </c>
      <c r="XBF164" s="27"/>
      <c r="XBG164" s="27"/>
      <c r="XBH164" s="27"/>
      <c r="XBI164" s="27"/>
      <c r="XBJ164" s="27"/>
      <c r="XBK164" s="27"/>
      <c r="XBL164" s="27"/>
      <c r="XBM164" s="27"/>
      <c r="XBN164" s="27"/>
      <c r="XBO164" s="27"/>
      <c r="XBP164" s="27"/>
      <c r="XBQ164" s="27"/>
      <c r="XBR164" s="27"/>
      <c r="XBS164" s="27"/>
      <c r="XBT164" s="27"/>
      <c r="XBU164" s="27"/>
      <c r="XBV164" s="27"/>
      <c r="XBW164" s="27"/>
      <c r="XBX164" s="27"/>
    </row>
    <row r="165" spans="1:25 16282:16300" s="43" customFormat="1" ht="40" customHeight="1" x14ac:dyDescent="0.5">
      <c r="A165" s="21">
        <v>163</v>
      </c>
      <c r="B165" s="30">
        <v>10375030</v>
      </c>
      <c r="C165" s="23" t="s">
        <v>21</v>
      </c>
      <c r="D165" s="31">
        <v>63</v>
      </c>
      <c r="E165" s="52">
        <v>26.57</v>
      </c>
      <c r="F165" s="47">
        <v>24.49</v>
      </c>
      <c r="G165" s="47">
        <v>27.35</v>
      </c>
      <c r="H165" s="47">
        <v>27.41</v>
      </c>
      <c r="I165" s="45">
        <v>2.86</v>
      </c>
      <c r="J165" s="46">
        <f t="shared" si="6"/>
        <v>0.10434148121123676</v>
      </c>
      <c r="K165" s="24">
        <f t="shared" si="8"/>
        <v>5.9567714955715978</v>
      </c>
      <c r="L165" s="31">
        <v>156.44</v>
      </c>
      <c r="M165" s="23">
        <f t="shared" si="7"/>
        <v>261.84465919757139</v>
      </c>
      <c r="N165" s="41">
        <v>8.2549999999999998E-2</v>
      </c>
      <c r="O165" s="25">
        <v>9.9070000000000005E-2</v>
      </c>
      <c r="P165" s="41">
        <v>0.1043</v>
      </c>
      <c r="Q165" s="42">
        <v>8.201E-2</v>
      </c>
      <c r="R165" s="26">
        <v>0.13320000000000001</v>
      </c>
      <c r="S165" s="42">
        <v>0.16739999999999999</v>
      </c>
      <c r="T165" s="25">
        <f>700/N165</f>
        <v>8479.7092671108421</v>
      </c>
      <c r="U165" s="25">
        <f>700/O165</f>
        <v>7065.7111133541939</v>
      </c>
      <c r="V165" s="25">
        <f>700/P165</f>
        <v>6711.4093959731545</v>
      </c>
      <c r="W165" s="26">
        <f>700/Q165</f>
        <v>8535.5444457992926</v>
      </c>
      <c r="X165" s="26">
        <f>700/R165</f>
        <v>5255.2552552552552</v>
      </c>
      <c r="Y165" s="26">
        <f>700/S165</f>
        <v>4181.6009557945044</v>
      </c>
      <c r="XBF165" s="27"/>
      <c r="XBG165" s="27"/>
      <c r="XBH165" s="27"/>
      <c r="XBI165" s="27"/>
      <c r="XBJ165" s="27"/>
      <c r="XBK165" s="27"/>
      <c r="XBL165" s="27"/>
      <c r="XBM165" s="27"/>
      <c r="XBN165" s="27"/>
      <c r="XBO165" s="27"/>
      <c r="XBP165" s="27"/>
      <c r="XBQ165" s="27"/>
      <c r="XBR165" s="27"/>
      <c r="XBS165" s="27"/>
      <c r="XBT165" s="27"/>
      <c r="XBU165" s="27"/>
      <c r="XBV165" s="27"/>
      <c r="XBW165" s="27"/>
      <c r="XBX165" s="27"/>
    </row>
    <row r="166" spans="1:25 16282:16300" s="43" customFormat="1" ht="40" customHeight="1" x14ac:dyDescent="0.5">
      <c r="A166" s="21">
        <v>164</v>
      </c>
      <c r="B166" s="30">
        <v>10329113</v>
      </c>
      <c r="C166" s="23" t="s">
        <v>21</v>
      </c>
      <c r="D166" s="31">
        <v>57</v>
      </c>
      <c r="E166" s="52">
        <v>33.979999999999997</v>
      </c>
      <c r="F166" s="47">
        <v>22.53</v>
      </c>
      <c r="G166" s="47">
        <v>25.53</v>
      </c>
      <c r="H166" s="47">
        <v>29.45</v>
      </c>
      <c r="I166" s="46">
        <v>3</v>
      </c>
      <c r="J166" s="46">
        <f t="shared" si="6"/>
        <v>0.10186757215619695</v>
      </c>
      <c r="K166" s="24">
        <f t="shared" si="8"/>
        <v>5.8165179873501573</v>
      </c>
      <c r="L166" s="31">
        <v>72.489999999999995</v>
      </c>
      <c r="M166" s="23">
        <f t="shared" si="7"/>
        <v>78.86693738844879</v>
      </c>
      <c r="N166" s="41">
        <v>0.27410000000000001</v>
      </c>
      <c r="O166" s="25">
        <v>0.32890000000000003</v>
      </c>
      <c r="P166" s="41">
        <v>0.3463</v>
      </c>
      <c r="Q166" s="42">
        <v>0.27229999999999999</v>
      </c>
      <c r="R166" s="26">
        <v>0.44219999999999998</v>
      </c>
      <c r="S166" s="42">
        <v>0.55589999999999995</v>
      </c>
      <c r="T166" s="25">
        <f>700/N166</f>
        <v>2553.8124771981029</v>
      </c>
      <c r="U166" s="25">
        <f>700/O166</f>
        <v>2128.3064761325631</v>
      </c>
      <c r="V166" s="25">
        <f>700/P166</f>
        <v>2021.3687554143805</v>
      </c>
      <c r="W166" s="26">
        <f>700/Q166</f>
        <v>2570.694087403599</v>
      </c>
      <c r="X166" s="26">
        <f>700/R166</f>
        <v>1582.9941203075532</v>
      </c>
      <c r="Y166" s="26">
        <f>700/S166</f>
        <v>1259.2192840438929</v>
      </c>
      <c r="XBF166" s="27"/>
      <c r="XBG166" s="27"/>
      <c r="XBH166" s="27"/>
      <c r="XBI166" s="27"/>
      <c r="XBJ166" s="27"/>
      <c r="XBK166" s="27"/>
      <c r="XBL166" s="27"/>
      <c r="XBM166" s="27"/>
      <c r="XBN166" s="27"/>
      <c r="XBO166" s="27"/>
      <c r="XBP166" s="27"/>
      <c r="XBQ166" s="27"/>
      <c r="XBR166" s="27"/>
      <c r="XBS166" s="27"/>
      <c r="XBT166" s="27"/>
      <c r="XBU166" s="27"/>
      <c r="XBV166" s="27"/>
      <c r="XBW166" s="27"/>
      <c r="XBX166" s="27"/>
    </row>
    <row r="167" spans="1:25 16282:16300" s="43" customFormat="1" ht="40" customHeight="1" x14ac:dyDescent="0.5">
      <c r="A167" s="21">
        <v>165</v>
      </c>
      <c r="B167" s="22">
        <v>302032</v>
      </c>
      <c r="C167" s="23" t="s">
        <v>21</v>
      </c>
      <c r="D167" s="21">
        <v>65</v>
      </c>
      <c r="E167" s="52">
        <v>27.06</v>
      </c>
      <c r="F167" s="45">
        <v>23.13</v>
      </c>
      <c r="G167" s="45">
        <v>26.51</v>
      </c>
      <c r="H167" s="45">
        <v>31.48</v>
      </c>
      <c r="I167" s="45">
        <v>3.38</v>
      </c>
      <c r="J167" s="46">
        <f t="shared" si="6"/>
        <v>0.1073697585768742</v>
      </c>
      <c r="K167" s="24">
        <f t="shared" si="8"/>
        <v>6.1283562050956188</v>
      </c>
      <c r="L167" s="21">
        <v>51.97</v>
      </c>
      <c r="M167" s="23">
        <f t="shared" si="7"/>
        <v>46.928360188353238</v>
      </c>
      <c r="N167" s="41">
        <v>0.46060000000000001</v>
      </c>
      <c r="O167" s="25">
        <v>0.55279999999999996</v>
      </c>
      <c r="P167" s="41">
        <v>0.58199999999999996</v>
      </c>
      <c r="Q167" s="42">
        <v>0.45760000000000001</v>
      </c>
      <c r="R167" s="26">
        <v>0.74319999999999997</v>
      </c>
      <c r="S167" s="42">
        <v>0.93420000000000003</v>
      </c>
      <c r="T167" s="25">
        <f>700/N167</f>
        <v>1519.7568389057751</v>
      </c>
      <c r="U167" s="25">
        <f>700/O167</f>
        <v>1266.2807525325616</v>
      </c>
      <c r="V167" s="25">
        <f>700/P167</f>
        <v>1202.7491408934709</v>
      </c>
      <c r="W167" s="26">
        <f>700/Q167</f>
        <v>1529.7202797202797</v>
      </c>
      <c r="X167" s="26">
        <f>700/R167</f>
        <v>941.87298170075348</v>
      </c>
      <c r="Y167" s="26">
        <f>700/S167</f>
        <v>749.30421751230995</v>
      </c>
      <c r="XBF167" s="27"/>
      <c r="XBG167" s="27"/>
      <c r="XBH167" s="27"/>
      <c r="XBI167" s="27"/>
      <c r="XBJ167" s="27"/>
      <c r="XBK167" s="27"/>
      <c r="XBL167" s="27"/>
      <c r="XBM167" s="27"/>
      <c r="XBN167" s="27"/>
      <c r="XBO167" s="27"/>
      <c r="XBP167" s="27"/>
      <c r="XBQ167" s="27"/>
      <c r="XBR167" s="27"/>
      <c r="XBS167" s="27"/>
      <c r="XBT167" s="27"/>
      <c r="XBU167" s="27"/>
      <c r="XBV167" s="27"/>
      <c r="XBW167" s="27"/>
      <c r="XBX167" s="27"/>
    </row>
    <row r="168" spans="1:25 16282:16300" s="43" customFormat="1" ht="40" customHeight="1" x14ac:dyDescent="0.5">
      <c r="A168" s="21">
        <v>166</v>
      </c>
      <c r="B168" s="35">
        <v>10409600</v>
      </c>
      <c r="C168" s="23" t="s">
        <v>21</v>
      </c>
      <c r="D168" s="36">
        <v>69</v>
      </c>
      <c r="E168" s="52">
        <v>24.26</v>
      </c>
      <c r="F168" s="49">
        <v>24.18</v>
      </c>
      <c r="G168" s="49">
        <v>27.09</v>
      </c>
      <c r="H168" s="49">
        <v>27.09</v>
      </c>
      <c r="I168" s="45">
        <v>2.91</v>
      </c>
      <c r="J168" s="46">
        <f t="shared" si="6"/>
        <v>0.10741971207087486</v>
      </c>
      <c r="K168" s="24">
        <f t="shared" si="8"/>
        <v>6.1311856951837953</v>
      </c>
      <c r="L168" s="36">
        <v>137.47999999999999</v>
      </c>
      <c r="M168" s="23">
        <f t="shared" si="7"/>
        <v>214.04978568773271</v>
      </c>
      <c r="N168" s="41">
        <v>0.10100000000000001</v>
      </c>
      <c r="O168" s="25">
        <v>0.1212</v>
      </c>
      <c r="P168" s="41">
        <v>0.12759999999999999</v>
      </c>
      <c r="Q168" s="42">
        <v>0.1003</v>
      </c>
      <c r="R168" s="26">
        <v>0.16289999999999999</v>
      </c>
      <c r="S168" s="42">
        <v>0.20480000000000001</v>
      </c>
      <c r="T168" s="25">
        <f>700/N168</f>
        <v>6930.6930693069298</v>
      </c>
      <c r="U168" s="25">
        <f>700/O168</f>
        <v>5775.5775577557752</v>
      </c>
      <c r="V168" s="25">
        <f>700/P168</f>
        <v>5485.8934169279</v>
      </c>
      <c r="W168" s="26">
        <f>700/Q168</f>
        <v>6979.0628115653044</v>
      </c>
      <c r="X168" s="26">
        <f>700/R168</f>
        <v>4297.1147943523638</v>
      </c>
      <c r="Y168" s="26">
        <f>700/S168</f>
        <v>3417.96875</v>
      </c>
      <c r="XBF168" s="27"/>
      <c r="XBG168" s="27"/>
      <c r="XBH168" s="27"/>
      <c r="XBI168" s="27"/>
      <c r="XBJ168" s="27"/>
      <c r="XBK168" s="27"/>
      <c r="XBL168" s="27"/>
      <c r="XBM168" s="27"/>
      <c r="XBN168" s="27"/>
      <c r="XBO168" s="27"/>
      <c r="XBP168" s="27"/>
      <c r="XBQ168" s="27"/>
      <c r="XBR168" s="27"/>
      <c r="XBS168" s="27"/>
      <c r="XBT168" s="27"/>
      <c r="XBU168" s="27"/>
      <c r="XBV168" s="27"/>
      <c r="XBW168" s="27"/>
      <c r="XBX168" s="27"/>
    </row>
    <row r="169" spans="1:25 16282:16300" s="43" customFormat="1" ht="40" customHeight="1" x14ac:dyDescent="0.5">
      <c r="A169" s="21">
        <v>167</v>
      </c>
      <c r="B169" s="33"/>
      <c r="C169" s="23" t="s">
        <v>21</v>
      </c>
      <c r="D169" s="34">
        <v>66</v>
      </c>
      <c r="E169" s="52">
        <v>27.34</v>
      </c>
      <c r="F169" s="48">
        <v>24.19</v>
      </c>
      <c r="G169" s="48">
        <v>27.15</v>
      </c>
      <c r="H169" s="48">
        <v>27.52</v>
      </c>
      <c r="I169" s="45">
        <v>2.96</v>
      </c>
      <c r="J169" s="46">
        <f t="shared" si="6"/>
        <v>0.10755813953488372</v>
      </c>
      <c r="K169" s="24">
        <f t="shared" si="8"/>
        <v>6.1390264139889776</v>
      </c>
      <c r="L169" s="34">
        <v>54.43</v>
      </c>
      <c r="M169" s="23">
        <f t="shared" si="7"/>
        <v>50.439287398451484</v>
      </c>
      <c r="N169" s="41">
        <v>0.42849999999999999</v>
      </c>
      <c r="O169" s="25">
        <v>0.51429999999999998</v>
      </c>
      <c r="P169" s="41">
        <v>0.54149999999999998</v>
      </c>
      <c r="Q169" s="42">
        <v>0.42580000000000001</v>
      </c>
      <c r="R169" s="26">
        <v>0.6915</v>
      </c>
      <c r="S169" s="42">
        <v>0.86919999999999997</v>
      </c>
      <c r="T169" s="25">
        <f>700/N169</f>
        <v>1633.6056009334889</v>
      </c>
      <c r="U169" s="25">
        <f>700/O169</f>
        <v>1361.0733035193468</v>
      </c>
      <c r="V169" s="25">
        <f>700/P169</f>
        <v>1292.7054478301015</v>
      </c>
      <c r="W169" s="26">
        <f>700/Q169</f>
        <v>1643.9643024894317</v>
      </c>
      <c r="X169" s="26">
        <f>700/R169</f>
        <v>1012.292118582791</v>
      </c>
      <c r="Y169" s="26">
        <f>700/S169</f>
        <v>805.33824206166594</v>
      </c>
      <c r="XBF169" s="27"/>
      <c r="XBG169" s="27"/>
      <c r="XBH169" s="27"/>
      <c r="XBI169" s="27"/>
      <c r="XBJ169" s="27"/>
      <c r="XBK169" s="27"/>
      <c r="XBL169" s="27"/>
      <c r="XBM169" s="27"/>
      <c r="XBN169" s="27"/>
      <c r="XBO169" s="27"/>
      <c r="XBP169" s="27"/>
      <c r="XBQ169" s="27"/>
      <c r="XBR169" s="27"/>
      <c r="XBS169" s="27"/>
      <c r="XBT169" s="27"/>
      <c r="XBU169" s="27"/>
      <c r="XBV169" s="27"/>
      <c r="XBW169" s="27"/>
      <c r="XBX169" s="27"/>
    </row>
    <row r="170" spans="1:25 16282:16300" s="43" customFormat="1" ht="40" customHeight="1" x14ac:dyDescent="0.5">
      <c r="A170" s="21">
        <v>168</v>
      </c>
      <c r="B170" s="30">
        <v>10389241</v>
      </c>
      <c r="C170" s="23" t="s">
        <v>21</v>
      </c>
      <c r="D170" s="31">
        <v>63</v>
      </c>
      <c r="E170" s="52">
        <v>22.27</v>
      </c>
      <c r="F170" s="47">
        <v>23.61</v>
      </c>
      <c r="G170" s="47">
        <v>26.52</v>
      </c>
      <c r="H170" s="47">
        <v>26.65</v>
      </c>
      <c r="I170" s="46">
        <v>2.91</v>
      </c>
      <c r="J170" s="46">
        <f t="shared" si="6"/>
        <v>0.10919324577861164</v>
      </c>
      <c r="K170" s="24">
        <f t="shared" si="8"/>
        <v>6.2316235014223249</v>
      </c>
      <c r="L170" s="31">
        <v>83.84</v>
      </c>
      <c r="M170" s="23">
        <f t="shared" si="7"/>
        <v>98.956681163186445</v>
      </c>
      <c r="N170" s="41">
        <v>0.21840000000000001</v>
      </c>
      <c r="O170" s="25">
        <v>0.2621</v>
      </c>
      <c r="P170" s="41">
        <v>0.27600000000000002</v>
      </c>
      <c r="Q170" s="42">
        <v>0.217</v>
      </c>
      <c r="R170" s="26">
        <v>0.35249999999999998</v>
      </c>
      <c r="S170" s="42">
        <v>0.443</v>
      </c>
      <c r="T170" s="25">
        <f>700/N170</f>
        <v>3205.1282051282051</v>
      </c>
      <c r="U170" s="25">
        <f>700/O170</f>
        <v>2670.7363601678749</v>
      </c>
      <c r="V170" s="25">
        <f>700/P170</f>
        <v>2536.231884057971</v>
      </c>
      <c r="W170" s="26">
        <f>700/Q170</f>
        <v>3225.8064516129034</v>
      </c>
      <c r="X170" s="26">
        <f>700/R170</f>
        <v>1985.8156028368796</v>
      </c>
      <c r="Y170" s="26">
        <f>700/S170</f>
        <v>1580.1354401805868</v>
      </c>
      <c r="XBF170" s="27"/>
      <c r="XBG170" s="27"/>
      <c r="XBH170" s="27"/>
      <c r="XBI170" s="27"/>
      <c r="XBJ170" s="27"/>
      <c r="XBK170" s="27"/>
      <c r="XBL170" s="27"/>
      <c r="XBM170" s="27"/>
      <c r="XBN170" s="27"/>
      <c r="XBO170" s="27"/>
      <c r="XBP170" s="27"/>
      <c r="XBQ170" s="27"/>
      <c r="XBR170" s="27"/>
      <c r="XBS170" s="27"/>
      <c r="XBT170" s="27"/>
      <c r="XBU170" s="27"/>
      <c r="XBV170" s="27"/>
      <c r="XBW170" s="27"/>
      <c r="XBX170" s="27"/>
    </row>
    <row r="171" spans="1:25 16282:16300" s="43" customFormat="1" ht="40" customHeight="1" x14ac:dyDescent="0.5">
      <c r="A171" s="21">
        <v>169</v>
      </c>
      <c r="B171" s="30">
        <v>10362532</v>
      </c>
      <c r="C171" s="23" t="s">
        <v>21</v>
      </c>
      <c r="D171" s="31">
        <v>61</v>
      </c>
      <c r="E171" s="52">
        <v>17.72</v>
      </c>
      <c r="F171" s="47">
        <v>25.02</v>
      </c>
      <c r="G171" s="47">
        <v>28.11</v>
      </c>
      <c r="H171" s="47">
        <v>28.11</v>
      </c>
      <c r="I171" s="46">
        <v>3.09</v>
      </c>
      <c r="J171" s="46">
        <f t="shared" si="6"/>
        <v>0.10992529348986126</v>
      </c>
      <c r="K171" s="24">
        <f t="shared" si="8"/>
        <v>6.2730692607862419</v>
      </c>
      <c r="L171" s="31">
        <v>38.89</v>
      </c>
      <c r="M171" s="23">
        <f t="shared" si="7"/>
        <v>29.854398947767955</v>
      </c>
      <c r="N171" s="41">
        <v>0.72399999999999998</v>
      </c>
      <c r="O171" s="25">
        <v>0.86890000000000001</v>
      </c>
      <c r="P171" s="41">
        <v>0.91490000000000005</v>
      </c>
      <c r="Q171" s="42">
        <v>0.71930000000000005</v>
      </c>
      <c r="R171" s="26">
        <v>1.1679999999999999</v>
      </c>
      <c r="S171" s="42">
        <v>1.4690000000000001</v>
      </c>
      <c r="T171" s="25">
        <f>700/N171</f>
        <v>966.85082872928183</v>
      </c>
      <c r="U171" s="25">
        <f>700/O171</f>
        <v>805.61629646679705</v>
      </c>
      <c r="V171" s="25">
        <f>700/P171</f>
        <v>765.1109410864575</v>
      </c>
      <c r="W171" s="26">
        <f>700/Q171</f>
        <v>973.16835812595571</v>
      </c>
      <c r="X171" s="26">
        <f>700/R171</f>
        <v>599.31506849315076</v>
      </c>
      <c r="Y171" s="26">
        <f>700/S171</f>
        <v>476.51463580667115</v>
      </c>
      <c r="XBF171" s="27"/>
      <c r="XBG171" s="27"/>
      <c r="XBH171" s="27"/>
      <c r="XBI171" s="27"/>
      <c r="XBJ171" s="27"/>
      <c r="XBK171" s="27"/>
      <c r="XBL171" s="27"/>
      <c r="XBM171" s="27"/>
      <c r="XBN171" s="27"/>
      <c r="XBO171" s="27"/>
      <c r="XBP171" s="27"/>
      <c r="XBQ171" s="27"/>
      <c r="XBR171" s="27"/>
      <c r="XBS171" s="27"/>
      <c r="XBT171" s="27"/>
      <c r="XBU171" s="27"/>
      <c r="XBV171" s="27"/>
      <c r="XBW171" s="27"/>
      <c r="XBX171" s="27"/>
    </row>
    <row r="172" spans="1:25 16282:16300" s="43" customFormat="1" ht="40" customHeight="1" x14ac:dyDescent="0.5">
      <c r="A172" s="21">
        <v>170</v>
      </c>
      <c r="B172" s="30">
        <v>10203508</v>
      </c>
      <c r="C172" s="23" t="s">
        <v>21</v>
      </c>
      <c r="D172" s="31">
        <v>75</v>
      </c>
      <c r="E172" s="52">
        <v>19.57</v>
      </c>
      <c r="F172" s="47">
        <v>24.77</v>
      </c>
      <c r="G172" s="47">
        <v>28.42</v>
      </c>
      <c r="H172" s="47">
        <v>28.79</v>
      </c>
      <c r="I172" s="45">
        <v>3.65</v>
      </c>
      <c r="J172" s="46">
        <f t="shared" si="6"/>
        <v>0.12678013199027441</v>
      </c>
      <c r="K172" s="24">
        <f t="shared" si="8"/>
        <v>7.2254191593261057</v>
      </c>
      <c r="L172" s="31">
        <v>26.61</v>
      </c>
      <c r="M172" s="23">
        <f t="shared" si="7"/>
        <v>16.516999096828396</v>
      </c>
      <c r="N172" s="41">
        <v>1.3089999999999999</v>
      </c>
      <c r="O172" s="25">
        <v>1.571</v>
      </c>
      <c r="P172" s="41">
        <v>1.6539999999999999</v>
      </c>
      <c r="Q172" s="42">
        <v>1.3</v>
      </c>
      <c r="R172" s="26">
        <v>2.1120000000000001</v>
      </c>
      <c r="S172" s="42">
        <v>2.6539999999999999</v>
      </c>
      <c r="T172" s="25">
        <f>700/N172</f>
        <v>534.75935828877004</v>
      </c>
      <c r="U172" s="25">
        <f>700/O172</f>
        <v>445.57606619987268</v>
      </c>
      <c r="V172" s="25">
        <f>700/P172</f>
        <v>423.2164449818622</v>
      </c>
      <c r="W172" s="26">
        <f>700/Q172</f>
        <v>538.46153846153845</v>
      </c>
      <c r="X172" s="26">
        <f>700/R172</f>
        <v>331.43939393939394</v>
      </c>
      <c r="Y172" s="26">
        <f>700/S172</f>
        <v>263.75282592313488</v>
      </c>
      <c r="XBF172" s="27"/>
      <c r="XBG172" s="27"/>
      <c r="XBH172" s="27"/>
      <c r="XBI172" s="27"/>
      <c r="XBJ172" s="27"/>
      <c r="XBK172" s="27"/>
      <c r="XBL172" s="27"/>
      <c r="XBM172" s="27"/>
      <c r="XBN172" s="27"/>
      <c r="XBO172" s="27"/>
      <c r="XBP172" s="27"/>
      <c r="XBQ172" s="27"/>
      <c r="XBR172" s="27"/>
      <c r="XBS172" s="27"/>
      <c r="XBT172" s="27"/>
      <c r="XBU172" s="27"/>
      <c r="XBV172" s="27"/>
      <c r="XBW172" s="27"/>
      <c r="XBX172" s="27"/>
    </row>
    <row r="173" spans="1:25 16282:16300" s="43" customFormat="1" ht="40" customHeight="1" x14ac:dyDescent="0.5">
      <c r="A173" s="21">
        <v>171</v>
      </c>
      <c r="B173" s="29">
        <v>10131770</v>
      </c>
      <c r="C173" s="23" t="s">
        <v>21</v>
      </c>
      <c r="D173" s="23">
        <v>80</v>
      </c>
      <c r="E173" s="52">
        <v>25.6</v>
      </c>
      <c r="F173" s="46">
        <v>24.45</v>
      </c>
      <c r="G173" s="46">
        <v>27.99</v>
      </c>
      <c r="H173" s="46">
        <v>27.89</v>
      </c>
      <c r="I173" s="46">
        <v>3.54</v>
      </c>
      <c r="J173" s="46">
        <f t="shared" si="6"/>
        <v>0.12692721405521692</v>
      </c>
      <c r="K173" s="24">
        <f t="shared" si="8"/>
        <v>7.2337128795376353</v>
      </c>
      <c r="L173" s="23">
        <v>74.180000000000007</v>
      </c>
      <c r="M173" s="23">
        <f t="shared" si="7"/>
        <v>81.753921552638985</v>
      </c>
      <c r="N173" s="41">
        <v>0.26440000000000002</v>
      </c>
      <c r="O173" s="25">
        <v>0.31730000000000003</v>
      </c>
      <c r="P173" s="41">
        <v>0.33410000000000001</v>
      </c>
      <c r="Q173" s="42">
        <v>0.26269999999999999</v>
      </c>
      <c r="R173" s="26">
        <v>0.42659999999999998</v>
      </c>
      <c r="S173" s="42">
        <v>0.5363</v>
      </c>
      <c r="T173" s="25">
        <f>700/N173</f>
        <v>2647.5037821482601</v>
      </c>
      <c r="U173" s="25">
        <f>700/O173</f>
        <v>2206.1140876142449</v>
      </c>
      <c r="V173" s="25">
        <f>700/P173</f>
        <v>2095.1810835079318</v>
      </c>
      <c r="W173" s="26">
        <f>700/Q173</f>
        <v>2664.6364674533688</v>
      </c>
      <c r="X173" s="26">
        <f>700/R173</f>
        <v>1640.8813877168309</v>
      </c>
      <c r="Y173" s="26">
        <f>700/S173</f>
        <v>1305.2396046988626</v>
      </c>
      <c r="XBF173" s="27"/>
      <c r="XBG173" s="27"/>
      <c r="XBH173" s="27"/>
      <c r="XBI173" s="27"/>
      <c r="XBJ173" s="27"/>
      <c r="XBK173" s="27"/>
      <c r="XBL173" s="27"/>
      <c r="XBM173" s="27"/>
      <c r="XBN173" s="27"/>
      <c r="XBO173" s="27"/>
      <c r="XBP173" s="27"/>
      <c r="XBQ173" s="27"/>
      <c r="XBR173" s="27"/>
      <c r="XBS173" s="27"/>
      <c r="XBT173" s="27"/>
      <c r="XBU173" s="27"/>
      <c r="XBV173" s="27"/>
      <c r="XBW173" s="27"/>
      <c r="XBX173" s="27"/>
    </row>
    <row r="174" spans="1:25 16282:16300" s="43" customFormat="1" ht="40" customHeight="1" x14ac:dyDescent="0.5">
      <c r="A174" s="21">
        <v>172</v>
      </c>
      <c r="B174" s="22">
        <v>161111043</v>
      </c>
      <c r="C174" s="23" t="s">
        <v>21</v>
      </c>
      <c r="D174" s="21">
        <v>59</v>
      </c>
      <c r="E174" s="52">
        <v>25</v>
      </c>
      <c r="F174" s="45">
        <v>23.77</v>
      </c>
      <c r="G174" s="45">
        <v>26.86</v>
      </c>
      <c r="H174" s="45">
        <v>30.28</v>
      </c>
      <c r="I174" s="45">
        <v>3.09</v>
      </c>
      <c r="J174" s="46">
        <f t="shared" si="6"/>
        <v>0.10204755614266842</v>
      </c>
      <c r="K174" s="24">
        <f t="shared" si="8"/>
        <v>5.8267242128939696</v>
      </c>
      <c r="L174" s="21">
        <v>74.73</v>
      </c>
      <c r="M174" s="23">
        <f t="shared" si="7"/>
        <v>82.701485986304462</v>
      </c>
      <c r="N174" s="41">
        <v>0.26140000000000002</v>
      </c>
      <c r="O174" s="25">
        <v>0.31369999999999998</v>
      </c>
      <c r="P174" s="41">
        <v>0.33029999999999998</v>
      </c>
      <c r="Q174" s="42">
        <v>0.25969999999999999</v>
      </c>
      <c r="R174" s="26">
        <v>0.42170000000000002</v>
      </c>
      <c r="S174" s="42">
        <v>0.53010000000000002</v>
      </c>
      <c r="T174" s="25">
        <f>700/N174</f>
        <v>2677.8882938026013</v>
      </c>
      <c r="U174" s="25">
        <f>700/O174</f>
        <v>2231.4313037934335</v>
      </c>
      <c r="V174" s="25">
        <f>700/P174</f>
        <v>2119.2854980320922</v>
      </c>
      <c r="W174" s="26">
        <f>700/Q174</f>
        <v>2695.4177897574127</v>
      </c>
      <c r="X174" s="26">
        <f>700/R174</f>
        <v>1659.9478302110504</v>
      </c>
      <c r="Y174" s="26">
        <f>700/S174</f>
        <v>1320.5055649877381</v>
      </c>
      <c r="XBF174" s="27"/>
      <c r="XBG174" s="27"/>
      <c r="XBH174" s="27"/>
      <c r="XBI174" s="27"/>
      <c r="XBJ174" s="27"/>
      <c r="XBK174" s="27"/>
      <c r="XBL174" s="27"/>
      <c r="XBM174" s="27"/>
      <c r="XBN174" s="27"/>
      <c r="XBO174" s="27"/>
      <c r="XBP174" s="27"/>
      <c r="XBQ174" s="27"/>
      <c r="XBR174" s="27"/>
      <c r="XBS174" s="27"/>
      <c r="XBT174" s="27"/>
      <c r="XBU174" s="27"/>
      <c r="XBV174" s="27"/>
      <c r="XBW174" s="27"/>
      <c r="XBX174" s="27"/>
    </row>
    <row r="175" spans="1:25 16282:16300" s="43" customFormat="1" ht="40" customHeight="1" x14ac:dyDescent="0.5">
      <c r="A175" s="21">
        <v>173</v>
      </c>
      <c r="B175" s="29" t="s">
        <v>0</v>
      </c>
      <c r="C175" s="23" t="s">
        <v>21</v>
      </c>
      <c r="D175" s="23">
        <v>70</v>
      </c>
      <c r="E175" s="52">
        <v>22.6</v>
      </c>
      <c r="F175" s="46">
        <v>22.23</v>
      </c>
      <c r="G175" s="46">
        <v>25.79</v>
      </c>
      <c r="H175" s="46">
        <v>28.01</v>
      </c>
      <c r="I175" s="46">
        <v>3.56</v>
      </c>
      <c r="J175" s="46">
        <f t="shared" si="6"/>
        <v>0.12709746519100321</v>
      </c>
      <c r="K175" s="24">
        <f t="shared" si="8"/>
        <v>7.243312685690551</v>
      </c>
      <c r="L175" s="23">
        <v>49.08</v>
      </c>
      <c r="M175" s="23">
        <f t="shared" si="7"/>
        <v>42.921238494468255</v>
      </c>
      <c r="N175" s="41">
        <v>0.50360000000000005</v>
      </c>
      <c r="O175" s="25">
        <v>0.60440000000000005</v>
      </c>
      <c r="P175" s="41">
        <v>0.63639999999999997</v>
      </c>
      <c r="Q175" s="42">
        <v>0.50029999999999997</v>
      </c>
      <c r="R175" s="26">
        <v>0.81259999999999999</v>
      </c>
      <c r="S175" s="42">
        <v>1.0209999999999999</v>
      </c>
      <c r="T175" s="25">
        <f>700/N175</f>
        <v>1389.9920571882444</v>
      </c>
      <c r="U175" s="25">
        <f>700/O175</f>
        <v>1158.173395102581</v>
      </c>
      <c r="V175" s="25">
        <f>700/P175</f>
        <v>1099.9371464487745</v>
      </c>
      <c r="W175" s="26">
        <f>700/Q175</f>
        <v>1399.1605036977815</v>
      </c>
      <c r="X175" s="26">
        <f>700/R175</f>
        <v>861.43243908442037</v>
      </c>
      <c r="Y175" s="26">
        <f>700/S175</f>
        <v>685.60235063663083</v>
      </c>
      <c r="XBF175" s="27"/>
      <c r="XBG175" s="27"/>
      <c r="XBH175" s="27"/>
      <c r="XBI175" s="27"/>
      <c r="XBJ175" s="27"/>
      <c r="XBK175" s="27"/>
      <c r="XBL175" s="27"/>
      <c r="XBM175" s="27"/>
      <c r="XBN175" s="27"/>
      <c r="XBO175" s="27"/>
      <c r="XBP175" s="27"/>
      <c r="XBQ175" s="27"/>
      <c r="XBR175" s="27"/>
      <c r="XBS175" s="27"/>
      <c r="XBT175" s="27"/>
      <c r="XBU175" s="27"/>
      <c r="XBV175" s="27"/>
      <c r="XBW175" s="27"/>
      <c r="XBX175" s="27"/>
    </row>
    <row r="176" spans="1:25 16282:16300" s="43" customFormat="1" ht="40" customHeight="1" x14ac:dyDescent="0.5">
      <c r="A176" s="21">
        <v>174</v>
      </c>
      <c r="B176" s="22">
        <v>150715120</v>
      </c>
      <c r="C176" s="23" t="s">
        <v>21</v>
      </c>
      <c r="D176" s="21">
        <v>51</v>
      </c>
      <c r="E176" s="52">
        <v>19.28</v>
      </c>
      <c r="F176" s="45">
        <v>24.55</v>
      </c>
      <c r="G176" s="45">
        <v>27.29</v>
      </c>
      <c r="H176" s="45">
        <v>26.76</v>
      </c>
      <c r="I176" s="45">
        <v>2.74</v>
      </c>
      <c r="J176" s="46">
        <f t="shared" si="6"/>
        <v>0.1023916292974589</v>
      </c>
      <c r="K176" s="24">
        <f t="shared" si="8"/>
        <v>5.8462342945013956</v>
      </c>
      <c r="L176" s="21">
        <v>164.54</v>
      </c>
      <c r="M176" s="23">
        <f t="shared" si="7"/>
        <v>283.29875749226881</v>
      </c>
      <c r="N176" s="41">
        <v>7.6300000000000007E-2</v>
      </c>
      <c r="O176" s="25">
        <v>9.1569999999999999E-2</v>
      </c>
      <c r="P176" s="41">
        <v>9.6409999999999996E-2</v>
      </c>
      <c r="Q176" s="42">
        <v>7.5800000000000006E-2</v>
      </c>
      <c r="R176" s="26">
        <v>0.1231</v>
      </c>
      <c r="S176" s="42">
        <v>0.15479999999999999</v>
      </c>
      <c r="T176" s="25">
        <f>700/N176</f>
        <v>9174.3119266055037</v>
      </c>
      <c r="U176" s="25">
        <f>700/O176</f>
        <v>7644.4250300316698</v>
      </c>
      <c r="V176" s="25">
        <f>700/P176</f>
        <v>7260.6576081319372</v>
      </c>
      <c r="W176" s="26">
        <f>700/Q176</f>
        <v>9234.8284960422152</v>
      </c>
      <c r="X176" s="26">
        <f>700/R176</f>
        <v>5686.4337936636884</v>
      </c>
      <c r="Y176" s="26">
        <f>700/S176</f>
        <v>4521.9638242894061</v>
      </c>
      <c r="XBF176" s="27"/>
      <c r="XBG176" s="27"/>
      <c r="XBH176" s="27"/>
      <c r="XBI176" s="27"/>
      <c r="XBJ176" s="27"/>
      <c r="XBK176" s="27"/>
      <c r="XBL176" s="27"/>
      <c r="XBM176" s="27"/>
      <c r="XBN176" s="27"/>
      <c r="XBO176" s="27"/>
      <c r="XBP176" s="27"/>
      <c r="XBQ176" s="27"/>
      <c r="XBR176" s="27"/>
      <c r="XBS176" s="27"/>
      <c r="XBT176" s="27"/>
      <c r="XBU176" s="27"/>
      <c r="XBV176" s="27"/>
      <c r="XBW176" s="27"/>
      <c r="XBX176" s="27"/>
    </row>
    <row r="177" spans="1:25 16282:16300" s="43" customFormat="1" ht="40" customHeight="1" x14ac:dyDescent="0.5">
      <c r="A177" s="21">
        <v>175</v>
      </c>
      <c r="B177" s="35">
        <v>10373699</v>
      </c>
      <c r="C177" s="23" t="s">
        <v>21</v>
      </c>
      <c r="D177" s="36">
        <v>50</v>
      </c>
      <c r="E177" s="52">
        <v>27.59</v>
      </c>
      <c r="F177" s="49">
        <v>21.78</v>
      </c>
      <c r="G177" s="49">
        <v>24.28</v>
      </c>
      <c r="H177" s="49">
        <v>24.36</v>
      </c>
      <c r="I177" s="45">
        <v>2.5</v>
      </c>
      <c r="J177" s="46">
        <f t="shared" si="6"/>
        <v>0.10262725779967159</v>
      </c>
      <c r="K177" s="24">
        <f t="shared" si="8"/>
        <v>5.8595944224423206</v>
      </c>
      <c r="L177" s="36">
        <v>187.78</v>
      </c>
      <c r="M177" s="23">
        <f t="shared" si="7"/>
        <v>348.14014262766341</v>
      </c>
      <c r="N177" s="41">
        <v>6.2089999999999999E-2</v>
      </c>
      <c r="O177" s="25">
        <v>7.4510000000000007E-2</v>
      </c>
      <c r="P177" s="41">
        <v>7.8450000000000006E-2</v>
      </c>
      <c r="Q177" s="42">
        <v>6.1679999999999999E-2</v>
      </c>
      <c r="R177" s="26">
        <v>0.1002</v>
      </c>
      <c r="S177" s="42">
        <v>0.12590000000000001</v>
      </c>
      <c r="T177" s="25">
        <f>700/N177</f>
        <v>11273.957158962796</v>
      </c>
      <c r="U177" s="25">
        <f>700/O177</f>
        <v>9394.7121191786337</v>
      </c>
      <c r="V177" s="25">
        <f>700/P177</f>
        <v>8922.8808158062457</v>
      </c>
      <c r="W177" s="26">
        <f>700/Q177</f>
        <v>11348.897535667964</v>
      </c>
      <c r="X177" s="26">
        <f>700/R177</f>
        <v>6986.0279441117764</v>
      </c>
      <c r="Y177" s="26">
        <f>700/S177</f>
        <v>5559.9682287529777</v>
      </c>
      <c r="XBF177" s="27"/>
      <c r="XBG177" s="27"/>
      <c r="XBH177" s="27"/>
      <c r="XBI177" s="27"/>
      <c r="XBJ177" s="27"/>
      <c r="XBK177" s="27"/>
      <c r="XBL177" s="27"/>
      <c r="XBM177" s="27"/>
      <c r="XBN177" s="27"/>
      <c r="XBO177" s="27"/>
      <c r="XBP177" s="27"/>
      <c r="XBQ177" s="27"/>
      <c r="XBR177" s="27"/>
      <c r="XBS177" s="27"/>
      <c r="XBT177" s="27"/>
      <c r="XBU177" s="27"/>
      <c r="XBV177" s="27"/>
      <c r="XBW177" s="27"/>
      <c r="XBX177" s="27"/>
    </row>
    <row r="178" spans="1:25 16282:16300" s="43" customFormat="1" ht="40" customHeight="1" x14ac:dyDescent="0.5">
      <c r="A178" s="21">
        <v>176</v>
      </c>
      <c r="B178" s="30">
        <v>10259622</v>
      </c>
      <c r="C178" s="23" t="s">
        <v>21</v>
      </c>
      <c r="D178" s="31">
        <v>54</v>
      </c>
      <c r="E178" s="52">
        <v>26.77</v>
      </c>
      <c r="F178" s="47">
        <v>27.44</v>
      </c>
      <c r="G178" s="47">
        <v>30.74</v>
      </c>
      <c r="H178" s="47">
        <v>31.91</v>
      </c>
      <c r="I178" s="46">
        <v>3.3</v>
      </c>
      <c r="J178" s="46">
        <f t="shared" si="6"/>
        <v>0.10341585709808837</v>
      </c>
      <c r="K178" s="24">
        <f t="shared" si="8"/>
        <v>5.904303316526005</v>
      </c>
      <c r="L178" s="31">
        <v>94.21</v>
      </c>
      <c r="M178" s="23">
        <f t="shared" si="7"/>
        <v>118.70047767738522</v>
      </c>
      <c r="N178" s="41">
        <v>0.18210000000000001</v>
      </c>
      <c r="O178" s="25">
        <v>0.2185</v>
      </c>
      <c r="P178" s="41">
        <v>0.2301</v>
      </c>
      <c r="Q178" s="42">
        <v>0.18090000000000001</v>
      </c>
      <c r="R178" s="26">
        <v>0.29380000000000001</v>
      </c>
      <c r="S178" s="42">
        <v>0.36930000000000002</v>
      </c>
      <c r="T178" s="25">
        <f>700/N178</f>
        <v>3844.0417353102689</v>
      </c>
      <c r="U178" s="25">
        <f>700/O178</f>
        <v>3203.6613272311215</v>
      </c>
      <c r="V178" s="25">
        <f>700/P178</f>
        <v>3042.1555845284661</v>
      </c>
      <c r="W178" s="26">
        <f>700/Q178</f>
        <v>3869.5411829740187</v>
      </c>
      <c r="X178" s="26">
        <f>700/R178</f>
        <v>2382.5731790333562</v>
      </c>
      <c r="Y178" s="26">
        <f>700/S178</f>
        <v>1895.4779312212293</v>
      </c>
      <c r="XBF178" s="27"/>
      <c r="XBG178" s="27"/>
      <c r="XBH178" s="27"/>
      <c r="XBI178" s="27"/>
      <c r="XBJ178" s="27"/>
      <c r="XBK178" s="27"/>
      <c r="XBL178" s="27"/>
      <c r="XBM178" s="27"/>
      <c r="XBN178" s="27"/>
      <c r="XBO178" s="27"/>
      <c r="XBP178" s="27"/>
      <c r="XBQ178" s="27"/>
      <c r="XBR178" s="27"/>
      <c r="XBS178" s="27"/>
      <c r="XBT178" s="27"/>
      <c r="XBU178" s="27"/>
      <c r="XBV178" s="27"/>
      <c r="XBW178" s="27"/>
      <c r="XBX178" s="27"/>
    </row>
    <row r="179" spans="1:25 16282:16300" s="43" customFormat="1" ht="40" customHeight="1" x14ac:dyDescent="0.5">
      <c r="A179" s="21">
        <v>177</v>
      </c>
      <c r="B179" s="35" t="s">
        <v>13</v>
      </c>
      <c r="C179" s="23" t="s">
        <v>21</v>
      </c>
      <c r="D179" s="36">
        <v>71</v>
      </c>
      <c r="E179" s="52">
        <v>24.57</v>
      </c>
      <c r="F179" s="49">
        <v>22.7</v>
      </c>
      <c r="G179" s="49">
        <v>26.33</v>
      </c>
      <c r="H179" s="49">
        <v>28.47</v>
      </c>
      <c r="I179" s="45">
        <v>3.63</v>
      </c>
      <c r="J179" s="46">
        <f t="shared" si="6"/>
        <v>0.12750263435194942</v>
      </c>
      <c r="K179" s="24">
        <f t="shared" si="8"/>
        <v>7.2661569697711981</v>
      </c>
      <c r="L179" s="36">
        <v>44.98</v>
      </c>
      <c r="M179" s="23">
        <f t="shared" si="7"/>
        <v>37.460320128778747</v>
      </c>
      <c r="N179" s="41">
        <v>0.57699999999999996</v>
      </c>
      <c r="O179" s="25">
        <v>0.6925</v>
      </c>
      <c r="P179" s="41">
        <v>0.72909999999999997</v>
      </c>
      <c r="Q179" s="42">
        <v>0.57330000000000003</v>
      </c>
      <c r="R179" s="26">
        <v>0.93110000000000004</v>
      </c>
      <c r="S179" s="42">
        <v>1.17</v>
      </c>
      <c r="T179" s="25">
        <f>700/N179</f>
        <v>1213.1715771230504</v>
      </c>
      <c r="U179" s="25">
        <f>700/O179</f>
        <v>1010.8303249097473</v>
      </c>
      <c r="V179" s="25">
        <f>700/P179</f>
        <v>960.08777945412157</v>
      </c>
      <c r="W179" s="26">
        <f>700/Q179</f>
        <v>1221.001221001221</v>
      </c>
      <c r="X179" s="26">
        <f>700/R179</f>
        <v>751.79894748147353</v>
      </c>
      <c r="Y179" s="26">
        <f>700/S179</f>
        <v>598.29059829059838</v>
      </c>
      <c r="XBF179" s="27"/>
      <c r="XBG179" s="27"/>
      <c r="XBH179" s="27"/>
      <c r="XBI179" s="27"/>
      <c r="XBJ179" s="27"/>
      <c r="XBK179" s="27"/>
      <c r="XBL179" s="27"/>
      <c r="XBM179" s="27"/>
      <c r="XBN179" s="27"/>
      <c r="XBO179" s="27"/>
      <c r="XBP179" s="27"/>
      <c r="XBQ179" s="27"/>
      <c r="XBR179" s="27"/>
      <c r="XBS179" s="27"/>
      <c r="XBT179" s="27"/>
      <c r="XBU179" s="27"/>
      <c r="XBV179" s="27"/>
      <c r="XBW179" s="27"/>
      <c r="XBX179" s="27"/>
    </row>
    <row r="180" spans="1:25 16282:16300" s="43" customFormat="1" ht="40" customHeight="1" x14ac:dyDescent="0.5">
      <c r="A180" s="21">
        <v>178</v>
      </c>
      <c r="B180" s="33">
        <v>10235563</v>
      </c>
      <c r="C180" s="23" t="s">
        <v>21</v>
      </c>
      <c r="D180" s="34">
        <v>54</v>
      </c>
      <c r="E180" s="52">
        <v>25.1</v>
      </c>
      <c r="F180" s="48">
        <v>24.42</v>
      </c>
      <c r="G180" s="48">
        <v>27.2</v>
      </c>
      <c r="H180" s="48">
        <v>26.83</v>
      </c>
      <c r="I180" s="45">
        <v>2.78</v>
      </c>
      <c r="J180" s="46">
        <f t="shared" si="6"/>
        <v>0.10361535594483787</v>
      </c>
      <c r="K180" s="24">
        <f t="shared" si="8"/>
        <v>5.9156125742921786</v>
      </c>
      <c r="L180" s="34">
        <v>105.15</v>
      </c>
      <c r="M180" s="23">
        <f t="shared" si="7"/>
        <v>140.89111720022879</v>
      </c>
      <c r="N180" s="41">
        <v>0.15340000000000001</v>
      </c>
      <c r="O180" s="25">
        <v>0.18410000000000001</v>
      </c>
      <c r="P180" s="41">
        <v>0.19389999999999999</v>
      </c>
      <c r="Q180" s="42">
        <v>0.15240000000000001</v>
      </c>
      <c r="R180" s="26">
        <v>0.24759999999999999</v>
      </c>
      <c r="S180" s="42">
        <v>0.31119999999999998</v>
      </c>
      <c r="T180" s="25">
        <f>700/N180</f>
        <v>4563.2333767926984</v>
      </c>
      <c r="U180" s="25">
        <f>700/O180</f>
        <v>3802.2813688212923</v>
      </c>
      <c r="V180" s="25">
        <f>700/P180</f>
        <v>3610.1083032490978</v>
      </c>
      <c r="W180" s="26">
        <f>700/Q180</f>
        <v>4593.1758530183724</v>
      </c>
      <c r="X180" s="26">
        <f>700/R180</f>
        <v>2827.140549273021</v>
      </c>
      <c r="Y180" s="26">
        <f>700/S180</f>
        <v>2249.3573264781494</v>
      </c>
      <c r="XBF180" s="27"/>
      <c r="XBG180" s="27"/>
      <c r="XBH180" s="27"/>
      <c r="XBI180" s="27"/>
      <c r="XBJ180" s="27"/>
      <c r="XBK180" s="27"/>
      <c r="XBL180" s="27"/>
      <c r="XBM180" s="27"/>
      <c r="XBN180" s="27"/>
      <c r="XBO180" s="27"/>
      <c r="XBP180" s="27"/>
      <c r="XBQ180" s="27"/>
      <c r="XBR180" s="27"/>
      <c r="XBS180" s="27"/>
      <c r="XBT180" s="27"/>
      <c r="XBU180" s="27"/>
      <c r="XBV180" s="27"/>
      <c r="XBW180" s="27"/>
      <c r="XBX180" s="27"/>
    </row>
    <row r="181" spans="1:25 16282:16300" s="43" customFormat="1" ht="40" customHeight="1" x14ac:dyDescent="0.5">
      <c r="A181" s="21">
        <v>179</v>
      </c>
      <c r="B181" s="29">
        <v>10163392</v>
      </c>
      <c r="C181" s="23" t="s">
        <v>21</v>
      </c>
      <c r="D181" s="23">
        <v>61</v>
      </c>
      <c r="E181" s="52">
        <v>20.8</v>
      </c>
      <c r="F181" s="46">
        <v>25.78</v>
      </c>
      <c r="G181" s="46">
        <v>28.7</v>
      </c>
      <c r="H181" s="46">
        <v>26.33</v>
      </c>
      <c r="I181" s="46">
        <v>2.92</v>
      </c>
      <c r="J181" s="46">
        <f t="shared" si="6"/>
        <v>0.11090011393847322</v>
      </c>
      <c r="K181" s="24">
        <f t="shared" si="8"/>
        <v>6.3282496518911113</v>
      </c>
      <c r="L181" s="23">
        <v>87.18</v>
      </c>
      <c r="M181" s="23">
        <f t="shared" si="7"/>
        <v>105.17474061996931</v>
      </c>
      <c r="N181" s="41">
        <v>0.20549999999999999</v>
      </c>
      <c r="O181" s="25">
        <v>0.24660000000000001</v>
      </c>
      <c r="P181" s="41">
        <v>0.25969999999999999</v>
      </c>
      <c r="Q181" s="42">
        <v>0.20419999999999999</v>
      </c>
      <c r="R181" s="26">
        <v>0.33160000000000001</v>
      </c>
      <c r="S181" s="42">
        <v>0.4168</v>
      </c>
      <c r="T181" s="25">
        <f>700/N181</f>
        <v>3406.3260340632605</v>
      </c>
      <c r="U181" s="25">
        <f>700/O181</f>
        <v>2838.60502838605</v>
      </c>
      <c r="V181" s="25">
        <f>700/P181</f>
        <v>2695.4177897574127</v>
      </c>
      <c r="W181" s="26">
        <f>700/Q181</f>
        <v>3428.0117531831538</v>
      </c>
      <c r="X181" s="26">
        <f>700/R181</f>
        <v>2110.9770808202652</v>
      </c>
      <c r="Y181" s="26">
        <f>700/S181</f>
        <v>1679.4625719769674</v>
      </c>
      <c r="XBF181" s="27"/>
      <c r="XBG181" s="27"/>
      <c r="XBH181" s="27"/>
      <c r="XBI181" s="27"/>
      <c r="XBJ181" s="27"/>
      <c r="XBK181" s="27"/>
      <c r="XBL181" s="27"/>
      <c r="XBM181" s="27"/>
      <c r="XBN181" s="27"/>
      <c r="XBO181" s="27"/>
      <c r="XBP181" s="27"/>
      <c r="XBQ181" s="27"/>
      <c r="XBR181" s="27"/>
      <c r="XBS181" s="27"/>
      <c r="XBT181" s="27"/>
      <c r="XBU181" s="27"/>
      <c r="XBV181" s="27"/>
      <c r="XBW181" s="27"/>
      <c r="XBX181" s="27"/>
    </row>
    <row r="182" spans="1:25 16282:16300" s="43" customFormat="1" ht="40" customHeight="1" x14ac:dyDescent="0.5">
      <c r="A182" s="21">
        <v>180</v>
      </c>
      <c r="B182" s="33"/>
      <c r="C182" s="23" t="s">
        <v>21</v>
      </c>
      <c r="D182" s="34">
        <v>79</v>
      </c>
      <c r="E182" s="52">
        <v>22.64</v>
      </c>
      <c r="F182" s="48">
        <v>24.84</v>
      </c>
      <c r="G182" s="48">
        <v>28.16</v>
      </c>
      <c r="H182" s="48">
        <v>25.82</v>
      </c>
      <c r="I182" s="46">
        <v>3.32</v>
      </c>
      <c r="J182" s="46">
        <f t="shared" si="6"/>
        <v>0.12858249419054996</v>
      </c>
      <c r="K182" s="24">
        <f t="shared" si="8"/>
        <v>7.3270303623761857</v>
      </c>
      <c r="L182" s="34">
        <v>120.48</v>
      </c>
      <c r="M182" s="23">
        <f t="shared" si="7"/>
        <v>174.21617587874809</v>
      </c>
      <c r="N182" s="41">
        <v>0.1241</v>
      </c>
      <c r="O182" s="25">
        <v>0.1489</v>
      </c>
      <c r="P182" s="41">
        <v>0.15679999999999999</v>
      </c>
      <c r="Q182" s="42">
        <v>0.12330000000000001</v>
      </c>
      <c r="R182" s="26">
        <v>0.20019999999999999</v>
      </c>
      <c r="S182" s="42">
        <v>0.25169999999999998</v>
      </c>
      <c r="T182" s="25">
        <f>700/N182</f>
        <v>5640.6124093473009</v>
      </c>
      <c r="U182" s="25">
        <f>700/O182</f>
        <v>4701.1417058428478</v>
      </c>
      <c r="V182" s="25">
        <f>700/P182</f>
        <v>4464.2857142857147</v>
      </c>
      <c r="W182" s="26">
        <f>700/Q182</f>
        <v>5677.2100567721</v>
      </c>
      <c r="X182" s="26">
        <f>700/R182</f>
        <v>3496.5034965034965</v>
      </c>
      <c r="Y182" s="26">
        <f>700/S182</f>
        <v>2781.0885975367505</v>
      </c>
      <c r="XBF182" s="27"/>
      <c r="XBG182" s="27"/>
      <c r="XBH182" s="27"/>
      <c r="XBI182" s="27"/>
      <c r="XBJ182" s="27"/>
      <c r="XBK182" s="27"/>
      <c r="XBL182" s="27"/>
      <c r="XBM182" s="27"/>
      <c r="XBN182" s="27"/>
      <c r="XBO182" s="27"/>
      <c r="XBP182" s="27"/>
      <c r="XBQ182" s="27"/>
      <c r="XBR182" s="27"/>
      <c r="XBS182" s="27"/>
      <c r="XBT182" s="27"/>
      <c r="XBU182" s="27"/>
      <c r="XBV182" s="27"/>
      <c r="XBW182" s="27"/>
      <c r="XBX182" s="27"/>
    </row>
    <row r="183" spans="1:25 16282:16300" s="43" customFormat="1" ht="40" customHeight="1" x14ac:dyDescent="0.5">
      <c r="A183" s="21">
        <v>181</v>
      </c>
      <c r="B183" s="33"/>
      <c r="C183" s="23" t="s">
        <v>21</v>
      </c>
      <c r="D183" s="34">
        <v>61</v>
      </c>
      <c r="E183" s="52">
        <v>28.72</v>
      </c>
      <c r="F183" s="48">
        <v>23.68</v>
      </c>
      <c r="G183" s="48">
        <v>26.58</v>
      </c>
      <c r="H183" s="48">
        <v>26</v>
      </c>
      <c r="I183" s="45">
        <v>2.9</v>
      </c>
      <c r="J183" s="46">
        <f t="shared" si="6"/>
        <v>0.11153846153846153</v>
      </c>
      <c r="K183" s="24">
        <f t="shared" si="8"/>
        <v>6.364377383778212</v>
      </c>
      <c r="L183" s="34">
        <v>145.75</v>
      </c>
      <c r="M183" s="23">
        <f t="shared" si="7"/>
        <v>234.47173642112878</v>
      </c>
      <c r="N183" s="41">
        <v>9.2179999999999998E-2</v>
      </c>
      <c r="O183" s="25">
        <v>0.1106</v>
      </c>
      <c r="P183" s="41">
        <v>0.11650000000000001</v>
      </c>
      <c r="Q183" s="42">
        <v>9.1590000000000005E-2</v>
      </c>
      <c r="R183" s="26">
        <v>0.1487</v>
      </c>
      <c r="S183" s="42">
        <v>0.187</v>
      </c>
      <c r="T183" s="25">
        <f>700/N183</f>
        <v>7593.8381427641571</v>
      </c>
      <c r="U183" s="25">
        <f>700/O183</f>
        <v>6329.1139240506327</v>
      </c>
      <c r="V183" s="25">
        <f>700/P183</f>
        <v>6008.5836909871241</v>
      </c>
      <c r="W183" s="26">
        <f>700/Q183</f>
        <v>7642.7557593623751</v>
      </c>
      <c r="X183" s="26">
        <f>700/R183</f>
        <v>4707.464694014795</v>
      </c>
      <c r="Y183" s="26">
        <f>700/S183</f>
        <v>3743.3155080213905</v>
      </c>
      <c r="XBF183" s="27"/>
      <c r="XBG183" s="27"/>
      <c r="XBH183" s="27"/>
      <c r="XBI183" s="27"/>
      <c r="XBJ183" s="27"/>
      <c r="XBK183" s="27"/>
      <c r="XBL183" s="27"/>
      <c r="XBM183" s="27"/>
      <c r="XBN183" s="27"/>
      <c r="XBO183" s="27"/>
      <c r="XBP183" s="27"/>
      <c r="XBQ183" s="27"/>
      <c r="XBR183" s="27"/>
      <c r="XBS183" s="27"/>
      <c r="XBT183" s="27"/>
      <c r="XBU183" s="27"/>
      <c r="XBV183" s="27"/>
      <c r="XBW183" s="27"/>
      <c r="XBX183" s="27"/>
    </row>
    <row r="184" spans="1:25 16282:16300" s="43" customFormat="1" ht="40" customHeight="1" x14ac:dyDescent="0.5">
      <c r="A184" s="21">
        <v>182</v>
      </c>
      <c r="B184" s="29"/>
      <c r="C184" s="23" t="s">
        <v>21</v>
      </c>
      <c r="D184" s="23">
        <v>61</v>
      </c>
      <c r="E184" s="52">
        <v>21.3</v>
      </c>
      <c r="F184" s="46">
        <v>26.06</v>
      </c>
      <c r="G184" s="46">
        <v>29.05</v>
      </c>
      <c r="H184" s="46">
        <v>26.75</v>
      </c>
      <c r="I184" s="46">
        <v>2.99</v>
      </c>
      <c r="J184" s="46">
        <f t="shared" si="6"/>
        <v>0.11177570093457945</v>
      </c>
      <c r="K184" s="24">
        <f t="shared" si="8"/>
        <v>6.3778028208476725</v>
      </c>
      <c r="L184" s="23">
        <v>93.26</v>
      </c>
      <c r="M184" s="23">
        <f t="shared" si="7"/>
        <v>116.83850250723046</v>
      </c>
      <c r="N184" s="41">
        <v>0.185</v>
      </c>
      <c r="O184" s="25">
        <v>0.222</v>
      </c>
      <c r="P184" s="41">
        <v>0.23380000000000001</v>
      </c>
      <c r="Q184" s="42">
        <v>0.18379999999999999</v>
      </c>
      <c r="R184" s="26">
        <v>0.29849999999999999</v>
      </c>
      <c r="S184" s="42">
        <v>0.37519999999999998</v>
      </c>
      <c r="T184" s="25">
        <f>700/N184</f>
        <v>3783.7837837837837</v>
      </c>
      <c r="U184" s="25">
        <f>700/O184</f>
        <v>3153.1531531531532</v>
      </c>
      <c r="V184" s="25">
        <f>700/P184</f>
        <v>2994.0119760479042</v>
      </c>
      <c r="W184" s="26">
        <f>700/Q184</f>
        <v>3808.4874863982591</v>
      </c>
      <c r="X184" s="26">
        <f>700/R184</f>
        <v>2345.0586264656617</v>
      </c>
      <c r="Y184" s="26">
        <f>700/S184</f>
        <v>1865.671641791045</v>
      </c>
      <c r="XBF184" s="27"/>
      <c r="XBG184" s="27"/>
      <c r="XBH184" s="27"/>
      <c r="XBI184" s="27"/>
      <c r="XBJ184" s="27"/>
      <c r="XBK184" s="27"/>
      <c r="XBL184" s="27"/>
      <c r="XBM184" s="27"/>
      <c r="XBN184" s="27"/>
      <c r="XBO184" s="27"/>
      <c r="XBP184" s="27"/>
      <c r="XBQ184" s="27"/>
      <c r="XBR184" s="27"/>
      <c r="XBS184" s="27"/>
      <c r="XBT184" s="27"/>
      <c r="XBU184" s="27"/>
      <c r="XBV184" s="27"/>
      <c r="XBW184" s="27"/>
      <c r="XBX184" s="27"/>
    </row>
    <row r="185" spans="1:25 16282:16300" s="43" customFormat="1" ht="40" customHeight="1" x14ac:dyDescent="0.5">
      <c r="A185" s="21">
        <v>183</v>
      </c>
      <c r="B185" s="30">
        <v>10349623</v>
      </c>
      <c r="C185" s="23" t="s">
        <v>21</v>
      </c>
      <c r="D185" s="31">
        <v>52</v>
      </c>
      <c r="E185" s="52">
        <v>23.92</v>
      </c>
      <c r="F185" s="47">
        <v>25.68</v>
      </c>
      <c r="G185" s="47">
        <v>28.58</v>
      </c>
      <c r="H185" s="47">
        <v>27.61</v>
      </c>
      <c r="I185" s="46">
        <v>2.9</v>
      </c>
      <c r="J185" s="46">
        <f t="shared" si="6"/>
        <v>0.10503440782325245</v>
      </c>
      <c r="K185" s="24">
        <f t="shared" si="8"/>
        <v>5.9960428672698711</v>
      </c>
      <c r="L185" s="31">
        <v>132.44999999999999</v>
      </c>
      <c r="M185" s="23">
        <f t="shared" si="7"/>
        <v>201.95853070662571</v>
      </c>
      <c r="N185" s="41">
        <v>0.107</v>
      </c>
      <c r="O185" s="25">
        <v>0.12839999999999999</v>
      </c>
      <c r="P185" s="41">
        <v>0.13519999999999999</v>
      </c>
      <c r="Q185" s="42">
        <v>0.10630000000000001</v>
      </c>
      <c r="R185" s="26">
        <v>0.17269999999999999</v>
      </c>
      <c r="S185" s="42">
        <v>0.21709999999999999</v>
      </c>
      <c r="T185" s="25">
        <f>700/N185</f>
        <v>6542.0560747663549</v>
      </c>
      <c r="U185" s="25">
        <f>700/O185</f>
        <v>5451.7133956386297</v>
      </c>
      <c r="V185" s="25">
        <f>700/P185</f>
        <v>5177.5147928994083</v>
      </c>
      <c r="W185" s="26">
        <f>700/Q185</f>
        <v>6585.1364063969895</v>
      </c>
      <c r="X185" s="26">
        <f>700/R185</f>
        <v>4053.2715691951362</v>
      </c>
      <c r="Y185" s="26">
        <f>700/S185</f>
        <v>3224.320589590051</v>
      </c>
      <c r="XBF185" s="27"/>
      <c r="XBG185" s="27"/>
      <c r="XBH185" s="27"/>
      <c r="XBI185" s="27"/>
      <c r="XBJ185" s="27"/>
      <c r="XBK185" s="27"/>
      <c r="XBL185" s="27"/>
      <c r="XBM185" s="27"/>
      <c r="XBN185" s="27"/>
      <c r="XBO185" s="27"/>
      <c r="XBP185" s="27"/>
      <c r="XBQ185" s="27"/>
      <c r="XBR185" s="27"/>
      <c r="XBS185" s="27"/>
      <c r="XBT185" s="27"/>
      <c r="XBU185" s="27"/>
      <c r="XBV185" s="27"/>
      <c r="XBW185" s="27"/>
      <c r="XBX185" s="27"/>
    </row>
    <row r="186" spans="1:25 16282:16300" s="43" customFormat="1" ht="40" customHeight="1" x14ac:dyDescent="0.5">
      <c r="A186" s="21">
        <v>184</v>
      </c>
      <c r="B186" s="33"/>
      <c r="C186" s="23" t="s">
        <v>21</v>
      </c>
      <c r="D186" s="34">
        <v>52</v>
      </c>
      <c r="E186" s="52">
        <v>23.23</v>
      </c>
      <c r="F186" s="48">
        <v>25.2</v>
      </c>
      <c r="G186" s="48">
        <v>28.12</v>
      </c>
      <c r="H186" s="48">
        <v>27.72</v>
      </c>
      <c r="I186" s="46">
        <v>2.92</v>
      </c>
      <c r="J186" s="46">
        <f t="shared" si="6"/>
        <v>0.10533910533910534</v>
      </c>
      <c r="K186" s="24">
        <f t="shared" si="8"/>
        <v>6.0133097041635954</v>
      </c>
      <c r="L186" s="34">
        <v>138.82</v>
      </c>
      <c r="M186" s="23">
        <f t="shared" si="7"/>
        <v>217.31330822311361</v>
      </c>
      <c r="N186" s="41">
        <v>9.9460000000000007E-2</v>
      </c>
      <c r="O186" s="25">
        <v>0.11940000000000001</v>
      </c>
      <c r="P186" s="41">
        <v>0.12570000000000001</v>
      </c>
      <c r="Q186" s="42">
        <v>9.8820000000000005E-2</v>
      </c>
      <c r="R186" s="26">
        <v>0.1605</v>
      </c>
      <c r="S186" s="42">
        <v>0.20169999999999999</v>
      </c>
      <c r="T186" s="25">
        <f>700/N186</f>
        <v>7038.005228232455</v>
      </c>
      <c r="U186" s="25">
        <f>700/O186</f>
        <v>5862.6465661641541</v>
      </c>
      <c r="V186" s="25">
        <f>700/P186</f>
        <v>5568.8146380270482</v>
      </c>
      <c r="W186" s="26">
        <f>700/Q186</f>
        <v>7083.586318558996</v>
      </c>
      <c r="X186" s="26">
        <f>700/R186</f>
        <v>4361.3707165109035</v>
      </c>
      <c r="Y186" s="26">
        <f>700/S186</f>
        <v>3470.5007436787309</v>
      </c>
      <c r="XBF186" s="27"/>
      <c r="XBG186" s="27"/>
      <c r="XBH186" s="27"/>
      <c r="XBI186" s="27"/>
      <c r="XBJ186" s="27"/>
      <c r="XBK186" s="27"/>
      <c r="XBL186" s="27"/>
      <c r="XBM186" s="27"/>
      <c r="XBN186" s="27"/>
      <c r="XBO186" s="27"/>
      <c r="XBP186" s="27"/>
      <c r="XBQ186" s="27"/>
      <c r="XBR186" s="27"/>
      <c r="XBS186" s="27"/>
      <c r="XBT186" s="27"/>
      <c r="XBU186" s="27"/>
      <c r="XBV186" s="27"/>
      <c r="XBW186" s="27"/>
      <c r="XBX186" s="27"/>
    </row>
    <row r="187" spans="1:25 16282:16300" s="43" customFormat="1" ht="40" customHeight="1" x14ac:dyDescent="0.5">
      <c r="A187" s="21">
        <v>185</v>
      </c>
      <c r="B187" s="29">
        <v>10126119</v>
      </c>
      <c r="C187" s="23" t="s">
        <v>21</v>
      </c>
      <c r="D187" s="23">
        <v>74</v>
      </c>
      <c r="E187" s="52">
        <v>22.8</v>
      </c>
      <c r="F187" s="46">
        <v>24.4</v>
      </c>
      <c r="G187" s="46">
        <v>27.98</v>
      </c>
      <c r="H187" s="46">
        <v>27.29</v>
      </c>
      <c r="I187" s="46">
        <v>3.58</v>
      </c>
      <c r="J187" s="46">
        <f t="shared" si="6"/>
        <v>0.13118358373030414</v>
      </c>
      <c r="K187" s="24">
        <f t="shared" si="8"/>
        <v>7.4735893460037408</v>
      </c>
      <c r="L187" s="23">
        <v>126.75</v>
      </c>
      <c r="M187" s="23">
        <f t="shared" si="7"/>
        <v>188.56451604744672</v>
      </c>
      <c r="N187" s="41">
        <v>0.11459999999999999</v>
      </c>
      <c r="O187" s="25">
        <v>0.1376</v>
      </c>
      <c r="P187" s="41">
        <v>0.14480000000000001</v>
      </c>
      <c r="Q187" s="42">
        <v>0.1139</v>
      </c>
      <c r="R187" s="26">
        <v>0.185</v>
      </c>
      <c r="S187" s="42">
        <v>0.23250000000000001</v>
      </c>
      <c r="T187" s="25">
        <f>700/N187</f>
        <v>6108.2024432809776</v>
      </c>
      <c r="U187" s="25">
        <f>700/O187</f>
        <v>5087.2093023255811</v>
      </c>
      <c r="V187" s="25">
        <f>700/P187</f>
        <v>4834.254143646408</v>
      </c>
      <c r="W187" s="26">
        <f>700/Q187</f>
        <v>6145.7418788410887</v>
      </c>
      <c r="X187" s="26">
        <f>700/R187</f>
        <v>3783.7837837837837</v>
      </c>
      <c r="Y187" s="26">
        <f>700/S187</f>
        <v>3010.7526881720428</v>
      </c>
      <c r="XBF187" s="27"/>
      <c r="XBG187" s="27"/>
      <c r="XBH187" s="27"/>
      <c r="XBI187" s="27"/>
      <c r="XBJ187" s="27"/>
      <c r="XBK187" s="27"/>
      <c r="XBL187" s="27"/>
      <c r="XBM187" s="27"/>
      <c r="XBN187" s="27"/>
      <c r="XBO187" s="27"/>
      <c r="XBP187" s="27"/>
      <c r="XBQ187" s="27"/>
      <c r="XBR187" s="27"/>
      <c r="XBS187" s="27"/>
      <c r="XBT187" s="27"/>
      <c r="XBU187" s="27"/>
      <c r="XBV187" s="27"/>
      <c r="XBW187" s="27"/>
      <c r="XBX187" s="27"/>
    </row>
    <row r="188" spans="1:25 16282:16300" s="43" customFormat="1" ht="40" customHeight="1" x14ac:dyDescent="0.5">
      <c r="A188" s="21">
        <v>186</v>
      </c>
      <c r="B188" s="22">
        <v>23004</v>
      </c>
      <c r="C188" s="23" t="s">
        <v>21</v>
      </c>
      <c r="D188" s="21">
        <v>55</v>
      </c>
      <c r="E188" s="52">
        <v>25.91</v>
      </c>
      <c r="F188" s="45">
        <v>24.4</v>
      </c>
      <c r="G188" s="45">
        <v>27.45</v>
      </c>
      <c r="H188" s="45">
        <v>28.81</v>
      </c>
      <c r="I188" s="45">
        <v>3.05</v>
      </c>
      <c r="J188" s="46">
        <f t="shared" si="6"/>
        <v>0.10586601874349184</v>
      </c>
      <c r="K188" s="24">
        <f t="shared" si="8"/>
        <v>6.0431666559695243</v>
      </c>
      <c r="L188" s="21">
        <v>99.02</v>
      </c>
      <c r="M188" s="23">
        <f t="shared" si="7"/>
        <v>128.28884615319143</v>
      </c>
      <c r="N188" s="41">
        <v>0.16850000000000001</v>
      </c>
      <c r="O188" s="25">
        <v>0.20219999999999999</v>
      </c>
      <c r="P188" s="41">
        <v>0.21290000000000001</v>
      </c>
      <c r="Q188" s="42">
        <v>0.16739999999999999</v>
      </c>
      <c r="R188" s="26">
        <v>0.27189999999999998</v>
      </c>
      <c r="S188" s="42">
        <v>0.3417</v>
      </c>
      <c r="T188" s="25">
        <f>700/N188</f>
        <v>4154.3026706231449</v>
      </c>
      <c r="U188" s="25">
        <f>700/O188</f>
        <v>3461.9188921859545</v>
      </c>
      <c r="V188" s="25">
        <f>700/P188</f>
        <v>3287.9286049788634</v>
      </c>
      <c r="W188" s="26">
        <f>700/Q188</f>
        <v>4181.6009557945044</v>
      </c>
      <c r="X188" s="26">
        <f>700/R188</f>
        <v>2574.4759102611256</v>
      </c>
      <c r="Y188" s="26">
        <f>700/S188</f>
        <v>2048.580626280363</v>
      </c>
      <c r="XBF188" s="27"/>
      <c r="XBG188" s="27"/>
      <c r="XBH188" s="27"/>
      <c r="XBI188" s="27"/>
      <c r="XBJ188" s="27"/>
      <c r="XBK188" s="27"/>
      <c r="XBL188" s="27"/>
      <c r="XBM188" s="27"/>
      <c r="XBN188" s="27"/>
      <c r="XBO188" s="27"/>
      <c r="XBP188" s="27"/>
      <c r="XBQ188" s="27"/>
      <c r="XBR188" s="27"/>
      <c r="XBS188" s="27"/>
      <c r="XBT188" s="27"/>
      <c r="XBU188" s="27"/>
      <c r="XBV188" s="27"/>
      <c r="XBW188" s="27"/>
      <c r="XBX188" s="27"/>
    </row>
    <row r="189" spans="1:25 16282:16300" s="43" customFormat="1" ht="40" customHeight="1" x14ac:dyDescent="0.5">
      <c r="A189" s="21">
        <v>187</v>
      </c>
      <c r="B189" s="33"/>
      <c r="C189" s="23" t="s">
        <v>21</v>
      </c>
      <c r="D189" s="34">
        <v>65</v>
      </c>
      <c r="E189" s="52">
        <v>24.09</v>
      </c>
      <c r="F189" s="48">
        <v>26.64</v>
      </c>
      <c r="G189" s="48">
        <v>30.15</v>
      </c>
      <c r="H189" s="48">
        <v>31.19</v>
      </c>
      <c r="I189" s="45">
        <v>3.51</v>
      </c>
      <c r="J189" s="46">
        <f t="shared" si="6"/>
        <v>0.11253606925296568</v>
      </c>
      <c r="K189" s="24">
        <f t="shared" si="8"/>
        <v>6.4208275093118363</v>
      </c>
      <c r="L189" s="34">
        <v>62.39</v>
      </c>
      <c r="M189" s="23">
        <f t="shared" si="7"/>
        <v>62.408036417527313</v>
      </c>
      <c r="N189" s="41">
        <v>0.3463</v>
      </c>
      <c r="O189" s="25">
        <v>0.41570000000000001</v>
      </c>
      <c r="P189" s="41">
        <v>0.43769999999999998</v>
      </c>
      <c r="Q189" s="42">
        <v>0.34410000000000002</v>
      </c>
      <c r="R189" s="26">
        <v>0.55889999999999995</v>
      </c>
      <c r="S189" s="42">
        <v>0.70250000000000001</v>
      </c>
      <c r="T189" s="25">
        <f>700/N189</f>
        <v>2021.3687554143805</v>
      </c>
      <c r="U189" s="25">
        <f>700/O189</f>
        <v>1683.9066634592255</v>
      </c>
      <c r="V189" s="25">
        <f>700/P189</f>
        <v>1599.2689056431348</v>
      </c>
      <c r="W189" s="26">
        <f>700/Q189</f>
        <v>2034.2923568730018</v>
      </c>
      <c r="X189" s="26">
        <f>700/R189</f>
        <v>1252.4601896582574</v>
      </c>
      <c r="Y189" s="26">
        <f>700/S189</f>
        <v>996.44128113879003</v>
      </c>
      <c r="XBF189" s="27"/>
      <c r="XBG189" s="27"/>
      <c r="XBH189" s="27"/>
      <c r="XBI189" s="27"/>
      <c r="XBJ189" s="27"/>
      <c r="XBK189" s="27"/>
      <c r="XBL189" s="27"/>
      <c r="XBM189" s="27"/>
      <c r="XBN189" s="27"/>
      <c r="XBO189" s="27"/>
      <c r="XBP189" s="27"/>
      <c r="XBQ189" s="27"/>
      <c r="XBR189" s="27"/>
      <c r="XBS189" s="27"/>
      <c r="XBT189" s="27"/>
      <c r="XBU189" s="27"/>
      <c r="XBV189" s="27"/>
      <c r="XBW189" s="27"/>
      <c r="XBX189" s="27"/>
    </row>
    <row r="190" spans="1:25 16282:16300" s="43" customFormat="1" ht="40" customHeight="1" x14ac:dyDescent="0.5">
      <c r="A190" s="21">
        <v>188</v>
      </c>
      <c r="B190" s="29" t="s">
        <v>4</v>
      </c>
      <c r="C190" s="23" t="s">
        <v>21</v>
      </c>
      <c r="D190" s="23">
        <v>51</v>
      </c>
      <c r="E190" s="52">
        <v>24</v>
      </c>
      <c r="F190" s="46">
        <v>25.4</v>
      </c>
      <c r="G190" s="46">
        <v>28.33</v>
      </c>
      <c r="H190" s="46">
        <v>27.35</v>
      </c>
      <c r="I190" s="46">
        <v>2.93</v>
      </c>
      <c r="J190" s="46">
        <f t="shared" si="6"/>
        <v>0.10712979890310786</v>
      </c>
      <c r="K190" s="24">
        <f t="shared" si="8"/>
        <v>6.1147638745838639</v>
      </c>
      <c r="L190" s="23">
        <v>152.4</v>
      </c>
      <c r="M190" s="23">
        <f t="shared" si="7"/>
        <v>251.37245651389367</v>
      </c>
      <c r="N190" s="41">
        <v>8.5989999999999997E-2</v>
      </c>
      <c r="O190" s="25">
        <v>0.1032</v>
      </c>
      <c r="P190" s="41">
        <v>0.1087</v>
      </c>
      <c r="Q190" s="42">
        <v>8.5430000000000006E-2</v>
      </c>
      <c r="R190" s="26">
        <v>0.13869999999999999</v>
      </c>
      <c r="S190" s="42">
        <v>0.1744</v>
      </c>
      <c r="T190" s="25">
        <f>700/N190</f>
        <v>8140.4814513315505</v>
      </c>
      <c r="U190" s="25">
        <f>700/O190</f>
        <v>6782.9457364341088</v>
      </c>
      <c r="V190" s="25">
        <f>700/P190</f>
        <v>6439.7424103035873</v>
      </c>
      <c r="W190" s="26">
        <f>700/Q190</f>
        <v>8193.8429123258811</v>
      </c>
      <c r="X190" s="26">
        <f>700/R190</f>
        <v>5046.8637346791638</v>
      </c>
      <c r="Y190" s="26">
        <f>700/S190</f>
        <v>4013.7614678899081</v>
      </c>
      <c r="XBF190" s="27"/>
      <c r="XBG190" s="27"/>
      <c r="XBH190" s="27"/>
      <c r="XBI190" s="27"/>
      <c r="XBJ190" s="27"/>
      <c r="XBK190" s="27"/>
      <c r="XBL190" s="27"/>
      <c r="XBM190" s="27"/>
      <c r="XBN190" s="27"/>
      <c r="XBO190" s="27"/>
      <c r="XBP190" s="27"/>
      <c r="XBQ190" s="27"/>
      <c r="XBR190" s="27"/>
      <c r="XBS190" s="27"/>
      <c r="XBT190" s="27"/>
      <c r="XBU190" s="27"/>
      <c r="XBV190" s="27"/>
      <c r="XBW190" s="27"/>
      <c r="XBX190" s="27"/>
    </row>
    <row r="191" spans="1:25 16282:16300" s="43" customFormat="1" ht="40" customHeight="1" x14ac:dyDescent="0.5">
      <c r="A191" s="21">
        <v>189</v>
      </c>
      <c r="B191" s="33"/>
      <c r="C191" s="23" t="s">
        <v>21</v>
      </c>
      <c r="D191" s="34">
        <v>54</v>
      </c>
      <c r="E191" s="52">
        <v>20.2</v>
      </c>
      <c r="F191" s="48">
        <v>25.85</v>
      </c>
      <c r="G191" s="48">
        <v>28.97</v>
      </c>
      <c r="H191" s="48">
        <v>29.12</v>
      </c>
      <c r="I191" s="45">
        <v>3.12</v>
      </c>
      <c r="J191" s="46">
        <f t="shared" si="6"/>
        <v>0.10714285714285714</v>
      </c>
      <c r="K191" s="24">
        <f t="shared" si="8"/>
        <v>6.1155035662854065</v>
      </c>
      <c r="L191" s="34">
        <v>110.58</v>
      </c>
      <c r="M191" s="23">
        <f t="shared" si="7"/>
        <v>152.40408724610967</v>
      </c>
      <c r="N191" s="41">
        <v>0.14180000000000001</v>
      </c>
      <c r="O191" s="25">
        <v>0.17019999999999999</v>
      </c>
      <c r="P191" s="41">
        <v>0.1792</v>
      </c>
      <c r="Q191" s="42">
        <v>0.1409</v>
      </c>
      <c r="R191" s="26">
        <v>0.2288</v>
      </c>
      <c r="S191" s="42">
        <v>0.28770000000000001</v>
      </c>
      <c r="T191" s="25">
        <f>700/N191</f>
        <v>4936.5303244005636</v>
      </c>
      <c r="U191" s="25">
        <f>700/O191</f>
        <v>4112.8084606345483</v>
      </c>
      <c r="V191" s="25">
        <f>700/P191</f>
        <v>3906.25</v>
      </c>
      <c r="W191" s="26">
        <f>700/Q191</f>
        <v>4968.0624556422999</v>
      </c>
      <c r="X191" s="26">
        <f>700/R191</f>
        <v>3059.4405594405594</v>
      </c>
      <c r="Y191" s="26">
        <f>700/S191</f>
        <v>2433.0900243309002</v>
      </c>
      <c r="XBF191" s="27"/>
      <c r="XBG191" s="27"/>
      <c r="XBH191" s="27"/>
      <c r="XBI191" s="27"/>
      <c r="XBJ191" s="27"/>
      <c r="XBK191" s="27"/>
      <c r="XBL191" s="27"/>
      <c r="XBM191" s="27"/>
      <c r="XBN191" s="27"/>
      <c r="XBO191" s="27"/>
      <c r="XBP191" s="27"/>
      <c r="XBQ191" s="27"/>
      <c r="XBR191" s="27"/>
      <c r="XBS191" s="27"/>
      <c r="XBT191" s="27"/>
      <c r="XBU191" s="27"/>
      <c r="XBV191" s="27"/>
      <c r="XBW191" s="27"/>
      <c r="XBX191" s="27"/>
    </row>
    <row r="192" spans="1:25 16282:16300" s="43" customFormat="1" ht="40" customHeight="1" x14ac:dyDescent="0.5">
      <c r="A192" s="21">
        <v>190</v>
      </c>
      <c r="B192" s="29">
        <v>10150745</v>
      </c>
      <c r="C192" s="23" t="s">
        <v>21</v>
      </c>
      <c r="D192" s="23">
        <v>66</v>
      </c>
      <c r="E192" s="52">
        <v>26.3</v>
      </c>
      <c r="F192" s="46">
        <v>26.47</v>
      </c>
      <c r="G192" s="46">
        <v>29.93</v>
      </c>
      <c r="H192" s="46">
        <v>30.74</v>
      </c>
      <c r="I192" s="46">
        <v>3.46</v>
      </c>
      <c r="J192" s="46">
        <f t="shared" si="6"/>
        <v>0.1125569290826285</v>
      </c>
      <c r="K192" s="24">
        <f t="shared" si="8"/>
        <v>6.4220077398693505</v>
      </c>
      <c r="L192" s="23">
        <v>95.34</v>
      </c>
      <c r="M192" s="23">
        <f t="shared" si="7"/>
        <v>120.92897477531889</v>
      </c>
      <c r="N192" s="41">
        <v>0.1787</v>
      </c>
      <c r="O192" s="25">
        <v>0.2145</v>
      </c>
      <c r="P192" s="41">
        <v>0.22589999999999999</v>
      </c>
      <c r="Q192" s="42">
        <v>0.17760000000000001</v>
      </c>
      <c r="R192" s="26">
        <v>0.28839999999999999</v>
      </c>
      <c r="S192" s="42">
        <v>0.36249999999999999</v>
      </c>
      <c r="T192" s="25">
        <f>700/N192</f>
        <v>3917.1796306659207</v>
      </c>
      <c r="U192" s="25">
        <f>700/O192</f>
        <v>3263.4032634032633</v>
      </c>
      <c r="V192" s="25">
        <f>700/P192</f>
        <v>3098.7162461266048</v>
      </c>
      <c r="W192" s="26">
        <f>700/Q192</f>
        <v>3941.4414414414414</v>
      </c>
      <c r="X192" s="26">
        <f>700/R192</f>
        <v>2427.1844660194174</v>
      </c>
      <c r="Y192" s="26">
        <f>700/S192</f>
        <v>1931.0344827586207</v>
      </c>
      <c r="XBF192" s="27"/>
      <c r="XBG192" s="27"/>
      <c r="XBH192" s="27"/>
      <c r="XBI192" s="27"/>
      <c r="XBJ192" s="27"/>
      <c r="XBK192" s="27"/>
      <c r="XBL192" s="27"/>
      <c r="XBM192" s="27"/>
      <c r="XBN192" s="27"/>
      <c r="XBO192" s="27"/>
      <c r="XBP192" s="27"/>
      <c r="XBQ192" s="27"/>
      <c r="XBR192" s="27"/>
      <c r="XBS192" s="27"/>
      <c r="XBT192" s="27"/>
      <c r="XBU192" s="27"/>
      <c r="XBV192" s="27"/>
      <c r="XBW192" s="27"/>
      <c r="XBX192" s="27"/>
    </row>
    <row r="193" spans="1:25 16282:16300" s="43" customFormat="1" ht="40" customHeight="1" x14ac:dyDescent="0.5">
      <c r="A193" s="21">
        <v>191</v>
      </c>
      <c r="B193" s="30">
        <v>10209487</v>
      </c>
      <c r="C193" s="23" t="s">
        <v>21</v>
      </c>
      <c r="D193" s="31">
        <v>58</v>
      </c>
      <c r="E193" s="52">
        <v>24.03</v>
      </c>
      <c r="F193" s="47">
        <v>26.36</v>
      </c>
      <c r="G193" s="47">
        <v>29.42</v>
      </c>
      <c r="H193" s="47">
        <v>28.54</v>
      </c>
      <c r="I193" s="46">
        <v>3.06</v>
      </c>
      <c r="J193" s="46">
        <f t="shared" si="6"/>
        <v>0.10721793973370708</v>
      </c>
      <c r="K193" s="24">
        <f t="shared" si="8"/>
        <v>6.119756624264463</v>
      </c>
      <c r="L193" s="31">
        <v>141.19</v>
      </c>
      <c r="M193" s="23">
        <f t="shared" si="7"/>
        <v>223.12862253816641</v>
      </c>
      <c r="N193" s="41">
        <v>9.6869999999999998E-2</v>
      </c>
      <c r="O193" s="25">
        <v>0.1163</v>
      </c>
      <c r="P193" s="41">
        <v>0.12239999999999999</v>
      </c>
      <c r="Q193" s="42">
        <v>9.6240000000000006E-2</v>
      </c>
      <c r="R193" s="26">
        <v>0.15629999999999999</v>
      </c>
      <c r="S193" s="42">
        <v>0.19650000000000001</v>
      </c>
      <c r="T193" s="25">
        <f>700/N193</f>
        <v>7226.1794157117793</v>
      </c>
      <c r="U193" s="25">
        <f>700/O193</f>
        <v>6018.9165950128972</v>
      </c>
      <c r="V193" s="25">
        <f>700/P193</f>
        <v>5718.9542483660134</v>
      </c>
      <c r="W193" s="26">
        <f>700/Q193</f>
        <v>7273.4829592684946</v>
      </c>
      <c r="X193" s="26">
        <f>700/R193</f>
        <v>4478.5668586052461</v>
      </c>
      <c r="Y193" s="26">
        <f>700/S193</f>
        <v>3562.3409669211196</v>
      </c>
      <c r="XBF193" s="27"/>
      <c r="XBG193" s="27"/>
      <c r="XBH193" s="27"/>
      <c r="XBI193" s="27"/>
      <c r="XBJ193" s="27"/>
      <c r="XBK193" s="27"/>
      <c r="XBL193" s="27"/>
      <c r="XBM193" s="27"/>
      <c r="XBN193" s="27"/>
      <c r="XBO193" s="27"/>
      <c r="XBP193" s="27"/>
      <c r="XBQ193" s="27"/>
      <c r="XBR193" s="27"/>
      <c r="XBS193" s="27"/>
      <c r="XBT193" s="27"/>
      <c r="XBU193" s="27"/>
      <c r="XBV193" s="27"/>
      <c r="XBW193" s="27"/>
      <c r="XBX193" s="27"/>
    </row>
    <row r="194" spans="1:25 16282:16300" s="43" customFormat="1" ht="40" customHeight="1" x14ac:dyDescent="0.5">
      <c r="A194" s="21">
        <v>192</v>
      </c>
      <c r="B194" s="29">
        <v>10155935</v>
      </c>
      <c r="C194" s="23" t="s">
        <v>21</v>
      </c>
      <c r="D194" s="23">
        <v>63</v>
      </c>
      <c r="E194" s="52">
        <v>27.3</v>
      </c>
      <c r="F194" s="46">
        <v>25</v>
      </c>
      <c r="G194" s="46">
        <v>28.03</v>
      </c>
      <c r="H194" s="46">
        <v>26.71</v>
      </c>
      <c r="I194" s="46">
        <v>3.03</v>
      </c>
      <c r="J194" s="46">
        <f t="shared" si="6"/>
        <v>0.11344065892923998</v>
      </c>
      <c r="K194" s="24">
        <f t="shared" si="8"/>
        <v>6.47200334694001</v>
      </c>
      <c r="L194" s="23">
        <v>96.48</v>
      </c>
      <c r="M194" s="23">
        <f t="shared" si="7"/>
        <v>123.19223108312708</v>
      </c>
      <c r="N194" s="41">
        <v>0.17549999999999999</v>
      </c>
      <c r="O194" s="25">
        <v>0.21060000000000001</v>
      </c>
      <c r="P194" s="41">
        <v>0.22170000000000001</v>
      </c>
      <c r="Q194" s="42">
        <v>0.17430000000000001</v>
      </c>
      <c r="R194" s="26">
        <v>0.28310000000000002</v>
      </c>
      <c r="S194" s="42">
        <v>0.35589999999999999</v>
      </c>
      <c r="T194" s="25">
        <f>700/N194</f>
        <v>3988.6039886039889</v>
      </c>
      <c r="U194" s="25">
        <f>700/O194</f>
        <v>3323.8366571699903</v>
      </c>
      <c r="V194" s="25">
        <f>700/P194</f>
        <v>3157.4199368516011</v>
      </c>
      <c r="W194" s="26">
        <f>700/Q194</f>
        <v>4016.064257028112</v>
      </c>
      <c r="X194" s="26">
        <f>700/R194</f>
        <v>2472.6245143058986</v>
      </c>
      <c r="Y194" s="26">
        <f>700/S194</f>
        <v>1966.8446192750773</v>
      </c>
      <c r="XBF194" s="27"/>
      <c r="XBG194" s="27"/>
      <c r="XBH194" s="27"/>
      <c r="XBI194" s="27"/>
      <c r="XBJ194" s="27"/>
      <c r="XBK194" s="27"/>
      <c r="XBL194" s="27"/>
      <c r="XBM194" s="27"/>
      <c r="XBN194" s="27"/>
      <c r="XBO194" s="27"/>
      <c r="XBP194" s="27"/>
      <c r="XBQ194" s="27"/>
      <c r="XBR194" s="27"/>
      <c r="XBS194" s="27"/>
      <c r="XBT194" s="27"/>
      <c r="XBU194" s="27"/>
      <c r="XBV194" s="27"/>
      <c r="XBW194" s="27"/>
      <c r="XBX194" s="27"/>
    </row>
    <row r="195" spans="1:25 16282:16300" s="43" customFormat="1" ht="40" customHeight="1" x14ac:dyDescent="0.5">
      <c r="A195" s="21">
        <v>193</v>
      </c>
      <c r="B195" s="30">
        <v>10375004</v>
      </c>
      <c r="C195" s="23" t="s">
        <v>21</v>
      </c>
      <c r="D195" s="31">
        <v>62</v>
      </c>
      <c r="E195" s="52">
        <v>21.88</v>
      </c>
      <c r="F195" s="47">
        <v>26.86</v>
      </c>
      <c r="G195" s="47">
        <v>29.98</v>
      </c>
      <c r="H195" s="47">
        <v>27.19</v>
      </c>
      <c r="I195" s="45">
        <v>3.12</v>
      </c>
      <c r="J195" s="46">
        <f t="shared" ref="J195:J258" si="9">I195/H195</f>
        <v>0.1147480691430673</v>
      </c>
      <c r="K195" s="24">
        <f t="shared" si="8"/>
        <v>6.5459498242566916</v>
      </c>
      <c r="L195" s="31">
        <v>115.56</v>
      </c>
      <c r="M195" s="23">
        <f t="shared" ref="M195:M258" si="10">4730*((L195*0.001)^1.56)</f>
        <v>163.24537748664713</v>
      </c>
      <c r="N195" s="41">
        <v>0.13239999999999999</v>
      </c>
      <c r="O195" s="25">
        <v>0.15890000000000001</v>
      </c>
      <c r="P195" s="41">
        <v>0.1673</v>
      </c>
      <c r="Q195" s="42">
        <v>0.13150000000000001</v>
      </c>
      <c r="R195" s="26">
        <v>0.2137</v>
      </c>
      <c r="S195" s="42">
        <v>0.26860000000000001</v>
      </c>
      <c r="T195" s="25">
        <f>700/N195</f>
        <v>5287.0090634441094</v>
      </c>
      <c r="U195" s="25">
        <f>700/O195</f>
        <v>4405.2863436123343</v>
      </c>
      <c r="V195" s="25">
        <f>700/P195</f>
        <v>4184.100418410042</v>
      </c>
      <c r="W195" s="26">
        <f>700/Q195</f>
        <v>5323.19391634981</v>
      </c>
      <c r="X195" s="26">
        <f>700/R195</f>
        <v>3275.620028076743</v>
      </c>
      <c r="Y195" s="26">
        <f>700/S195</f>
        <v>2606.1057334326133</v>
      </c>
      <c r="XBF195" s="27"/>
      <c r="XBG195" s="27"/>
      <c r="XBH195" s="27"/>
      <c r="XBI195" s="27"/>
      <c r="XBJ195" s="27"/>
      <c r="XBK195" s="27"/>
      <c r="XBL195" s="27"/>
      <c r="XBM195" s="27"/>
      <c r="XBN195" s="27"/>
      <c r="XBO195" s="27"/>
      <c r="XBP195" s="27"/>
      <c r="XBQ195" s="27"/>
      <c r="XBR195" s="27"/>
      <c r="XBS195" s="27"/>
      <c r="XBT195" s="27"/>
      <c r="XBU195" s="27"/>
      <c r="XBV195" s="27"/>
      <c r="XBW195" s="27"/>
      <c r="XBX195" s="27"/>
    </row>
    <row r="196" spans="1:25 16282:16300" s="43" customFormat="1" ht="40" customHeight="1" x14ac:dyDescent="0.5">
      <c r="A196" s="21">
        <v>194</v>
      </c>
      <c r="B196" s="30">
        <v>10208917</v>
      </c>
      <c r="C196" s="23" t="s">
        <v>21</v>
      </c>
      <c r="D196" s="31">
        <v>77</v>
      </c>
      <c r="E196" s="52">
        <v>21.93</v>
      </c>
      <c r="F196" s="47">
        <v>22.14</v>
      </c>
      <c r="G196" s="47">
        <v>25.8</v>
      </c>
      <c r="H196" s="47">
        <v>26.64</v>
      </c>
      <c r="I196" s="46">
        <v>3.66</v>
      </c>
      <c r="J196" s="46">
        <f t="shared" si="9"/>
        <v>0.1373873873873874</v>
      </c>
      <c r="K196" s="24">
        <f t="shared" ref="K196:K259" si="11">DEGREES(ATAN(J196))</f>
        <v>7.8227439103215755</v>
      </c>
      <c r="L196" s="31">
        <v>73.97</v>
      </c>
      <c r="M196" s="23">
        <f t="shared" si="10"/>
        <v>81.393159268739822</v>
      </c>
      <c r="N196" s="41">
        <v>0.2656</v>
      </c>
      <c r="O196" s="25">
        <v>0.31869999999999998</v>
      </c>
      <c r="P196" s="41">
        <v>0.33560000000000001</v>
      </c>
      <c r="Q196" s="42">
        <v>0.26379999999999998</v>
      </c>
      <c r="R196" s="26">
        <v>0.42849999999999999</v>
      </c>
      <c r="S196" s="42">
        <v>0.53859999999999997</v>
      </c>
      <c r="T196" s="25">
        <f>700/N196</f>
        <v>2635.5421686746986</v>
      </c>
      <c r="U196" s="25">
        <f>700/O196</f>
        <v>2196.4229683087542</v>
      </c>
      <c r="V196" s="25">
        <f>700/P196</f>
        <v>2085.8164481525623</v>
      </c>
      <c r="W196" s="26">
        <f>700/Q196</f>
        <v>2653.5253980288098</v>
      </c>
      <c r="X196" s="26">
        <f>700/R196</f>
        <v>1633.6056009334889</v>
      </c>
      <c r="Y196" s="26">
        <f>700/S196</f>
        <v>1299.6658002227998</v>
      </c>
      <c r="XBF196" s="27"/>
      <c r="XBG196" s="27"/>
      <c r="XBH196" s="27"/>
      <c r="XBI196" s="27"/>
      <c r="XBJ196" s="27"/>
      <c r="XBK196" s="27"/>
      <c r="XBL196" s="27"/>
      <c r="XBM196" s="27"/>
      <c r="XBN196" s="27"/>
      <c r="XBO196" s="27"/>
      <c r="XBP196" s="27"/>
      <c r="XBQ196" s="27"/>
      <c r="XBR196" s="27"/>
      <c r="XBS196" s="27"/>
      <c r="XBT196" s="27"/>
      <c r="XBU196" s="27"/>
      <c r="XBV196" s="27"/>
      <c r="XBW196" s="27"/>
      <c r="XBX196" s="27"/>
    </row>
    <row r="197" spans="1:25 16282:16300" s="43" customFormat="1" ht="40" customHeight="1" x14ac:dyDescent="0.5">
      <c r="A197" s="21">
        <v>195</v>
      </c>
      <c r="B197" s="30">
        <v>10366139</v>
      </c>
      <c r="C197" s="23" t="s">
        <v>21</v>
      </c>
      <c r="D197" s="31">
        <v>64</v>
      </c>
      <c r="E197" s="52">
        <v>23.88</v>
      </c>
      <c r="F197" s="47">
        <v>24.72</v>
      </c>
      <c r="G197" s="47">
        <v>27.77</v>
      </c>
      <c r="H197" s="47">
        <v>25.85</v>
      </c>
      <c r="I197" s="45">
        <v>3.05</v>
      </c>
      <c r="J197" s="46">
        <f t="shared" si="9"/>
        <v>0.11798839458413925</v>
      </c>
      <c r="K197" s="24">
        <f t="shared" si="11"/>
        <v>6.7291261503722675</v>
      </c>
      <c r="L197" s="31">
        <v>95.48</v>
      </c>
      <c r="M197" s="23">
        <f t="shared" si="10"/>
        <v>121.20610656528893</v>
      </c>
      <c r="N197" s="41">
        <v>0.17829999999999999</v>
      </c>
      <c r="O197" s="25">
        <v>0.214</v>
      </c>
      <c r="P197" s="41">
        <v>0.2253</v>
      </c>
      <c r="Q197" s="42">
        <v>0.1772</v>
      </c>
      <c r="R197" s="26">
        <v>0.2878</v>
      </c>
      <c r="S197" s="42">
        <v>0.36170000000000002</v>
      </c>
      <c r="T197" s="25">
        <f>700/N197</f>
        <v>3925.9674705552443</v>
      </c>
      <c r="U197" s="25">
        <f>700/O197</f>
        <v>3271.0280373831774</v>
      </c>
      <c r="V197" s="25">
        <f>700/P197</f>
        <v>3106.9684864624946</v>
      </c>
      <c r="W197" s="26">
        <f>700/Q197</f>
        <v>3950.3386004514673</v>
      </c>
      <c r="X197" s="26">
        <f>700/R197</f>
        <v>2432.2446143154971</v>
      </c>
      <c r="Y197" s="26">
        <f>700/S197</f>
        <v>1935.3055017970694</v>
      </c>
      <c r="XBF197" s="27"/>
      <c r="XBG197" s="27"/>
      <c r="XBH197" s="27"/>
      <c r="XBI197" s="27"/>
      <c r="XBJ197" s="27"/>
      <c r="XBK197" s="27"/>
      <c r="XBL197" s="27"/>
      <c r="XBM197" s="27"/>
      <c r="XBN197" s="27"/>
      <c r="XBO197" s="27"/>
      <c r="XBP197" s="27"/>
      <c r="XBQ197" s="27"/>
      <c r="XBR197" s="27"/>
      <c r="XBS197" s="27"/>
      <c r="XBT197" s="27"/>
      <c r="XBU197" s="27"/>
      <c r="XBV197" s="27"/>
      <c r="XBW197" s="27"/>
      <c r="XBX197" s="27"/>
    </row>
    <row r="198" spans="1:25 16282:16300" s="43" customFormat="1" ht="40" customHeight="1" x14ac:dyDescent="0.5">
      <c r="A198" s="21">
        <v>196</v>
      </c>
      <c r="B198" s="30">
        <v>10376384</v>
      </c>
      <c r="C198" s="23" t="s">
        <v>21</v>
      </c>
      <c r="D198" s="31">
        <v>56</v>
      </c>
      <c r="E198" s="52">
        <v>29.97</v>
      </c>
      <c r="F198" s="47">
        <v>24.13</v>
      </c>
      <c r="G198" s="47">
        <v>27.04</v>
      </c>
      <c r="H198" s="47">
        <v>27.04</v>
      </c>
      <c r="I198" s="45">
        <v>2.91</v>
      </c>
      <c r="J198" s="46">
        <f t="shared" si="9"/>
        <v>0.10761834319526628</v>
      </c>
      <c r="K198" s="24">
        <f t="shared" si="11"/>
        <v>6.1424363587454023</v>
      </c>
      <c r="L198" s="31">
        <v>126.87</v>
      </c>
      <c r="M198" s="23">
        <f t="shared" si="10"/>
        <v>188.84308514840754</v>
      </c>
      <c r="N198" s="41">
        <v>0.1145</v>
      </c>
      <c r="O198" s="25">
        <v>0.13739999999999999</v>
      </c>
      <c r="P198" s="41">
        <v>0.14460000000000001</v>
      </c>
      <c r="Q198" s="42">
        <v>0.1137</v>
      </c>
      <c r="R198" s="26">
        <v>0.1847</v>
      </c>
      <c r="S198" s="42">
        <v>0.23219999999999999</v>
      </c>
      <c r="T198" s="25">
        <f>700/N198</f>
        <v>6113.5371179039303</v>
      </c>
      <c r="U198" s="25">
        <f>700/O198</f>
        <v>5094.6142649199419</v>
      </c>
      <c r="V198" s="25">
        <f>700/P198</f>
        <v>4840.9405255878282</v>
      </c>
      <c r="W198" s="26">
        <f>700/Q198</f>
        <v>6156.5523306948107</v>
      </c>
      <c r="X198" s="26">
        <f>700/R198</f>
        <v>3789.9296155928532</v>
      </c>
      <c r="Y198" s="26">
        <f>700/S198</f>
        <v>3014.6425495262706</v>
      </c>
      <c r="XBF198" s="27"/>
      <c r="XBG198" s="27"/>
      <c r="XBH198" s="27"/>
      <c r="XBI198" s="27"/>
      <c r="XBJ198" s="27"/>
      <c r="XBK198" s="27"/>
      <c r="XBL198" s="27"/>
      <c r="XBM198" s="27"/>
      <c r="XBN198" s="27"/>
      <c r="XBO198" s="27"/>
      <c r="XBP198" s="27"/>
      <c r="XBQ198" s="27"/>
      <c r="XBR198" s="27"/>
      <c r="XBS198" s="27"/>
      <c r="XBT198" s="27"/>
      <c r="XBU198" s="27"/>
      <c r="XBV198" s="27"/>
      <c r="XBW198" s="27"/>
      <c r="XBX198" s="27"/>
    </row>
    <row r="199" spans="1:25 16282:16300" s="43" customFormat="1" ht="40" customHeight="1" x14ac:dyDescent="0.5">
      <c r="A199" s="21">
        <v>197</v>
      </c>
      <c r="B199" s="29">
        <v>529996</v>
      </c>
      <c r="C199" s="23" t="s">
        <v>21</v>
      </c>
      <c r="D199" s="23">
        <v>77</v>
      </c>
      <c r="E199" s="52">
        <v>24.7</v>
      </c>
      <c r="F199" s="46">
        <v>23.75</v>
      </c>
      <c r="G199" s="46">
        <v>27.61</v>
      </c>
      <c r="H199" s="46">
        <v>27.77</v>
      </c>
      <c r="I199" s="46">
        <v>3.86</v>
      </c>
      <c r="J199" s="46">
        <f t="shared" si="9"/>
        <v>0.13899891969751529</v>
      </c>
      <c r="K199" s="24">
        <f t="shared" si="11"/>
        <v>7.9133476019025002</v>
      </c>
      <c r="L199" s="23">
        <v>67.08</v>
      </c>
      <c r="M199" s="23">
        <f t="shared" si="10"/>
        <v>69.878939415375598</v>
      </c>
      <c r="N199" s="41">
        <v>0.30930000000000002</v>
      </c>
      <c r="O199" s="25">
        <v>0.37119999999999997</v>
      </c>
      <c r="P199" s="41">
        <v>0.39090000000000003</v>
      </c>
      <c r="Q199" s="42">
        <v>0.30730000000000002</v>
      </c>
      <c r="R199" s="26">
        <v>0.49909999999999999</v>
      </c>
      <c r="S199" s="42">
        <v>0.62739999999999996</v>
      </c>
      <c r="T199" s="25">
        <f>700/N199</f>
        <v>2263.1749110895571</v>
      </c>
      <c r="U199" s="25">
        <f>700/O199</f>
        <v>1885.7758620689656</v>
      </c>
      <c r="V199" s="25">
        <f>700/P199</f>
        <v>1790.7393195190584</v>
      </c>
      <c r="W199" s="26">
        <f>700/Q199</f>
        <v>2277.9043280182232</v>
      </c>
      <c r="X199" s="26">
        <f>700/R199</f>
        <v>1402.5245441795232</v>
      </c>
      <c r="Y199" s="26">
        <f>700/S199</f>
        <v>1115.7156518967167</v>
      </c>
      <c r="XBF199" s="27"/>
      <c r="XBG199" s="27"/>
      <c r="XBH199" s="27"/>
      <c r="XBI199" s="27"/>
      <c r="XBJ199" s="27"/>
      <c r="XBK199" s="27"/>
      <c r="XBL199" s="27"/>
      <c r="XBM199" s="27"/>
      <c r="XBN199" s="27"/>
      <c r="XBO199" s="27"/>
      <c r="XBP199" s="27"/>
      <c r="XBQ199" s="27"/>
      <c r="XBR199" s="27"/>
      <c r="XBS199" s="27"/>
      <c r="XBT199" s="27"/>
      <c r="XBU199" s="27"/>
      <c r="XBV199" s="27"/>
      <c r="XBW199" s="27"/>
      <c r="XBX199" s="27"/>
    </row>
    <row r="200" spans="1:25 16282:16300" s="43" customFormat="1" ht="40" customHeight="1" x14ac:dyDescent="0.5">
      <c r="A200" s="21">
        <v>198</v>
      </c>
      <c r="B200" s="22">
        <v>306307</v>
      </c>
      <c r="C200" s="23" t="s">
        <v>21</v>
      </c>
      <c r="D200" s="21">
        <v>58</v>
      </c>
      <c r="E200" s="52">
        <v>19.23</v>
      </c>
      <c r="F200" s="45">
        <v>27.49</v>
      </c>
      <c r="G200" s="45">
        <v>30.58</v>
      </c>
      <c r="H200" s="45">
        <v>28.5</v>
      </c>
      <c r="I200" s="45">
        <v>3.09</v>
      </c>
      <c r="J200" s="46">
        <f t="shared" si="9"/>
        <v>0.10842105263157895</v>
      </c>
      <c r="K200" s="24">
        <f t="shared" si="11"/>
        <v>6.1878977640173884</v>
      </c>
      <c r="L200" s="21">
        <v>62.54</v>
      </c>
      <c r="M200" s="23">
        <f t="shared" si="10"/>
        <v>62.642261580202934</v>
      </c>
      <c r="N200" s="41">
        <v>0.34499999999999997</v>
      </c>
      <c r="O200" s="25">
        <v>0.41410000000000002</v>
      </c>
      <c r="P200" s="41">
        <v>0.436</v>
      </c>
      <c r="Q200" s="42">
        <v>0.34279999999999999</v>
      </c>
      <c r="R200" s="26">
        <v>0.55679999999999996</v>
      </c>
      <c r="S200" s="42">
        <v>0.69989999999999997</v>
      </c>
      <c r="T200" s="25">
        <f>700/N200</f>
        <v>2028.985507246377</v>
      </c>
      <c r="U200" s="25">
        <f>700/O200</f>
        <v>1690.4129437333977</v>
      </c>
      <c r="V200" s="25">
        <f>700/P200</f>
        <v>1605.5045871559632</v>
      </c>
      <c r="W200" s="26">
        <f>700/Q200</f>
        <v>2042.0070011668611</v>
      </c>
      <c r="X200" s="26">
        <f>700/R200</f>
        <v>1257.1839080459772</v>
      </c>
      <c r="Y200" s="26">
        <f>700/S200</f>
        <v>1000.1428775539363</v>
      </c>
      <c r="XBF200" s="27"/>
      <c r="XBG200" s="27"/>
      <c r="XBH200" s="27"/>
      <c r="XBI200" s="27"/>
      <c r="XBJ200" s="27"/>
      <c r="XBK200" s="27"/>
      <c r="XBL200" s="27"/>
      <c r="XBM200" s="27"/>
      <c r="XBN200" s="27"/>
      <c r="XBO200" s="27"/>
      <c r="XBP200" s="27"/>
      <c r="XBQ200" s="27"/>
      <c r="XBR200" s="27"/>
      <c r="XBS200" s="27"/>
      <c r="XBT200" s="27"/>
      <c r="XBU200" s="27"/>
      <c r="XBV200" s="27"/>
      <c r="XBW200" s="27"/>
      <c r="XBX200" s="27"/>
    </row>
    <row r="201" spans="1:25 16282:16300" s="43" customFormat="1" ht="40" customHeight="1" x14ac:dyDescent="0.5">
      <c r="A201" s="21">
        <v>199</v>
      </c>
      <c r="B201" s="30">
        <v>10368670</v>
      </c>
      <c r="C201" s="23" t="s">
        <v>21</v>
      </c>
      <c r="D201" s="31">
        <v>69</v>
      </c>
      <c r="E201" s="52">
        <v>31.25</v>
      </c>
      <c r="F201" s="47">
        <v>24.89</v>
      </c>
      <c r="G201" s="47">
        <v>28.56</v>
      </c>
      <c r="H201" s="47">
        <v>30.87</v>
      </c>
      <c r="I201" s="46">
        <v>3.67</v>
      </c>
      <c r="J201" s="46">
        <f t="shared" si="9"/>
        <v>0.11888564949789439</v>
      </c>
      <c r="K201" s="24">
        <f t="shared" si="11"/>
        <v>6.779823912713896</v>
      </c>
      <c r="L201" s="31">
        <v>122.7</v>
      </c>
      <c r="M201" s="23">
        <f t="shared" si="10"/>
        <v>179.24979125855381</v>
      </c>
      <c r="N201" s="41">
        <v>0.1206</v>
      </c>
      <c r="O201" s="25">
        <v>0.1447</v>
      </c>
      <c r="P201" s="41">
        <v>0.15240000000000001</v>
      </c>
      <c r="Q201" s="42">
        <v>0.1198</v>
      </c>
      <c r="R201" s="26">
        <v>0.1946</v>
      </c>
      <c r="S201" s="42">
        <v>0.24460000000000001</v>
      </c>
      <c r="T201" s="25">
        <f>700/N201</f>
        <v>5804.3117744610281</v>
      </c>
      <c r="U201" s="25">
        <f>700/O201</f>
        <v>4837.5950241879755</v>
      </c>
      <c r="V201" s="25">
        <f>700/P201</f>
        <v>4593.1758530183724</v>
      </c>
      <c r="W201" s="26">
        <f>700/Q201</f>
        <v>5843.0717863105174</v>
      </c>
      <c r="X201" s="26">
        <f>700/R201</f>
        <v>3597.1223021582737</v>
      </c>
      <c r="Y201" s="26">
        <f>700/S201</f>
        <v>2861.8152085036795</v>
      </c>
      <c r="XBF201" s="27"/>
      <c r="XBG201" s="27"/>
      <c r="XBH201" s="27"/>
      <c r="XBI201" s="27"/>
      <c r="XBJ201" s="27"/>
      <c r="XBK201" s="27"/>
      <c r="XBL201" s="27"/>
      <c r="XBM201" s="27"/>
      <c r="XBN201" s="27"/>
      <c r="XBO201" s="27"/>
      <c r="XBP201" s="27"/>
      <c r="XBQ201" s="27"/>
      <c r="XBR201" s="27"/>
      <c r="XBS201" s="27"/>
      <c r="XBT201" s="27"/>
      <c r="XBU201" s="27"/>
      <c r="XBV201" s="27"/>
      <c r="XBW201" s="27"/>
      <c r="XBX201" s="27"/>
    </row>
    <row r="202" spans="1:25 16282:16300" s="43" customFormat="1" ht="40" customHeight="1" x14ac:dyDescent="0.5">
      <c r="A202" s="21">
        <v>200</v>
      </c>
      <c r="B202" s="22">
        <v>161211051</v>
      </c>
      <c r="C202" s="23" t="s">
        <v>21</v>
      </c>
      <c r="D202" s="21">
        <v>75</v>
      </c>
      <c r="E202" s="52">
        <v>27.1</v>
      </c>
      <c r="F202" s="45">
        <v>24.49</v>
      </c>
      <c r="G202" s="45">
        <v>28.46</v>
      </c>
      <c r="H202" s="45">
        <v>28.46</v>
      </c>
      <c r="I202" s="45">
        <v>3.97</v>
      </c>
      <c r="J202" s="46">
        <f t="shared" si="9"/>
        <v>0.13949402670414618</v>
      </c>
      <c r="K202" s="24">
        <f t="shared" si="11"/>
        <v>7.9411755706303939</v>
      </c>
      <c r="L202" s="21">
        <v>127.24</v>
      </c>
      <c r="M202" s="23">
        <f t="shared" si="10"/>
        <v>189.70293537736831</v>
      </c>
      <c r="N202" s="41">
        <v>0.1139</v>
      </c>
      <c r="O202" s="25">
        <v>0.13669999999999999</v>
      </c>
      <c r="P202" s="41">
        <v>0.14399999999999999</v>
      </c>
      <c r="Q202" s="42">
        <v>0.1132</v>
      </c>
      <c r="R202" s="26">
        <v>0.18390000000000001</v>
      </c>
      <c r="S202" s="42">
        <v>0.2311</v>
      </c>
      <c r="T202" s="25">
        <f>700/N202</f>
        <v>6145.7418788410887</v>
      </c>
      <c r="U202" s="25">
        <f>700/O202</f>
        <v>5120.7022677395762</v>
      </c>
      <c r="V202" s="25">
        <f>700/P202</f>
        <v>4861.1111111111113</v>
      </c>
      <c r="W202" s="26">
        <f>700/Q202</f>
        <v>6183.7455830388699</v>
      </c>
      <c r="X202" s="26">
        <f>700/R202</f>
        <v>3806.4165307232188</v>
      </c>
      <c r="Y202" s="26">
        <f>700/S202</f>
        <v>3028.9917784508871</v>
      </c>
      <c r="XBF202" s="27"/>
      <c r="XBG202" s="27"/>
      <c r="XBH202" s="27"/>
      <c r="XBI202" s="27"/>
      <c r="XBJ202" s="27"/>
      <c r="XBK202" s="27"/>
      <c r="XBL202" s="27"/>
      <c r="XBM202" s="27"/>
      <c r="XBN202" s="27"/>
      <c r="XBO202" s="27"/>
      <c r="XBP202" s="27"/>
      <c r="XBQ202" s="27"/>
      <c r="XBR202" s="27"/>
      <c r="XBS202" s="27"/>
      <c r="XBT202" s="27"/>
      <c r="XBU202" s="27"/>
      <c r="XBV202" s="27"/>
      <c r="XBW202" s="27"/>
      <c r="XBX202" s="27"/>
    </row>
    <row r="203" spans="1:25 16282:16300" s="44" customFormat="1" ht="40" customHeight="1" x14ac:dyDescent="0.5">
      <c r="A203" s="21">
        <v>201</v>
      </c>
      <c r="B203" s="35">
        <v>10411168</v>
      </c>
      <c r="C203" s="23" t="s">
        <v>21</v>
      </c>
      <c r="D203" s="36">
        <v>51</v>
      </c>
      <c r="E203" s="52">
        <v>21.19</v>
      </c>
      <c r="F203" s="49">
        <v>26.23</v>
      </c>
      <c r="G203" s="49">
        <v>29.26</v>
      </c>
      <c r="H203" s="49">
        <v>27.74</v>
      </c>
      <c r="I203" s="45">
        <v>3.03</v>
      </c>
      <c r="J203" s="46">
        <f t="shared" si="9"/>
        <v>0.10922855082912761</v>
      </c>
      <c r="K203" s="24">
        <f t="shared" si="11"/>
        <v>6.2336224898367734</v>
      </c>
      <c r="L203" s="36">
        <v>106.41</v>
      </c>
      <c r="M203" s="23">
        <f t="shared" si="10"/>
        <v>143.53365766727075</v>
      </c>
      <c r="N203" s="37">
        <v>0.15060000000000001</v>
      </c>
      <c r="O203" s="25">
        <v>0.1807</v>
      </c>
      <c r="P203" s="37">
        <v>0.1903</v>
      </c>
      <c r="Q203" s="38">
        <v>0.14960000000000001</v>
      </c>
      <c r="R203" s="26">
        <v>0.24299999999999999</v>
      </c>
      <c r="S203" s="38">
        <v>0.3054</v>
      </c>
      <c r="T203" s="25">
        <f>700/N203</f>
        <v>4648.074369189907</v>
      </c>
      <c r="U203" s="25">
        <f>700/O203</f>
        <v>3873.8240177089097</v>
      </c>
      <c r="V203" s="25">
        <f>700/P203</f>
        <v>3678.4025223331582</v>
      </c>
      <c r="W203" s="26">
        <f>700/Q203</f>
        <v>4679.1443850267378</v>
      </c>
      <c r="X203" s="26">
        <f>700/R203</f>
        <v>2880.658436213992</v>
      </c>
      <c r="Y203" s="26">
        <f>700/S203</f>
        <v>2292.0759659462997</v>
      </c>
      <c r="XBF203" s="27"/>
      <c r="XBG203" s="27"/>
      <c r="XBH203" s="27"/>
      <c r="XBI203" s="27"/>
      <c r="XBJ203" s="27"/>
      <c r="XBK203" s="27"/>
      <c r="XBL203" s="27"/>
      <c r="XBM203" s="27"/>
      <c r="XBN203" s="27"/>
      <c r="XBO203" s="27"/>
      <c r="XBP203" s="27"/>
      <c r="XBQ203" s="27"/>
      <c r="XBR203" s="27"/>
      <c r="XBS203" s="27"/>
      <c r="XBT203" s="27"/>
      <c r="XBU203" s="27"/>
      <c r="XBV203" s="27"/>
      <c r="XBW203" s="27"/>
      <c r="XBX203" s="27"/>
    </row>
    <row r="204" spans="1:25 16282:16300" s="44" customFormat="1" ht="40" customHeight="1" x14ac:dyDescent="0.5">
      <c r="A204" s="21">
        <v>202</v>
      </c>
      <c r="B204" s="33"/>
      <c r="C204" s="23" t="s">
        <v>21</v>
      </c>
      <c r="D204" s="34">
        <v>50</v>
      </c>
      <c r="E204" s="52">
        <v>21.45</v>
      </c>
      <c r="F204" s="48">
        <v>24.51</v>
      </c>
      <c r="G204" s="48">
        <v>27.69</v>
      </c>
      <c r="H204" s="48">
        <v>28.35</v>
      </c>
      <c r="I204" s="45">
        <v>3.18</v>
      </c>
      <c r="J204" s="46">
        <f t="shared" si="9"/>
        <v>0.11216931216931217</v>
      </c>
      <c r="K204" s="24">
        <f t="shared" si="11"/>
        <v>6.4000758276483607</v>
      </c>
      <c r="L204" s="34">
        <v>49.21</v>
      </c>
      <c r="M204" s="23">
        <f t="shared" si="10"/>
        <v>43.09872179249831</v>
      </c>
      <c r="N204" s="37">
        <v>0.50149999999999995</v>
      </c>
      <c r="O204" s="25">
        <v>0.60189999999999999</v>
      </c>
      <c r="P204" s="37">
        <v>0.63370000000000004</v>
      </c>
      <c r="Q204" s="38">
        <v>2.1960000000000002</v>
      </c>
      <c r="R204" s="26">
        <v>0.80930000000000002</v>
      </c>
      <c r="S204" s="38">
        <v>1.0169999999999999</v>
      </c>
      <c r="T204" s="25">
        <f>700/N204</f>
        <v>1395.8125623130609</v>
      </c>
      <c r="U204" s="25">
        <f>700/O204</f>
        <v>1162.9838843661737</v>
      </c>
      <c r="V204" s="25">
        <f>700/P204</f>
        <v>1104.6236389458734</v>
      </c>
      <c r="W204" s="26">
        <f>700/Q204</f>
        <v>318.76138433515479</v>
      </c>
      <c r="X204" s="26">
        <f>700/R204</f>
        <v>864.94501420981089</v>
      </c>
      <c r="Y204" s="26">
        <f>700/S204</f>
        <v>688.29891838741401</v>
      </c>
      <c r="XBF204" s="27"/>
      <c r="XBG204" s="27"/>
      <c r="XBH204" s="27"/>
      <c r="XBI204" s="27"/>
      <c r="XBJ204" s="27"/>
      <c r="XBK204" s="27"/>
      <c r="XBL204" s="27"/>
      <c r="XBM204" s="27"/>
      <c r="XBN204" s="27"/>
      <c r="XBO204" s="27"/>
      <c r="XBP204" s="27"/>
      <c r="XBQ204" s="27"/>
      <c r="XBR204" s="27"/>
      <c r="XBS204" s="27"/>
      <c r="XBT204" s="27"/>
      <c r="XBU204" s="27"/>
      <c r="XBV204" s="27"/>
      <c r="XBW204" s="27"/>
      <c r="XBX204" s="27"/>
    </row>
    <row r="205" spans="1:25 16282:16300" s="44" customFormat="1" ht="40" customHeight="1" x14ac:dyDescent="0.5">
      <c r="A205" s="21">
        <v>203</v>
      </c>
      <c r="B205" s="22">
        <v>160225098</v>
      </c>
      <c r="C205" s="23" t="s">
        <v>21</v>
      </c>
      <c r="D205" s="21">
        <v>58</v>
      </c>
      <c r="E205" s="52">
        <v>30.5</v>
      </c>
      <c r="F205" s="45">
        <v>23.66</v>
      </c>
      <c r="G205" s="45">
        <v>26.77</v>
      </c>
      <c r="H205" s="45">
        <v>27.35</v>
      </c>
      <c r="I205" s="45">
        <v>3.11</v>
      </c>
      <c r="J205" s="46">
        <f t="shared" si="9"/>
        <v>0.11371115173674588</v>
      </c>
      <c r="K205" s="24">
        <f t="shared" si="11"/>
        <v>6.4873040716222112</v>
      </c>
      <c r="L205" s="21">
        <v>113.46</v>
      </c>
      <c r="M205" s="23">
        <f t="shared" si="10"/>
        <v>158.64115982506186</v>
      </c>
      <c r="N205" s="37">
        <v>0.13619999999999999</v>
      </c>
      <c r="O205" s="25">
        <v>0.16350000000000001</v>
      </c>
      <c r="P205" s="37">
        <v>0.17219999999999999</v>
      </c>
      <c r="Q205" s="38">
        <v>0.13539999999999999</v>
      </c>
      <c r="R205" s="26">
        <v>0.21990000000000001</v>
      </c>
      <c r="S205" s="38">
        <v>0.27639999999999998</v>
      </c>
      <c r="T205" s="25">
        <f>700/N205</f>
        <v>5139.5007342143908</v>
      </c>
      <c r="U205" s="25">
        <f>700/O205</f>
        <v>4281.345565749235</v>
      </c>
      <c r="V205" s="25">
        <f>700/P205</f>
        <v>4065.040650406504</v>
      </c>
      <c r="W205" s="26">
        <f>700/Q205</f>
        <v>5169.8670605612997</v>
      </c>
      <c r="X205" s="26">
        <f>700/R205</f>
        <v>3183.2651205093221</v>
      </c>
      <c r="Y205" s="26">
        <f>700/S205</f>
        <v>2532.5615050651231</v>
      </c>
      <c r="XBF205" s="27"/>
      <c r="XBG205" s="27"/>
      <c r="XBH205" s="27"/>
      <c r="XBI205" s="27"/>
      <c r="XBJ205" s="27"/>
      <c r="XBK205" s="27"/>
      <c r="XBL205" s="27"/>
      <c r="XBM205" s="27"/>
      <c r="XBN205" s="27"/>
      <c r="XBO205" s="27"/>
      <c r="XBP205" s="27"/>
      <c r="XBQ205" s="27"/>
      <c r="XBR205" s="27"/>
      <c r="XBS205" s="27"/>
      <c r="XBT205" s="27"/>
      <c r="XBU205" s="27"/>
      <c r="XBV205" s="27"/>
      <c r="XBW205" s="27"/>
      <c r="XBX205" s="27"/>
    </row>
    <row r="206" spans="1:25 16282:16300" s="44" customFormat="1" ht="40" customHeight="1" x14ac:dyDescent="0.5">
      <c r="A206" s="21">
        <v>204</v>
      </c>
      <c r="B206" s="33"/>
      <c r="C206" s="23" t="s">
        <v>21</v>
      </c>
      <c r="D206" s="34">
        <v>58</v>
      </c>
      <c r="E206" s="52">
        <v>23.51</v>
      </c>
      <c r="F206" s="48">
        <v>22.87</v>
      </c>
      <c r="G206" s="48">
        <v>25.84</v>
      </c>
      <c r="H206" s="48">
        <v>25.93</v>
      </c>
      <c r="I206" s="45">
        <v>2.97</v>
      </c>
      <c r="J206" s="46">
        <f t="shared" si="9"/>
        <v>0.11453914384882377</v>
      </c>
      <c r="K206" s="24">
        <f t="shared" si="11"/>
        <v>6.5341345763561227</v>
      </c>
      <c r="L206" s="34">
        <v>101.07</v>
      </c>
      <c r="M206" s="23">
        <f t="shared" si="10"/>
        <v>132.45607303143524</v>
      </c>
      <c r="N206" s="37">
        <v>0.16320000000000001</v>
      </c>
      <c r="O206" s="25">
        <v>0.1958</v>
      </c>
      <c r="P206" s="37">
        <v>0.20619999999999999</v>
      </c>
      <c r="Q206" s="38">
        <v>0.16209999999999999</v>
      </c>
      <c r="R206" s="26">
        <v>0.26329999999999998</v>
      </c>
      <c r="S206" s="38">
        <v>0.33100000000000002</v>
      </c>
      <c r="T206" s="25">
        <f>700/N206</f>
        <v>4289.2156862745096</v>
      </c>
      <c r="U206" s="25">
        <f>700/O206</f>
        <v>3575.076608784474</v>
      </c>
      <c r="V206" s="25">
        <f>700/P206</f>
        <v>3394.7623666343356</v>
      </c>
      <c r="W206" s="26">
        <f>700/Q206</f>
        <v>4318.3220234423197</v>
      </c>
      <c r="X206" s="26">
        <f>700/R206</f>
        <v>2658.5643752373721</v>
      </c>
      <c r="Y206" s="26">
        <f>700/S206</f>
        <v>2114.8036253776436</v>
      </c>
      <c r="XBF206" s="27"/>
      <c r="XBG206" s="27"/>
      <c r="XBH206" s="27"/>
      <c r="XBI206" s="27"/>
      <c r="XBJ206" s="27"/>
      <c r="XBK206" s="27"/>
      <c r="XBL206" s="27"/>
      <c r="XBM206" s="27"/>
      <c r="XBN206" s="27"/>
      <c r="XBO206" s="27"/>
      <c r="XBP206" s="27"/>
      <c r="XBQ206" s="27"/>
      <c r="XBR206" s="27"/>
      <c r="XBS206" s="27"/>
      <c r="XBT206" s="27"/>
      <c r="XBU206" s="27"/>
      <c r="XBV206" s="27"/>
      <c r="XBW206" s="27"/>
      <c r="XBX206" s="27"/>
    </row>
    <row r="207" spans="1:25 16282:16300" s="44" customFormat="1" ht="40" customHeight="1" x14ac:dyDescent="0.5">
      <c r="A207" s="21">
        <v>205</v>
      </c>
      <c r="B207" s="29">
        <v>530618</v>
      </c>
      <c r="C207" s="23" t="s">
        <v>21</v>
      </c>
      <c r="D207" s="23">
        <v>50</v>
      </c>
      <c r="E207" s="52">
        <v>20.100000000000001</v>
      </c>
      <c r="F207" s="46">
        <v>27.27</v>
      </c>
      <c r="G207" s="46">
        <v>30.94</v>
      </c>
      <c r="H207" s="46">
        <v>32.020000000000003</v>
      </c>
      <c r="I207" s="46">
        <v>3.67</v>
      </c>
      <c r="J207" s="46">
        <f t="shared" si="9"/>
        <v>0.11461586508432228</v>
      </c>
      <c r="K207" s="24">
        <f t="shared" si="11"/>
        <v>6.5384734190012983</v>
      </c>
      <c r="L207" s="23">
        <v>207.48</v>
      </c>
      <c r="M207" s="23">
        <f t="shared" si="10"/>
        <v>406.76546548564039</v>
      </c>
      <c r="N207" s="37">
        <v>5.314E-2</v>
      </c>
      <c r="O207" s="25">
        <v>6.3769999999999993E-2</v>
      </c>
      <c r="P207" s="37">
        <v>6.7150000000000001E-2</v>
      </c>
      <c r="Q207" s="38">
        <v>5.2789999999999997E-2</v>
      </c>
      <c r="R207" s="26">
        <v>8.5739999999999997E-2</v>
      </c>
      <c r="S207" s="38">
        <v>0.10780000000000001</v>
      </c>
      <c r="T207" s="25">
        <f>700/N207</f>
        <v>13172.751223184043</v>
      </c>
      <c r="U207" s="25">
        <f>700/O207</f>
        <v>10976.948408342481</v>
      </c>
      <c r="V207" s="25">
        <f>700/P207</f>
        <v>10424.422933730453</v>
      </c>
      <c r="W207" s="26">
        <f>700/Q207</f>
        <v>13260.087137715478</v>
      </c>
      <c r="X207" s="26">
        <f>700/R207</f>
        <v>8164.2174014462335</v>
      </c>
      <c r="Y207" s="26">
        <f>700/S207</f>
        <v>6493.5064935064929</v>
      </c>
      <c r="XBF207" s="27"/>
      <c r="XBG207" s="27"/>
      <c r="XBH207" s="27"/>
      <c r="XBI207" s="27"/>
      <c r="XBJ207" s="27"/>
      <c r="XBK207" s="27"/>
      <c r="XBL207" s="27"/>
      <c r="XBM207" s="27"/>
      <c r="XBN207" s="27"/>
      <c r="XBO207" s="27"/>
      <c r="XBP207" s="27"/>
      <c r="XBQ207" s="27"/>
      <c r="XBR207" s="27"/>
      <c r="XBS207" s="27"/>
      <c r="XBT207" s="27"/>
      <c r="XBU207" s="27"/>
      <c r="XBV207" s="27"/>
      <c r="XBW207" s="27"/>
      <c r="XBX207" s="27"/>
    </row>
    <row r="208" spans="1:25 16282:16300" s="44" customFormat="1" ht="40" customHeight="1" x14ac:dyDescent="0.5">
      <c r="A208" s="21">
        <v>206</v>
      </c>
      <c r="B208" s="22">
        <v>12131</v>
      </c>
      <c r="C208" s="23" t="s">
        <v>21</v>
      </c>
      <c r="D208" s="21">
        <v>58</v>
      </c>
      <c r="E208" s="52">
        <v>27.34</v>
      </c>
      <c r="F208" s="45">
        <v>26</v>
      </c>
      <c r="G208" s="45">
        <v>28.96</v>
      </c>
      <c r="H208" s="45">
        <v>25.75</v>
      </c>
      <c r="I208" s="46">
        <v>2.96</v>
      </c>
      <c r="J208" s="46">
        <f t="shared" si="9"/>
        <v>0.11495145631067961</v>
      </c>
      <c r="K208" s="24">
        <f t="shared" si="11"/>
        <v>6.5574513401530492</v>
      </c>
      <c r="L208" s="21">
        <v>89.86</v>
      </c>
      <c r="M208" s="23">
        <f t="shared" si="10"/>
        <v>110.26171596700236</v>
      </c>
      <c r="N208" s="37">
        <v>0.19600000000000001</v>
      </c>
      <c r="O208" s="25">
        <v>0.23530000000000001</v>
      </c>
      <c r="P208" s="37">
        <v>0.2477</v>
      </c>
      <c r="Q208" s="38">
        <v>0.1948</v>
      </c>
      <c r="R208" s="26">
        <v>0.31630000000000003</v>
      </c>
      <c r="S208" s="38">
        <v>0.39760000000000001</v>
      </c>
      <c r="T208" s="25">
        <f>700/N208</f>
        <v>3571.4285714285711</v>
      </c>
      <c r="U208" s="25">
        <f>700/O208</f>
        <v>2974.9256268593285</v>
      </c>
      <c r="V208" s="25">
        <f>700/P208</f>
        <v>2825.999192571659</v>
      </c>
      <c r="W208" s="26">
        <f>700/Q208</f>
        <v>3593.4291581108828</v>
      </c>
      <c r="X208" s="26">
        <f>700/R208</f>
        <v>2213.0888397091367</v>
      </c>
      <c r="Y208" s="26">
        <f>700/S208</f>
        <v>1760.5633802816901</v>
      </c>
      <c r="XBF208" s="27"/>
      <c r="XBG208" s="27"/>
      <c r="XBH208" s="27"/>
      <c r="XBI208" s="27"/>
      <c r="XBJ208" s="27"/>
      <c r="XBK208" s="27"/>
      <c r="XBL208" s="27"/>
      <c r="XBM208" s="27"/>
      <c r="XBN208" s="27"/>
      <c r="XBO208" s="27"/>
      <c r="XBP208" s="27"/>
      <c r="XBQ208" s="27"/>
      <c r="XBR208" s="27"/>
      <c r="XBS208" s="27"/>
      <c r="XBT208" s="27"/>
      <c r="XBU208" s="27"/>
      <c r="XBV208" s="27"/>
      <c r="XBW208" s="27"/>
      <c r="XBX208" s="27"/>
    </row>
    <row r="209" spans="1:25 16282:16300" s="44" customFormat="1" ht="40" customHeight="1" x14ac:dyDescent="0.5">
      <c r="A209" s="21">
        <v>207</v>
      </c>
      <c r="B209" s="29"/>
      <c r="C209" s="23" t="s">
        <v>21</v>
      </c>
      <c r="D209" s="23">
        <v>55</v>
      </c>
      <c r="E209" s="52">
        <v>21.1</v>
      </c>
      <c r="F209" s="46">
        <v>24.57</v>
      </c>
      <c r="G209" s="46">
        <v>28.01</v>
      </c>
      <c r="H209" s="46">
        <v>29.85</v>
      </c>
      <c r="I209" s="46">
        <v>3.44</v>
      </c>
      <c r="J209" s="46">
        <f t="shared" si="9"/>
        <v>0.11524288107202679</v>
      </c>
      <c r="K209" s="24">
        <f t="shared" si="11"/>
        <v>6.5739304443169742</v>
      </c>
      <c r="L209" s="23">
        <v>75.94</v>
      </c>
      <c r="M209" s="23">
        <f t="shared" si="10"/>
        <v>84.7998854327072</v>
      </c>
      <c r="N209" s="37">
        <v>0.25490000000000002</v>
      </c>
      <c r="O209" s="25">
        <v>0.30590000000000001</v>
      </c>
      <c r="P209" s="37">
        <v>0.3221</v>
      </c>
      <c r="Q209" s="38">
        <v>0.25319999999999998</v>
      </c>
      <c r="R209" s="26">
        <v>0.4113</v>
      </c>
      <c r="S209" s="38">
        <v>0.51700000000000002</v>
      </c>
      <c r="T209" s="25">
        <f>700/N209</f>
        <v>2746.1749705766965</v>
      </c>
      <c r="U209" s="25">
        <f>700/O209</f>
        <v>2288.3295194508009</v>
      </c>
      <c r="V209" s="25">
        <f>700/P209</f>
        <v>2173.238124805961</v>
      </c>
      <c r="W209" s="26">
        <f>700/Q209</f>
        <v>2764.6129541864143</v>
      </c>
      <c r="X209" s="26">
        <f>700/R209</f>
        <v>1701.9207391198638</v>
      </c>
      <c r="Y209" s="26">
        <f>700/S209</f>
        <v>1353.9651837524177</v>
      </c>
      <c r="XBF209" s="27"/>
      <c r="XBG209" s="27"/>
      <c r="XBH209" s="27"/>
      <c r="XBI209" s="27"/>
      <c r="XBJ209" s="27"/>
      <c r="XBK209" s="27"/>
      <c r="XBL209" s="27"/>
      <c r="XBM209" s="27"/>
      <c r="XBN209" s="27"/>
      <c r="XBO209" s="27"/>
      <c r="XBP209" s="27"/>
      <c r="XBQ209" s="27"/>
      <c r="XBR209" s="27"/>
      <c r="XBS209" s="27"/>
      <c r="XBT209" s="27"/>
      <c r="XBU209" s="27"/>
      <c r="XBV209" s="27"/>
      <c r="XBW209" s="27"/>
      <c r="XBX209" s="27"/>
    </row>
    <row r="210" spans="1:25 16282:16300" s="44" customFormat="1" ht="40" customHeight="1" x14ac:dyDescent="0.5">
      <c r="A210" s="21">
        <v>208</v>
      </c>
      <c r="B210" s="22">
        <v>160630041</v>
      </c>
      <c r="C210" s="23" t="s">
        <v>21</v>
      </c>
      <c r="D210" s="21">
        <v>53</v>
      </c>
      <c r="E210" s="52">
        <v>23.4</v>
      </c>
      <c r="F210" s="45">
        <v>25.65</v>
      </c>
      <c r="G210" s="45">
        <v>29.73</v>
      </c>
      <c r="H210" s="45">
        <v>34.79</v>
      </c>
      <c r="I210" s="45">
        <v>4.08</v>
      </c>
      <c r="J210" s="46">
        <f t="shared" si="9"/>
        <v>0.11727507904570279</v>
      </c>
      <c r="K210" s="24">
        <f t="shared" si="11"/>
        <v>6.6888139906198711</v>
      </c>
      <c r="L210" s="21">
        <v>130.05000000000001</v>
      </c>
      <c r="M210" s="23">
        <f t="shared" si="10"/>
        <v>196.27875606134731</v>
      </c>
      <c r="N210" s="37">
        <v>0.1101</v>
      </c>
      <c r="O210" s="25">
        <v>0.13220000000000001</v>
      </c>
      <c r="P210" s="37">
        <v>0.13919999999999999</v>
      </c>
      <c r="Q210" s="38">
        <v>0.1094</v>
      </c>
      <c r="R210" s="26">
        <v>0.1777</v>
      </c>
      <c r="S210" s="38">
        <v>0.22339999999999999</v>
      </c>
      <c r="T210" s="25">
        <f>700/N210</f>
        <v>6357.856494096276</v>
      </c>
      <c r="U210" s="25">
        <f>700/O210</f>
        <v>5295.0075642965203</v>
      </c>
      <c r="V210" s="25">
        <f>700/P210</f>
        <v>5028.7356321839088</v>
      </c>
      <c r="W210" s="26">
        <f>700/Q210</f>
        <v>6398.5374771480811</v>
      </c>
      <c r="X210" s="26">
        <f>700/R210</f>
        <v>3939.2234102419811</v>
      </c>
      <c r="Y210" s="26">
        <f>700/S210</f>
        <v>3133.3930170098479</v>
      </c>
      <c r="XBF210" s="27"/>
      <c r="XBG210" s="27"/>
      <c r="XBH210" s="27"/>
      <c r="XBI210" s="27"/>
      <c r="XBJ210" s="27"/>
      <c r="XBK210" s="27"/>
      <c r="XBL210" s="27"/>
      <c r="XBM210" s="27"/>
      <c r="XBN210" s="27"/>
      <c r="XBO210" s="27"/>
      <c r="XBP210" s="27"/>
      <c r="XBQ210" s="27"/>
      <c r="XBR210" s="27"/>
      <c r="XBS210" s="27"/>
      <c r="XBT210" s="27"/>
      <c r="XBU210" s="27"/>
      <c r="XBV210" s="27"/>
      <c r="XBW210" s="27"/>
      <c r="XBX210" s="27"/>
    </row>
    <row r="211" spans="1:25 16282:16300" s="44" customFormat="1" ht="40" customHeight="1" x14ac:dyDescent="0.5">
      <c r="A211" s="21">
        <v>209</v>
      </c>
      <c r="B211" s="33"/>
      <c r="C211" s="23" t="s">
        <v>21</v>
      </c>
      <c r="D211" s="34">
        <v>68</v>
      </c>
      <c r="E211" s="52">
        <v>32</v>
      </c>
      <c r="F211" s="48">
        <v>23.53</v>
      </c>
      <c r="G211" s="48">
        <v>26.76</v>
      </c>
      <c r="H211" s="48">
        <v>26.92</v>
      </c>
      <c r="I211" s="46">
        <v>3.23</v>
      </c>
      <c r="J211" s="46">
        <f t="shared" si="9"/>
        <v>0.11998514115898959</v>
      </c>
      <c r="K211" s="24">
        <f t="shared" si="11"/>
        <v>6.8419341476716022</v>
      </c>
      <c r="L211" s="34">
        <v>96.81</v>
      </c>
      <c r="M211" s="23">
        <f t="shared" si="10"/>
        <v>123.85019198255598</v>
      </c>
      <c r="N211" s="37">
        <v>0.17449999999999999</v>
      </c>
      <c r="O211" s="25">
        <v>0.20949999999999999</v>
      </c>
      <c r="P211" s="37">
        <v>0.2205</v>
      </c>
      <c r="Q211" s="38">
        <v>0.1734</v>
      </c>
      <c r="R211" s="26">
        <v>0.28160000000000002</v>
      </c>
      <c r="S211" s="38">
        <v>0.35399999999999998</v>
      </c>
      <c r="T211" s="25">
        <f>700/N211</f>
        <v>4011.4613180515762</v>
      </c>
      <c r="U211" s="25">
        <f>700/O211</f>
        <v>3341.2887828162293</v>
      </c>
      <c r="V211" s="25">
        <f>700/P211</f>
        <v>3174.6031746031745</v>
      </c>
      <c r="W211" s="26">
        <f>700/Q211</f>
        <v>4036.9088811995389</v>
      </c>
      <c r="X211" s="26">
        <f>700/R211</f>
        <v>2485.7954545454545</v>
      </c>
      <c r="Y211" s="26">
        <f>700/S211</f>
        <v>1977.4011299435028</v>
      </c>
      <c r="XBF211" s="27"/>
      <c r="XBG211" s="27"/>
      <c r="XBH211" s="27"/>
      <c r="XBI211" s="27"/>
      <c r="XBJ211" s="27"/>
      <c r="XBK211" s="27"/>
      <c r="XBL211" s="27"/>
      <c r="XBM211" s="27"/>
      <c r="XBN211" s="27"/>
      <c r="XBO211" s="27"/>
      <c r="XBP211" s="27"/>
      <c r="XBQ211" s="27"/>
      <c r="XBR211" s="27"/>
      <c r="XBS211" s="27"/>
      <c r="XBT211" s="27"/>
      <c r="XBU211" s="27"/>
      <c r="XBV211" s="27"/>
      <c r="XBW211" s="27"/>
      <c r="XBX211" s="27"/>
    </row>
    <row r="212" spans="1:25 16282:16300" s="44" customFormat="1" ht="40" customHeight="1" x14ac:dyDescent="0.5">
      <c r="A212" s="21">
        <v>210</v>
      </c>
      <c r="B212" s="22">
        <v>303068</v>
      </c>
      <c r="C212" s="23" t="s">
        <v>21</v>
      </c>
      <c r="D212" s="21">
        <v>63</v>
      </c>
      <c r="E212" s="52">
        <v>25.39</v>
      </c>
      <c r="F212" s="45">
        <v>22.85</v>
      </c>
      <c r="G212" s="45">
        <v>26.56</v>
      </c>
      <c r="H212" s="45">
        <v>30.87</v>
      </c>
      <c r="I212" s="45">
        <v>3.71</v>
      </c>
      <c r="J212" s="46">
        <f t="shared" si="9"/>
        <v>0.12018140589569161</v>
      </c>
      <c r="K212" s="24">
        <f t="shared" si="11"/>
        <v>6.8530194389010282</v>
      </c>
      <c r="L212" s="21">
        <v>53.69</v>
      </c>
      <c r="M212" s="23">
        <f t="shared" si="10"/>
        <v>49.373606438452121</v>
      </c>
      <c r="N212" s="37">
        <v>0.43780000000000002</v>
      </c>
      <c r="O212" s="25">
        <v>0.52539999999999998</v>
      </c>
      <c r="P212" s="37">
        <v>0.55320000000000003</v>
      </c>
      <c r="Q212" s="38">
        <v>0.43490000000000001</v>
      </c>
      <c r="R212" s="26">
        <v>0.70640000000000003</v>
      </c>
      <c r="S212" s="38">
        <v>0.88800000000000001</v>
      </c>
      <c r="T212" s="25">
        <f>700/N212</f>
        <v>1598.9036089538602</v>
      </c>
      <c r="U212" s="25">
        <f>700/O212</f>
        <v>1332.3182337266844</v>
      </c>
      <c r="V212" s="25">
        <f>700/P212</f>
        <v>1265.3651482284888</v>
      </c>
      <c r="W212" s="26">
        <f>700/Q212</f>
        <v>1609.5654173373189</v>
      </c>
      <c r="X212" s="26">
        <f>700/R212</f>
        <v>990.93997734994332</v>
      </c>
      <c r="Y212" s="26">
        <f>700/S212</f>
        <v>788.2882882882883</v>
      </c>
      <c r="XBF212" s="27"/>
      <c r="XBG212" s="27"/>
      <c r="XBH212" s="27"/>
      <c r="XBI212" s="27"/>
      <c r="XBJ212" s="27"/>
      <c r="XBK212" s="27"/>
      <c r="XBL212" s="27"/>
      <c r="XBM212" s="27"/>
      <c r="XBN212" s="27"/>
      <c r="XBO212" s="27"/>
      <c r="XBP212" s="27"/>
      <c r="XBQ212" s="27"/>
      <c r="XBR212" s="27"/>
      <c r="XBS212" s="27"/>
      <c r="XBT212" s="27"/>
      <c r="XBU212" s="27"/>
      <c r="XBV212" s="27"/>
      <c r="XBW212" s="27"/>
      <c r="XBX212" s="27"/>
    </row>
    <row r="213" spans="1:25 16282:16300" s="44" customFormat="1" ht="40" customHeight="1" x14ac:dyDescent="0.5">
      <c r="A213" s="21">
        <v>211</v>
      </c>
      <c r="B213" s="30">
        <v>10377891</v>
      </c>
      <c r="C213" s="23" t="s">
        <v>21</v>
      </c>
      <c r="D213" s="31">
        <v>63</v>
      </c>
      <c r="E213" s="52">
        <v>24.84</v>
      </c>
      <c r="F213" s="47">
        <v>25.02</v>
      </c>
      <c r="G213" s="47">
        <v>28.71</v>
      </c>
      <c r="H213" s="47">
        <v>30.58</v>
      </c>
      <c r="I213" s="45">
        <v>3.69</v>
      </c>
      <c r="J213" s="46">
        <f t="shared" si="9"/>
        <v>0.12066710268149118</v>
      </c>
      <c r="K213" s="24">
        <f t="shared" si="11"/>
        <v>6.880450016083695</v>
      </c>
      <c r="L213" s="31">
        <v>172.19</v>
      </c>
      <c r="M213" s="23">
        <f t="shared" si="10"/>
        <v>304.11196357054439</v>
      </c>
      <c r="N213" s="37">
        <v>7.1069999999999994E-2</v>
      </c>
      <c r="O213" s="25">
        <v>8.5300000000000001E-2</v>
      </c>
      <c r="P213" s="37">
        <v>8.9810000000000001E-2</v>
      </c>
      <c r="Q213" s="38">
        <v>7.0610000000000006E-2</v>
      </c>
      <c r="R213" s="26">
        <v>0.1147</v>
      </c>
      <c r="S213" s="38">
        <v>0.14419999999999999</v>
      </c>
      <c r="T213" s="25">
        <f>700/N213</f>
        <v>9849.4442099338685</v>
      </c>
      <c r="U213" s="25">
        <f>700/O213</f>
        <v>8206.3305978898006</v>
      </c>
      <c r="V213" s="25">
        <f>700/P213</f>
        <v>7794.2322681215901</v>
      </c>
      <c r="W213" s="26">
        <f>700/Q213</f>
        <v>9913.6099702591691</v>
      </c>
      <c r="X213" s="26">
        <f>700/R213</f>
        <v>6102.8770706190062</v>
      </c>
      <c r="Y213" s="26">
        <f>700/S213</f>
        <v>4854.3689320388348</v>
      </c>
      <c r="XBF213" s="27"/>
      <c r="XBG213" s="27"/>
      <c r="XBH213" s="27"/>
      <c r="XBI213" s="27"/>
      <c r="XBJ213" s="27"/>
      <c r="XBK213" s="27"/>
      <c r="XBL213" s="27"/>
      <c r="XBM213" s="27"/>
      <c r="XBN213" s="27"/>
      <c r="XBO213" s="27"/>
      <c r="XBP213" s="27"/>
      <c r="XBQ213" s="27"/>
      <c r="XBR213" s="27"/>
      <c r="XBS213" s="27"/>
      <c r="XBT213" s="27"/>
      <c r="XBU213" s="27"/>
      <c r="XBV213" s="27"/>
      <c r="XBW213" s="27"/>
      <c r="XBX213" s="27"/>
    </row>
    <row r="214" spans="1:25 16282:16300" s="44" customFormat="1" ht="40" customHeight="1" x14ac:dyDescent="0.5">
      <c r="A214" s="21">
        <v>212</v>
      </c>
      <c r="B214" s="33"/>
      <c r="C214" s="23" t="s">
        <v>21</v>
      </c>
      <c r="D214" s="34">
        <v>61</v>
      </c>
      <c r="E214" s="52">
        <v>23.88</v>
      </c>
      <c r="F214" s="48">
        <v>24.98</v>
      </c>
      <c r="G214" s="48">
        <v>28.44</v>
      </c>
      <c r="H214" s="48">
        <v>28.44</v>
      </c>
      <c r="I214" s="46">
        <v>3.46</v>
      </c>
      <c r="J214" s="46">
        <f t="shared" si="9"/>
        <v>0.12165963431786216</v>
      </c>
      <c r="K214" s="24">
        <f t="shared" si="11"/>
        <v>6.9364951120477123</v>
      </c>
      <c r="L214" s="34">
        <v>149.44999999999999</v>
      </c>
      <c r="M214" s="23">
        <f t="shared" si="10"/>
        <v>243.82305863272154</v>
      </c>
      <c r="N214" s="37">
        <v>8.8650000000000007E-2</v>
      </c>
      <c r="O214" s="25">
        <v>0.10639999999999999</v>
      </c>
      <c r="P214" s="37">
        <v>0.112</v>
      </c>
      <c r="Q214" s="38">
        <v>8.8080000000000006E-2</v>
      </c>
      <c r="R214" s="26">
        <v>0.14299999999999999</v>
      </c>
      <c r="S214" s="38">
        <v>0.17979999999999999</v>
      </c>
      <c r="T214" s="25">
        <f>700/N214</f>
        <v>7896.2210941906369</v>
      </c>
      <c r="U214" s="25">
        <f>700/O214</f>
        <v>6578.9473684210534</v>
      </c>
      <c r="V214" s="25">
        <f>700/P214</f>
        <v>6250</v>
      </c>
      <c r="W214" s="26">
        <f>700/Q214</f>
        <v>7947.3206176203448</v>
      </c>
      <c r="X214" s="26">
        <f>700/R214</f>
        <v>4895.1048951048951</v>
      </c>
      <c r="Y214" s="26">
        <f>700/S214</f>
        <v>3893.2146829810904</v>
      </c>
      <c r="XBF214" s="27"/>
      <c r="XBG214" s="27"/>
      <c r="XBH214" s="27"/>
      <c r="XBI214" s="27"/>
      <c r="XBJ214" s="27"/>
      <c r="XBK214" s="27"/>
      <c r="XBL214" s="27"/>
      <c r="XBM214" s="27"/>
      <c r="XBN214" s="27"/>
      <c r="XBO214" s="27"/>
      <c r="XBP214" s="27"/>
      <c r="XBQ214" s="27"/>
      <c r="XBR214" s="27"/>
      <c r="XBS214" s="27"/>
      <c r="XBT214" s="27"/>
      <c r="XBU214" s="27"/>
      <c r="XBV214" s="27"/>
      <c r="XBW214" s="27"/>
      <c r="XBX214" s="27"/>
    </row>
    <row r="215" spans="1:25 16282:16300" s="44" customFormat="1" ht="40" customHeight="1" x14ac:dyDescent="0.5">
      <c r="A215" s="21">
        <v>213</v>
      </c>
      <c r="B215" s="22">
        <v>150803076</v>
      </c>
      <c r="C215" s="23" t="s">
        <v>21</v>
      </c>
      <c r="D215" s="21">
        <v>60</v>
      </c>
      <c r="E215" s="52">
        <v>22.89</v>
      </c>
      <c r="F215" s="45">
        <v>25.58</v>
      </c>
      <c r="G215" s="45">
        <v>29.16</v>
      </c>
      <c r="H215" s="45">
        <v>29.35</v>
      </c>
      <c r="I215" s="45">
        <v>3.58</v>
      </c>
      <c r="J215" s="46">
        <f t="shared" si="9"/>
        <v>0.12197614991482113</v>
      </c>
      <c r="K215" s="24">
        <f t="shared" si="11"/>
        <v>6.9543649387041491</v>
      </c>
      <c r="L215" s="21">
        <v>79.58</v>
      </c>
      <c r="M215" s="23">
        <f t="shared" si="10"/>
        <v>91.225295546620842</v>
      </c>
      <c r="N215" s="37">
        <v>0.2369</v>
      </c>
      <c r="O215" s="25">
        <v>0.28439999999999999</v>
      </c>
      <c r="P215" s="37">
        <v>0.2994</v>
      </c>
      <c r="Q215" s="38">
        <v>0.2354</v>
      </c>
      <c r="R215" s="26">
        <v>0.38229999999999997</v>
      </c>
      <c r="S215" s="38">
        <v>0.48060000000000003</v>
      </c>
      <c r="T215" s="25">
        <f>700/N215</f>
        <v>2954.8332629801603</v>
      </c>
      <c r="U215" s="25">
        <f>700/O215</f>
        <v>2461.3220815752461</v>
      </c>
      <c r="V215" s="25">
        <f>700/P215</f>
        <v>2338.009352037408</v>
      </c>
      <c r="W215" s="26">
        <f>700/Q215</f>
        <v>2973.661852166525</v>
      </c>
      <c r="X215" s="26">
        <f>700/R215</f>
        <v>1831.0227569971228</v>
      </c>
      <c r="Y215" s="26">
        <f>700/S215</f>
        <v>1456.5126924677486</v>
      </c>
      <c r="XBF215" s="27"/>
      <c r="XBG215" s="27"/>
      <c r="XBH215" s="27"/>
      <c r="XBI215" s="27"/>
      <c r="XBJ215" s="27"/>
      <c r="XBK215" s="27"/>
      <c r="XBL215" s="27"/>
      <c r="XBM215" s="27"/>
      <c r="XBN215" s="27"/>
      <c r="XBO215" s="27"/>
      <c r="XBP215" s="27"/>
      <c r="XBQ215" s="27"/>
      <c r="XBR215" s="27"/>
      <c r="XBS215" s="27"/>
      <c r="XBT215" s="27"/>
      <c r="XBU215" s="27"/>
      <c r="XBV215" s="27"/>
      <c r="XBW215" s="27"/>
      <c r="XBX215" s="27"/>
    </row>
    <row r="216" spans="1:25 16282:16300" s="44" customFormat="1" ht="40" customHeight="1" x14ac:dyDescent="0.5">
      <c r="A216" s="21">
        <v>214</v>
      </c>
      <c r="B216" s="30">
        <v>10238832</v>
      </c>
      <c r="C216" s="23" t="s">
        <v>21</v>
      </c>
      <c r="D216" s="31">
        <v>66</v>
      </c>
      <c r="E216" s="52">
        <v>23.44</v>
      </c>
      <c r="F216" s="47">
        <v>22.33</v>
      </c>
      <c r="G216" s="47">
        <v>26.39</v>
      </c>
      <c r="H216" s="47">
        <v>32.9</v>
      </c>
      <c r="I216" s="45">
        <v>4.0599999999999996</v>
      </c>
      <c r="J216" s="46">
        <f t="shared" si="9"/>
        <v>0.12340425531914893</v>
      </c>
      <c r="K216" s="24">
        <f t="shared" si="11"/>
        <v>7.0349759104311405</v>
      </c>
      <c r="L216" s="31">
        <v>58.37</v>
      </c>
      <c r="M216" s="23">
        <f t="shared" si="10"/>
        <v>56.249292242529293</v>
      </c>
      <c r="N216" s="37">
        <v>0.38429999999999997</v>
      </c>
      <c r="O216" s="25">
        <v>0.4612</v>
      </c>
      <c r="P216" s="37">
        <v>0.48559999999999998</v>
      </c>
      <c r="Q216" s="38">
        <v>0.38179999999999997</v>
      </c>
      <c r="R216" s="26">
        <v>0.62009999999999998</v>
      </c>
      <c r="S216" s="38">
        <v>0.77939999999999998</v>
      </c>
      <c r="T216" s="25">
        <f>700/N216</f>
        <v>1821.4936247723135</v>
      </c>
      <c r="U216" s="25">
        <f>700/O216</f>
        <v>1517.7797051170858</v>
      </c>
      <c r="V216" s="25">
        <f>700/P216</f>
        <v>1441.515650741351</v>
      </c>
      <c r="W216" s="26">
        <f>700/Q216</f>
        <v>1833.4206390780514</v>
      </c>
      <c r="X216" s="26">
        <f>700/R216</f>
        <v>1128.8501854539591</v>
      </c>
      <c r="Y216" s="26">
        <f>700/S216</f>
        <v>898.12676417757257</v>
      </c>
      <c r="XBF216" s="27"/>
      <c r="XBG216" s="27"/>
      <c r="XBH216" s="27"/>
      <c r="XBI216" s="27"/>
      <c r="XBJ216" s="27"/>
      <c r="XBK216" s="27"/>
      <c r="XBL216" s="27"/>
      <c r="XBM216" s="27"/>
      <c r="XBN216" s="27"/>
      <c r="XBO216" s="27"/>
      <c r="XBP216" s="27"/>
      <c r="XBQ216" s="27"/>
      <c r="XBR216" s="27"/>
      <c r="XBS216" s="27"/>
      <c r="XBT216" s="27"/>
      <c r="XBU216" s="27"/>
      <c r="XBV216" s="27"/>
      <c r="XBW216" s="27"/>
      <c r="XBX216" s="27"/>
    </row>
    <row r="217" spans="1:25 16282:16300" s="44" customFormat="1" ht="40" customHeight="1" x14ac:dyDescent="0.5">
      <c r="A217" s="21">
        <v>215</v>
      </c>
      <c r="B217" s="30">
        <v>10371564</v>
      </c>
      <c r="C217" s="23" t="s">
        <v>21</v>
      </c>
      <c r="D217" s="31">
        <v>66</v>
      </c>
      <c r="E217" s="52">
        <v>24.97</v>
      </c>
      <c r="F217" s="47">
        <v>23.45</v>
      </c>
      <c r="G217" s="47">
        <v>26.7</v>
      </c>
      <c r="H217" s="47">
        <v>26.19</v>
      </c>
      <c r="I217" s="46">
        <v>3.25</v>
      </c>
      <c r="J217" s="46">
        <f t="shared" si="9"/>
        <v>0.12409316533027873</v>
      </c>
      <c r="K217" s="24">
        <f t="shared" si="11"/>
        <v>7.0738522035153819</v>
      </c>
      <c r="L217" s="31">
        <v>77.02</v>
      </c>
      <c r="M217" s="23">
        <f t="shared" si="10"/>
        <v>86.688726505222462</v>
      </c>
      <c r="N217" s="37">
        <v>0.24929999999999999</v>
      </c>
      <c r="O217" s="25">
        <v>0.29920000000000002</v>
      </c>
      <c r="P217" s="37">
        <v>0.31509999999999999</v>
      </c>
      <c r="Q217" s="38">
        <v>0.2477</v>
      </c>
      <c r="R217" s="26">
        <v>0.40229999999999999</v>
      </c>
      <c r="S217" s="38">
        <v>0.50570000000000004</v>
      </c>
      <c r="T217" s="25">
        <f>700/N217</f>
        <v>2807.8620136381869</v>
      </c>
      <c r="U217" s="25">
        <f>700/O217</f>
        <v>2339.5721925133689</v>
      </c>
      <c r="V217" s="25">
        <f>700/P217</f>
        <v>2221.5169787369091</v>
      </c>
      <c r="W217" s="26">
        <f>700/Q217</f>
        <v>2825.999192571659</v>
      </c>
      <c r="X217" s="26">
        <f>700/R217</f>
        <v>1739.9950285856326</v>
      </c>
      <c r="Y217" s="26">
        <f>700/S217</f>
        <v>1384.2198932173224</v>
      </c>
      <c r="XBF217" s="27"/>
      <c r="XBG217" s="27"/>
      <c r="XBH217" s="27"/>
      <c r="XBI217" s="27"/>
      <c r="XBJ217" s="27"/>
      <c r="XBK217" s="27"/>
      <c r="XBL217" s="27"/>
      <c r="XBM217" s="27"/>
      <c r="XBN217" s="27"/>
      <c r="XBO217" s="27"/>
      <c r="XBP217" s="27"/>
      <c r="XBQ217" s="27"/>
      <c r="XBR217" s="27"/>
      <c r="XBS217" s="27"/>
      <c r="XBT217" s="27"/>
      <c r="XBU217" s="27"/>
      <c r="XBV217" s="27"/>
      <c r="XBW217" s="27"/>
      <c r="XBX217" s="27"/>
    </row>
    <row r="218" spans="1:25 16282:16300" s="44" customFormat="1" ht="40" customHeight="1" x14ac:dyDescent="0.5">
      <c r="A218" s="21">
        <v>216</v>
      </c>
      <c r="B218" s="30" t="s">
        <v>7</v>
      </c>
      <c r="C218" s="23" t="s">
        <v>21</v>
      </c>
      <c r="D218" s="31">
        <v>63</v>
      </c>
      <c r="E218" s="52">
        <v>22.89</v>
      </c>
      <c r="F218" s="47">
        <v>23.39</v>
      </c>
      <c r="G218" s="47">
        <v>26.77</v>
      </c>
      <c r="H218" s="47">
        <v>27.03</v>
      </c>
      <c r="I218" s="46">
        <v>3.38</v>
      </c>
      <c r="J218" s="46">
        <f t="shared" si="9"/>
        <v>0.12504624491305955</v>
      </c>
      <c r="K218" s="24">
        <f t="shared" si="11"/>
        <v>7.127625208726653</v>
      </c>
      <c r="L218" s="31">
        <v>95.72</v>
      </c>
      <c r="M218" s="23">
        <f t="shared" si="10"/>
        <v>121.6817191881601</v>
      </c>
      <c r="N218" s="37">
        <v>0.17760000000000001</v>
      </c>
      <c r="O218" s="25">
        <v>0.2132</v>
      </c>
      <c r="P218" s="37">
        <v>0.22450000000000001</v>
      </c>
      <c r="Q218" s="38">
        <v>0.17649999999999999</v>
      </c>
      <c r="R218" s="26">
        <v>0.28660000000000002</v>
      </c>
      <c r="S218" s="38">
        <v>0.36030000000000001</v>
      </c>
      <c r="T218" s="25">
        <f>700/N218</f>
        <v>3941.4414414414414</v>
      </c>
      <c r="U218" s="25">
        <f>700/O218</f>
        <v>3283.3020637898685</v>
      </c>
      <c r="V218" s="25">
        <f>700/P218</f>
        <v>3118.0400890868596</v>
      </c>
      <c r="W218" s="26">
        <f>700/Q218</f>
        <v>3966.0056657223799</v>
      </c>
      <c r="X218" s="26">
        <f>700/R218</f>
        <v>2442.4284717376131</v>
      </c>
      <c r="Y218" s="26">
        <f>700/S218</f>
        <v>1942.8254232583956</v>
      </c>
      <c r="XBF218" s="27"/>
      <c r="XBG218" s="27"/>
      <c r="XBH218" s="27"/>
      <c r="XBI218" s="27"/>
      <c r="XBJ218" s="27"/>
      <c r="XBK218" s="27"/>
      <c r="XBL218" s="27"/>
      <c r="XBM218" s="27"/>
      <c r="XBN218" s="27"/>
      <c r="XBO218" s="27"/>
      <c r="XBP218" s="27"/>
      <c r="XBQ218" s="27"/>
      <c r="XBR218" s="27"/>
      <c r="XBS218" s="27"/>
      <c r="XBT218" s="27"/>
      <c r="XBU218" s="27"/>
      <c r="XBV218" s="27"/>
      <c r="XBW218" s="27"/>
      <c r="XBX218" s="27"/>
    </row>
    <row r="219" spans="1:25 16282:16300" s="44" customFormat="1" ht="40" customHeight="1" x14ac:dyDescent="0.5">
      <c r="A219" s="21">
        <v>217</v>
      </c>
      <c r="B219" s="30">
        <v>10373606</v>
      </c>
      <c r="C219" s="23" t="s">
        <v>21</v>
      </c>
      <c r="D219" s="31">
        <v>65</v>
      </c>
      <c r="E219" s="52">
        <v>29.38</v>
      </c>
      <c r="F219" s="47">
        <v>23.12</v>
      </c>
      <c r="G219" s="47">
        <v>26.53</v>
      </c>
      <c r="H219" s="47">
        <v>27.22</v>
      </c>
      <c r="I219" s="45">
        <v>3.41</v>
      </c>
      <c r="J219" s="46">
        <f t="shared" si="9"/>
        <v>0.12527553269654668</v>
      </c>
      <c r="K219" s="24">
        <f t="shared" si="11"/>
        <v>7.1405598072661833</v>
      </c>
      <c r="L219" s="31">
        <v>58.53</v>
      </c>
      <c r="M219" s="23">
        <f t="shared" si="10"/>
        <v>56.490008275195656</v>
      </c>
      <c r="N219" s="37">
        <v>0.3826</v>
      </c>
      <c r="O219" s="25">
        <v>0.4592</v>
      </c>
      <c r="P219" s="37">
        <v>0.48349999999999999</v>
      </c>
      <c r="Q219" s="38">
        <v>0.38019999999999998</v>
      </c>
      <c r="R219" s="26">
        <v>0.61739999999999995</v>
      </c>
      <c r="S219" s="38">
        <v>0.77610000000000001</v>
      </c>
      <c r="T219" s="25">
        <f>700/N219</f>
        <v>1829.5870360690017</v>
      </c>
      <c r="U219" s="25">
        <f>700/O219</f>
        <v>1524.3902439024391</v>
      </c>
      <c r="V219" s="25">
        <f>700/P219</f>
        <v>1447.7766287487075</v>
      </c>
      <c r="W219" s="26">
        <f>700/Q219</f>
        <v>1841.1362440820621</v>
      </c>
      <c r="X219" s="26">
        <f>700/R219</f>
        <v>1133.7868480725624</v>
      </c>
      <c r="Y219" s="26">
        <f>700/S219</f>
        <v>901.94562556371602</v>
      </c>
      <c r="XBF219" s="27"/>
      <c r="XBG219" s="27"/>
      <c r="XBH219" s="27"/>
      <c r="XBI219" s="27"/>
      <c r="XBJ219" s="27"/>
      <c r="XBK219" s="27"/>
      <c r="XBL219" s="27"/>
      <c r="XBM219" s="27"/>
      <c r="XBN219" s="27"/>
      <c r="XBO219" s="27"/>
      <c r="XBP219" s="27"/>
      <c r="XBQ219" s="27"/>
      <c r="XBR219" s="27"/>
      <c r="XBS219" s="27"/>
      <c r="XBT219" s="27"/>
      <c r="XBU219" s="27"/>
      <c r="XBV219" s="27"/>
      <c r="XBW219" s="27"/>
      <c r="XBX219" s="27"/>
    </row>
    <row r="220" spans="1:25 16282:16300" s="44" customFormat="1" ht="40" customHeight="1" x14ac:dyDescent="0.5">
      <c r="A220" s="21">
        <v>218</v>
      </c>
      <c r="B220" s="29"/>
      <c r="C220" s="23" t="s">
        <v>21</v>
      </c>
      <c r="D220" s="23">
        <v>70</v>
      </c>
      <c r="E220" s="52">
        <v>26.7</v>
      </c>
      <c r="F220" s="46">
        <v>24.15</v>
      </c>
      <c r="G220" s="46">
        <v>27.96</v>
      </c>
      <c r="H220" s="46">
        <v>27.23</v>
      </c>
      <c r="I220" s="46">
        <v>3.81</v>
      </c>
      <c r="J220" s="46">
        <f t="shared" si="9"/>
        <v>0.13991920675725303</v>
      </c>
      <c r="K220" s="24">
        <f t="shared" si="11"/>
        <v>7.9650702185984681</v>
      </c>
      <c r="L220" s="23">
        <v>102.42</v>
      </c>
      <c r="M220" s="23">
        <f t="shared" si="10"/>
        <v>135.2263682040093</v>
      </c>
      <c r="N220" s="37">
        <v>0.1598</v>
      </c>
      <c r="O220" s="25">
        <v>0.1918</v>
      </c>
      <c r="P220" s="37">
        <v>0.20200000000000001</v>
      </c>
      <c r="Q220" s="38">
        <v>0.1588</v>
      </c>
      <c r="R220" s="26">
        <v>0.25790000000000002</v>
      </c>
      <c r="S220" s="38">
        <v>0.32419999999999999</v>
      </c>
      <c r="T220" s="25">
        <f>700/N220</f>
        <v>4380.4755944931167</v>
      </c>
      <c r="U220" s="25">
        <f>700/O220</f>
        <v>3649.6350364963505</v>
      </c>
      <c r="V220" s="25">
        <f>700/P220</f>
        <v>3465.3465346534649</v>
      </c>
      <c r="W220" s="26">
        <f>700/Q220</f>
        <v>4408.0604534005042</v>
      </c>
      <c r="X220" s="26">
        <f>700/R220</f>
        <v>2714.2303218301668</v>
      </c>
      <c r="Y220" s="26">
        <f>700/S220</f>
        <v>2159.1610117211599</v>
      </c>
      <c r="XBF220" s="27"/>
      <c r="XBG220" s="27"/>
      <c r="XBH220" s="27"/>
      <c r="XBI220" s="27"/>
      <c r="XBJ220" s="27"/>
      <c r="XBK220" s="27"/>
      <c r="XBL220" s="27"/>
      <c r="XBM220" s="27"/>
      <c r="XBN220" s="27"/>
      <c r="XBO220" s="27"/>
      <c r="XBP220" s="27"/>
      <c r="XBQ220" s="27"/>
      <c r="XBR220" s="27"/>
      <c r="XBS220" s="27"/>
      <c r="XBT220" s="27"/>
      <c r="XBU220" s="27"/>
      <c r="XBV220" s="27"/>
      <c r="XBW220" s="27"/>
      <c r="XBX220" s="27"/>
    </row>
    <row r="221" spans="1:25 16282:16300" s="44" customFormat="1" ht="40" customHeight="1" x14ac:dyDescent="0.5">
      <c r="A221" s="21">
        <v>219</v>
      </c>
      <c r="B221" s="30">
        <v>10385860</v>
      </c>
      <c r="C221" s="23" t="s">
        <v>21</v>
      </c>
      <c r="D221" s="31">
        <v>66</v>
      </c>
      <c r="E221" s="52">
        <v>23.81</v>
      </c>
      <c r="F221" s="47">
        <v>25.04</v>
      </c>
      <c r="G221" s="47">
        <v>28.42</v>
      </c>
      <c r="H221" s="47">
        <v>26.92</v>
      </c>
      <c r="I221" s="46">
        <v>3.38</v>
      </c>
      <c r="J221" s="46">
        <f t="shared" si="9"/>
        <v>0.12555720653789004</v>
      </c>
      <c r="K221" s="24">
        <f t="shared" si="11"/>
        <v>7.1564486102706599</v>
      </c>
      <c r="L221" s="31">
        <v>63.76</v>
      </c>
      <c r="M221" s="23">
        <f t="shared" si="10"/>
        <v>64.558956467308548</v>
      </c>
      <c r="N221" s="37">
        <v>0.33479999999999999</v>
      </c>
      <c r="O221" s="25">
        <v>0.40179999999999999</v>
      </c>
      <c r="P221" s="37">
        <v>0.42309999999999998</v>
      </c>
      <c r="Q221" s="38">
        <v>0.33260000000000001</v>
      </c>
      <c r="R221" s="26">
        <v>0.54020000000000001</v>
      </c>
      <c r="S221" s="38">
        <v>0.67910000000000004</v>
      </c>
      <c r="T221" s="25">
        <f>700/N221</f>
        <v>2090.8004778972522</v>
      </c>
      <c r="U221" s="25">
        <f>700/O221</f>
        <v>1742.1602787456447</v>
      </c>
      <c r="V221" s="25">
        <f>700/P221</f>
        <v>1654.4552115339163</v>
      </c>
      <c r="W221" s="26">
        <f>700/Q221</f>
        <v>2104.6301864101024</v>
      </c>
      <c r="X221" s="26">
        <f>700/R221</f>
        <v>1295.8163643095149</v>
      </c>
      <c r="Y221" s="26">
        <f>700/S221</f>
        <v>1030.7760270946842</v>
      </c>
      <c r="XBF221" s="27"/>
      <c r="XBG221" s="27"/>
      <c r="XBH221" s="27"/>
      <c r="XBI221" s="27"/>
      <c r="XBJ221" s="27"/>
      <c r="XBK221" s="27"/>
      <c r="XBL221" s="27"/>
      <c r="XBM221" s="27"/>
      <c r="XBN221" s="27"/>
      <c r="XBO221" s="27"/>
      <c r="XBP221" s="27"/>
      <c r="XBQ221" s="27"/>
      <c r="XBR221" s="27"/>
      <c r="XBS221" s="27"/>
      <c r="XBT221" s="27"/>
      <c r="XBU221" s="27"/>
      <c r="XBV221" s="27"/>
      <c r="XBW221" s="27"/>
      <c r="XBX221" s="27"/>
    </row>
    <row r="222" spans="1:25 16282:16300" s="44" customFormat="1" ht="40" customHeight="1" x14ac:dyDescent="0.5">
      <c r="A222" s="21">
        <v>220</v>
      </c>
      <c r="B222" s="22">
        <v>208198</v>
      </c>
      <c r="C222" s="23" t="s">
        <v>21</v>
      </c>
      <c r="D222" s="21">
        <v>62</v>
      </c>
      <c r="E222" s="52">
        <v>29.69</v>
      </c>
      <c r="F222" s="45">
        <v>23.88</v>
      </c>
      <c r="G222" s="45">
        <v>27.34</v>
      </c>
      <c r="H222" s="45">
        <v>27.34</v>
      </c>
      <c r="I222" s="45">
        <v>3.46</v>
      </c>
      <c r="J222" s="46">
        <f t="shared" si="9"/>
        <v>0.12655449890270665</v>
      </c>
      <c r="K222" s="24">
        <f t="shared" si="11"/>
        <v>7.2126954821631468</v>
      </c>
      <c r="L222" s="21">
        <v>109.3</v>
      </c>
      <c r="M222" s="23">
        <f t="shared" si="10"/>
        <v>149.66098298602017</v>
      </c>
      <c r="N222" s="37">
        <v>0.1444</v>
      </c>
      <c r="O222" s="25">
        <v>0.17330000000000001</v>
      </c>
      <c r="P222" s="37">
        <v>0.1825</v>
      </c>
      <c r="Q222" s="38">
        <v>0.14349999999999999</v>
      </c>
      <c r="R222" s="26">
        <v>0.23300000000000001</v>
      </c>
      <c r="S222" s="38">
        <v>0.29289999999999999</v>
      </c>
      <c r="T222" s="25">
        <f>700/N222</f>
        <v>4847.6454293628813</v>
      </c>
      <c r="U222" s="25">
        <f>700/O222</f>
        <v>4039.2383150605883</v>
      </c>
      <c r="V222" s="25">
        <f>700/P222</f>
        <v>3835.6164383561645</v>
      </c>
      <c r="W222" s="26">
        <f>700/Q222</f>
        <v>4878.0487804878048</v>
      </c>
      <c r="X222" s="26">
        <f>700/R222</f>
        <v>3004.2918454935621</v>
      </c>
      <c r="Y222" s="26">
        <f>700/S222</f>
        <v>2389.8941618299759</v>
      </c>
      <c r="XBF222" s="27"/>
      <c r="XBG222" s="27"/>
      <c r="XBH222" s="27"/>
      <c r="XBI222" s="27"/>
      <c r="XBJ222" s="27"/>
      <c r="XBK222" s="27"/>
      <c r="XBL222" s="27"/>
      <c r="XBM222" s="27"/>
      <c r="XBN222" s="27"/>
      <c r="XBO222" s="27"/>
      <c r="XBP222" s="27"/>
      <c r="XBQ222" s="27"/>
      <c r="XBR222" s="27"/>
      <c r="XBS222" s="27"/>
      <c r="XBT222" s="27"/>
      <c r="XBU222" s="27"/>
      <c r="XBV222" s="27"/>
      <c r="XBW222" s="27"/>
      <c r="XBX222" s="27"/>
    </row>
    <row r="223" spans="1:25 16282:16300" s="44" customFormat="1" ht="40" customHeight="1" x14ac:dyDescent="0.5">
      <c r="A223" s="21">
        <v>221</v>
      </c>
      <c r="B223" s="29">
        <v>10147109</v>
      </c>
      <c r="C223" s="23" t="s">
        <v>21</v>
      </c>
      <c r="D223" s="23">
        <v>59</v>
      </c>
      <c r="E223" s="52">
        <v>37.6</v>
      </c>
      <c r="F223" s="46">
        <v>24.96</v>
      </c>
      <c r="G223" s="46">
        <v>28.49</v>
      </c>
      <c r="H223" s="46">
        <v>28.58</v>
      </c>
      <c r="I223" s="46">
        <v>3.53</v>
      </c>
      <c r="J223" s="46">
        <f t="shared" si="9"/>
        <v>0.12351294611616515</v>
      </c>
      <c r="K223" s="24">
        <f t="shared" si="11"/>
        <v>7.0411099393377681</v>
      </c>
      <c r="L223" s="23">
        <v>125.43</v>
      </c>
      <c r="M223" s="23">
        <f t="shared" si="10"/>
        <v>185.51001454781226</v>
      </c>
      <c r="N223" s="37">
        <v>0.11650000000000001</v>
      </c>
      <c r="O223" s="25">
        <v>0.13980000000000001</v>
      </c>
      <c r="P223" s="37">
        <v>0.1472</v>
      </c>
      <c r="Q223" s="38">
        <v>0.1158</v>
      </c>
      <c r="R223" s="26">
        <v>0.188</v>
      </c>
      <c r="S223" s="38">
        <v>0.23630000000000001</v>
      </c>
      <c r="T223" s="25">
        <f>700/N223</f>
        <v>6008.5836909871241</v>
      </c>
      <c r="U223" s="25">
        <f>700/O223</f>
        <v>5007.1530758226036</v>
      </c>
      <c r="V223" s="25">
        <f>700/P223</f>
        <v>4755.434782608696</v>
      </c>
      <c r="W223" s="26">
        <f>700/Q223</f>
        <v>6044.9050086355783</v>
      </c>
      <c r="X223" s="26">
        <f>700/R223</f>
        <v>3723.4042553191489</v>
      </c>
      <c r="Y223" s="26">
        <f>700/S223</f>
        <v>2962.3360135421071</v>
      </c>
      <c r="XBF223" s="27"/>
      <c r="XBG223" s="27"/>
      <c r="XBH223" s="27"/>
      <c r="XBI223" s="27"/>
      <c r="XBJ223" s="27"/>
      <c r="XBK223" s="27"/>
      <c r="XBL223" s="27"/>
      <c r="XBM223" s="27"/>
      <c r="XBN223" s="27"/>
      <c r="XBO223" s="27"/>
      <c r="XBP223" s="27"/>
      <c r="XBQ223" s="27"/>
      <c r="XBR223" s="27"/>
      <c r="XBS223" s="27"/>
      <c r="XBT223" s="27"/>
      <c r="XBU223" s="27"/>
      <c r="XBV223" s="27"/>
      <c r="XBW223" s="27"/>
      <c r="XBX223" s="27"/>
    </row>
    <row r="224" spans="1:25 16282:16300" s="44" customFormat="1" ht="40" customHeight="1" x14ac:dyDescent="0.5">
      <c r="A224" s="21">
        <v>222</v>
      </c>
      <c r="B224" s="22">
        <v>417340</v>
      </c>
      <c r="C224" s="23" t="s">
        <v>21</v>
      </c>
      <c r="D224" s="21">
        <v>64</v>
      </c>
      <c r="E224" s="52">
        <v>25.08</v>
      </c>
      <c r="F224" s="45">
        <v>24.95</v>
      </c>
      <c r="G224" s="45">
        <v>28.79</v>
      </c>
      <c r="H224" s="45">
        <v>30.28</v>
      </c>
      <c r="I224" s="45">
        <v>3.84</v>
      </c>
      <c r="J224" s="46">
        <f t="shared" si="9"/>
        <v>0.12681638044914134</v>
      </c>
      <c r="K224" s="24">
        <f t="shared" si="11"/>
        <v>7.2274631796868061</v>
      </c>
      <c r="L224" s="21">
        <v>23.06</v>
      </c>
      <c r="M224" s="23">
        <f t="shared" si="10"/>
        <v>13.210572941900258</v>
      </c>
      <c r="N224" s="37">
        <v>1.6359999999999999</v>
      </c>
      <c r="O224" s="25">
        <v>1.964</v>
      </c>
      <c r="P224" s="37">
        <v>2.0680000000000001</v>
      </c>
      <c r="Q224" s="38">
        <v>1.6259999999999999</v>
      </c>
      <c r="R224" s="26">
        <v>2.64</v>
      </c>
      <c r="S224" s="38">
        <v>3.319</v>
      </c>
      <c r="T224" s="25">
        <f>700/N224</f>
        <v>427.87286063569684</v>
      </c>
      <c r="U224" s="25">
        <f>700/O224</f>
        <v>356.41547861507127</v>
      </c>
      <c r="V224" s="25">
        <f>700/P224</f>
        <v>338.49129593810443</v>
      </c>
      <c r="W224" s="26">
        <f>700/Q224</f>
        <v>430.50430504305046</v>
      </c>
      <c r="X224" s="26">
        <f>700/R224</f>
        <v>265.15151515151513</v>
      </c>
      <c r="Y224" s="26">
        <f>700/S224</f>
        <v>210.90689966857488</v>
      </c>
      <c r="XBF224" s="27"/>
      <c r="XBG224" s="27"/>
      <c r="XBH224" s="27"/>
      <c r="XBI224" s="27"/>
      <c r="XBJ224" s="27"/>
      <c r="XBK224" s="27"/>
      <c r="XBL224" s="27"/>
      <c r="XBM224" s="27"/>
      <c r="XBN224" s="27"/>
      <c r="XBO224" s="27"/>
      <c r="XBP224" s="27"/>
      <c r="XBQ224" s="27"/>
      <c r="XBR224" s="27"/>
      <c r="XBS224" s="27"/>
      <c r="XBT224" s="27"/>
      <c r="XBU224" s="27"/>
      <c r="XBV224" s="27"/>
      <c r="XBW224" s="27"/>
      <c r="XBX224" s="27"/>
    </row>
    <row r="225" spans="1:25 16282:16300" s="43" customFormat="1" ht="40" customHeight="1" x14ac:dyDescent="0.5">
      <c r="A225" s="21">
        <v>223</v>
      </c>
      <c r="B225" s="30">
        <v>10390943</v>
      </c>
      <c r="C225" s="23" t="s">
        <v>21</v>
      </c>
      <c r="D225" s="31">
        <v>59</v>
      </c>
      <c r="E225" s="52">
        <v>33.200000000000003</v>
      </c>
      <c r="F225" s="47">
        <v>21.21</v>
      </c>
      <c r="G225" s="47">
        <v>24.36</v>
      </c>
      <c r="H225" s="47">
        <v>25.5</v>
      </c>
      <c r="I225" s="45">
        <v>3.15</v>
      </c>
      <c r="J225" s="46">
        <f t="shared" si="9"/>
        <v>0.12352941176470587</v>
      </c>
      <c r="K225" s="24">
        <f t="shared" si="11"/>
        <v>7.0420391737294015</v>
      </c>
      <c r="L225" s="31">
        <v>119.15</v>
      </c>
      <c r="M225" s="23">
        <f t="shared" si="10"/>
        <v>171.2252675768876</v>
      </c>
      <c r="N225" s="41">
        <v>0.12620000000000001</v>
      </c>
      <c r="O225" s="25">
        <v>0.1515</v>
      </c>
      <c r="P225" s="41">
        <v>0.1595</v>
      </c>
      <c r="Q225" s="42">
        <v>0.12540000000000001</v>
      </c>
      <c r="R225" s="26">
        <v>0.20369999999999999</v>
      </c>
      <c r="S225" s="42">
        <v>0.25600000000000001</v>
      </c>
      <c r="T225" s="25">
        <f>700/N225</f>
        <v>5546.7511885895401</v>
      </c>
      <c r="U225" s="25">
        <f>700/O225</f>
        <v>4620.4620462046205</v>
      </c>
      <c r="V225" s="25">
        <f>700/P225</f>
        <v>4388.7147335423197</v>
      </c>
      <c r="W225" s="26">
        <f>700/Q225</f>
        <v>5582.137161084529</v>
      </c>
      <c r="X225" s="26">
        <f>700/R225</f>
        <v>3436.4261168384883</v>
      </c>
      <c r="Y225" s="26">
        <f>700/S225</f>
        <v>2734.375</v>
      </c>
      <c r="XBF225" s="27"/>
      <c r="XBG225" s="27"/>
      <c r="XBH225" s="27"/>
      <c r="XBI225" s="27"/>
      <c r="XBJ225" s="27"/>
      <c r="XBK225" s="27"/>
      <c r="XBL225" s="27"/>
      <c r="XBM225" s="27"/>
      <c r="XBN225" s="27"/>
      <c r="XBO225" s="27"/>
      <c r="XBP225" s="27"/>
      <c r="XBQ225" s="27"/>
      <c r="XBR225" s="27"/>
      <c r="XBS225" s="27"/>
      <c r="XBT225" s="27"/>
      <c r="XBU225" s="27"/>
      <c r="XBV225" s="27"/>
      <c r="XBW225" s="27"/>
      <c r="XBX225" s="27"/>
    </row>
    <row r="226" spans="1:25 16282:16300" s="43" customFormat="1" ht="40" customHeight="1" x14ac:dyDescent="0.5">
      <c r="A226" s="21">
        <v>224</v>
      </c>
      <c r="B226" s="22">
        <v>161124202</v>
      </c>
      <c r="C226" s="23" t="s">
        <v>21</v>
      </c>
      <c r="D226" s="21">
        <v>55</v>
      </c>
      <c r="E226" s="52">
        <v>27.8</v>
      </c>
      <c r="F226" s="45">
        <v>24.27</v>
      </c>
      <c r="G226" s="45">
        <v>27.6</v>
      </c>
      <c r="H226" s="45">
        <v>26.81</v>
      </c>
      <c r="I226" s="45">
        <v>3.33</v>
      </c>
      <c r="J226" s="46">
        <f t="shared" si="9"/>
        <v>0.12420738530399106</v>
      </c>
      <c r="K226" s="24">
        <f t="shared" si="11"/>
        <v>7.0802971875254679</v>
      </c>
      <c r="L226" s="21">
        <v>109.66</v>
      </c>
      <c r="M226" s="23">
        <f t="shared" si="10"/>
        <v>150.43067268332447</v>
      </c>
      <c r="N226" s="41">
        <v>0.14369999999999999</v>
      </c>
      <c r="O226" s="25">
        <v>0.1724</v>
      </c>
      <c r="P226" s="41">
        <v>0.18160000000000001</v>
      </c>
      <c r="Q226" s="42">
        <v>0.14280000000000001</v>
      </c>
      <c r="R226" s="26">
        <v>0.2319</v>
      </c>
      <c r="S226" s="42">
        <v>0.29139999999999999</v>
      </c>
      <c r="T226" s="25">
        <f>700/N226</f>
        <v>4871.2595685455817</v>
      </c>
      <c r="U226" s="25">
        <f>700/O226</f>
        <v>4060.3248259860788</v>
      </c>
      <c r="V226" s="25">
        <f>700/P226</f>
        <v>3854.6255506607927</v>
      </c>
      <c r="W226" s="26">
        <f>700/Q226</f>
        <v>4901.9607843137255</v>
      </c>
      <c r="X226" s="26">
        <f>700/R226</f>
        <v>3018.5424752048298</v>
      </c>
      <c r="Y226" s="26">
        <f>700/S226</f>
        <v>2402.1962937542899</v>
      </c>
      <c r="XBF226" s="27"/>
      <c r="XBG226" s="27"/>
      <c r="XBH226" s="27"/>
      <c r="XBI226" s="27"/>
      <c r="XBJ226" s="27"/>
      <c r="XBK226" s="27"/>
      <c r="XBL226" s="27"/>
      <c r="XBM226" s="27"/>
      <c r="XBN226" s="27"/>
      <c r="XBO226" s="27"/>
      <c r="XBP226" s="27"/>
      <c r="XBQ226" s="27"/>
      <c r="XBR226" s="27"/>
      <c r="XBS226" s="27"/>
      <c r="XBT226" s="27"/>
      <c r="XBU226" s="27"/>
      <c r="XBV226" s="27"/>
      <c r="XBW226" s="27"/>
      <c r="XBX226" s="27"/>
    </row>
    <row r="227" spans="1:25 16282:16300" s="43" customFormat="1" ht="40" customHeight="1" x14ac:dyDescent="0.5">
      <c r="A227" s="21">
        <v>225</v>
      </c>
      <c r="B227" s="22">
        <v>161201086</v>
      </c>
      <c r="C227" s="23" t="s">
        <v>21</v>
      </c>
      <c r="D227" s="21">
        <v>64</v>
      </c>
      <c r="E227" s="52">
        <v>24</v>
      </c>
      <c r="F227" s="45">
        <v>22.39</v>
      </c>
      <c r="G227" s="45">
        <v>25.84</v>
      </c>
      <c r="H227" s="45">
        <v>26.32</v>
      </c>
      <c r="I227" s="45">
        <v>3.45</v>
      </c>
      <c r="J227" s="46">
        <f t="shared" si="9"/>
        <v>0.1310790273556231</v>
      </c>
      <c r="K227" s="24">
        <f t="shared" si="11"/>
        <v>7.4676999771845507</v>
      </c>
      <c r="L227" s="21">
        <v>110.41</v>
      </c>
      <c r="M227" s="23">
        <f t="shared" si="10"/>
        <v>152.03873942583866</v>
      </c>
      <c r="N227" s="41">
        <v>0.14219999999999999</v>
      </c>
      <c r="O227" s="25">
        <v>0.1706</v>
      </c>
      <c r="P227" s="41">
        <v>0.17960000000000001</v>
      </c>
      <c r="Q227" s="42">
        <v>0.14119999999999999</v>
      </c>
      <c r="R227" s="26">
        <v>0.22939999999999999</v>
      </c>
      <c r="S227" s="42">
        <v>0.28839999999999999</v>
      </c>
      <c r="T227" s="25">
        <f>700/N227</f>
        <v>4922.6441631504922</v>
      </c>
      <c r="U227" s="25">
        <f>700/O227</f>
        <v>4103.1652989449003</v>
      </c>
      <c r="V227" s="25">
        <f>700/P227</f>
        <v>3897.5501113585742</v>
      </c>
      <c r="W227" s="26">
        <f>700/Q227</f>
        <v>4957.5070821529744</v>
      </c>
      <c r="X227" s="26">
        <f>700/R227</f>
        <v>3051.4385353095031</v>
      </c>
      <c r="Y227" s="26">
        <f>700/S227</f>
        <v>2427.1844660194174</v>
      </c>
      <c r="XBF227" s="27"/>
      <c r="XBG227" s="27"/>
      <c r="XBH227" s="27"/>
      <c r="XBI227" s="27"/>
      <c r="XBJ227" s="27"/>
      <c r="XBK227" s="27"/>
      <c r="XBL227" s="27"/>
      <c r="XBM227" s="27"/>
      <c r="XBN227" s="27"/>
      <c r="XBO227" s="27"/>
      <c r="XBP227" s="27"/>
      <c r="XBQ227" s="27"/>
      <c r="XBR227" s="27"/>
      <c r="XBS227" s="27"/>
      <c r="XBT227" s="27"/>
      <c r="XBU227" s="27"/>
      <c r="XBV227" s="27"/>
      <c r="XBW227" s="27"/>
      <c r="XBX227" s="27"/>
    </row>
    <row r="228" spans="1:25 16282:16300" s="43" customFormat="1" ht="40" customHeight="1" x14ac:dyDescent="0.5">
      <c r="A228" s="21">
        <v>226</v>
      </c>
      <c r="B228" s="29">
        <v>494902</v>
      </c>
      <c r="C228" s="23" t="s">
        <v>21</v>
      </c>
      <c r="D228" s="23">
        <v>65</v>
      </c>
      <c r="E228" s="52">
        <v>26.4</v>
      </c>
      <c r="F228" s="46">
        <v>26.05</v>
      </c>
      <c r="G228" s="46">
        <v>29.87</v>
      </c>
      <c r="H228" s="46">
        <v>29.13</v>
      </c>
      <c r="I228" s="46">
        <v>3.82</v>
      </c>
      <c r="J228" s="46">
        <f t="shared" si="9"/>
        <v>0.13113628561620322</v>
      </c>
      <c r="K228" s="24">
        <f t="shared" si="11"/>
        <v>7.4709251948883457</v>
      </c>
      <c r="L228" s="23">
        <v>99.73</v>
      </c>
      <c r="M228" s="23">
        <f t="shared" si="10"/>
        <v>129.72671428900216</v>
      </c>
      <c r="N228" s="41">
        <v>0.1666</v>
      </c>
      <c r="O228" s="25">
        <v>0.2</v>
      </c>
      <c r="P228" s="41">
        <v>0.21049999999999999</v>
      </c>
      <c r="Q228" s="42">
        <v>0.16550000000000001</v>
      </c>
      <c r="R228" s="26">
        <v>0.26889999999999997</v>
      </c>
      <c r="S228" s="42">
        <v>0.33800000000000002</v>
      </c>
      <c r="T228" s="25">
        <f>700/N228</f>
        <v>4201.680672268908</v>
      </c>
      <c r="U228" s="25">
        <f>700/O228</f>
        <v>3500</v>
      </c>
      <c r="V228" s="25">
        <f>700/P228</f>
        <v>3325.4156769596202</v>
      </c>
      <c r="W228" s="26">
        <f>700/Q228</f>
        <v>4229.6072507552872</v>
      </c>
      <c r="X228" s="26">
        <f>700/R228</f>
        <v>2603.1982149497958</v>
      </c>
      <c r="Y228" s="26">
        <f>700/S228</f>
        <v>2071.0059171597632</v>
      </c>
      <c r="XBF228" s="27"/>
      <c r="XBG228" s="27"/>
      <c r="XBH228" s="27"/>
      <c r="XBI228" s="27"/>
      <c r="XBJ228" s="27"/>
      <c r="XBK228" s="27"/>
      <c r="XBL228" s="27"/>
      <c r="XBM228" s="27"/>
      <c r="XBN228" s="27"/>
      <c r="XBO228" s="27"/>
      <c r="XBP228" s="27"/>
      <c r="XBQ228" s="27"/>
      <c r="XBR228" s="27"/>
      <c r="XBS228" s="27"/>
      <c r="XBT228" s="27"/>
      <c r="XBU228" s="27"/>
      <c r="XBV228" s="27"/>
      <c r="XBW228" s="27"/>
      <c r="XBX228" s="27"/>
    </row>
    <row r="229" spans="1:25 16282:16300" s="43" customFormat="1" ht="40" customHeight="1" x14ac:dyDescent="0.5">
      <c r="A229" s="21">
        <v>227</v>
      </c>
      <c r="B229" s="35">
        <v>10324630</v>
      </c>
      <c r="C229" s="23" t="s">
        <v>21</v>
      </c>
      <c r="D229" s="36">
        <v>60</v>
      </c>
      <c r="E229" s="52">
        <v>20.81</v>
      </c>
      <c r="F229" s="49">
        <v>24.37</v>
      </c>
      <c r="G229" s="49">
        <v>27.78</v>
      </c>
      <c r="H229" s="49">
        <v>25.93</v>
      </c>
      <c r="I229" s="46">
        <v>3.41</v>
      </c>
      <c r="J229" s="46">
        <f t="shared" si="9"/>
        <v>0.13150790590050135</v>
      </c>
      <c r="K229" s="24">
        <f t="shared" si="11"/>
        <v>7.4918564978994375</v>
      </c>
      <c r="L229" s="36">
        <v>158.6</v>
      </c>
      <c r="M229" s="23">
        <f t="shared" si="10"/>
        <v>267.50635648835112</v>
      </c>
      <c r="N229" s="41">
        <v>8.0799999999999997E-2</v>
      </c>
      <c r="O229" s="25">
        <v>9.6970000000000001E-2</v>
      </c>
      <c r="P229" s="41">
        <v>0.1021</v>
      </c>
      <c r="Q229" s="42">
        <v>8.0280000000000004E-2</v>
      </c>
      <c r="R229" s="26">
        <v>0.13039999999999999</v>
      </c>
      <c r="S229" s="42">
        <v>0.16389999999999999</v>
      </c>
      <c r="T229" s="25">
        <f>700/N229</f>
        <v>8663.3663366336641</v>
      </c>
      <c r="U229" s="25">
        <f>700/O229</f>
        <v>7218.7274414767453</v>
      </c>
      <c r="V229" s="25">
        <f>700/P229</f>
        <v>6856.0235063663076</v>
      </c>
      <c r="W229" s="26">
        <f>700/Q229</f>
        <v>8719.4818136522172</v>
      </c>
      <c r="X229" s="26">
        <f>700/R229</f>
        <v>5368.0981595092026</v>
      </c>
      <c r="Y229" s="26">
        <f>700/S229</f>
        <v>4270.8968883465532</v>
      </c>
      <c r="XBF229" s="27"/>
      <c r="XBG229" s="27"/>
      <c r="XBH229" s="27"/>
      <c r="XBI229" s="27"/>
      <c r="XBJ229" s="27"/>
      <c r="XBK229" s="27"/>
      <c r="XBL229" s="27"/>
      <c r="XBM229" s="27"/>
      <c r="XBN229" s="27"/>
      <c r="XBO229" s="27"/>
      <c r="XBP229" s="27"/>
      <c r="XBQ229" s="27"/>
      <c r="XBR229" s="27"/>
      <c r="XBS229" s="27"/>
      <c r="XBT229" s="27"/>
      <c r="XBU229" s="27"/>
      <c r="XBV229" s="27"/>
      <c r="XBW229" s="27"/>
      <c r="XBX229" s="27"/>
    </row>
    <row r="230" spans="1:25 16282:16300" s="43" customFormat="1" ht="40" customHeight="1" x14ac:dyDescent="0.5">
      <c r="A230" s="21">
        <v>228</v>
      </c>
      <c r="B230" s="30" t="s">
        <v>14</v>
      </c>
      <c r="C230" s="23" t="s">
        <v>21</v>
      </c>
      <c r="D230" s="31">
        <v>63</v>
      </c>
      <c r="E230" s="52">
        <v>30.84</v>
      </c>
      <c r="F230" s="47">
        <v>23.99</v>
      </c>
      <c r="G230" s="47">
        <v>27.42</v>
      </c>
      <c r="H230" s="47">
        <v>26.04</v>
      </c>
      <c r="I230" s="45">
        <v>3.43</v>
      </c>
      <c r="J230" s="46">
        <f t="shared" si="9"/>
        <v>0.1317204301075269</v>
      </c>
      <c r="K230" s="24">
        <f t="shared" si="11"/>
        <v>7.503825900510571</v>
      </c>
      <c r="L230" s="31">
        <v>106.05</v>
      </c>
      <c r="M230" s="23">
        <f t="shared" si="10"/>
        <v>142.77684810578097</v>
      </c>
      <c r="N230" s="41">
        <v>0.15140000000000001</v>
      </c>
      <c r="O230" s="25">
        <v>0.1817</v>
      </c>
      <c r="P230" s="41">
        <v>0.1913</v>
      </c>
      <c r="Q230" s="42">
        <v>0.15040000000000001</v>
      </c>
      <c r="R230" s="26">
        <v>0.24429999999999999</v>
      </c>
      <c r="S230" s="42">
        <v>0.30709999999999998</v>
      </c>
      <c r="T230" s="25">
        <f>700/N230</f>
        <v>4623.5138705416111</v>
      </c>
      <c r="U230" s="25">
        <f>700/O230</f>
        <v>3852.5041276829938</v>
      </c>
      <c r="V230" s="25">
        <f>700/P230</f>
        <v>3659.1740721380033</v>
      </c>
      <c r="W230" s="26">
        <f>700/Q230</f>
        <v>4654.255319148936</v>
      </c>
      <c r="X230" s="26">
        <f>700/R230</f>
        <v>2865.3295128939831</v>
      </c>
      <c r="Y230" s="26">
        <f>700/S230</f>
        <v>2279.3878215564964</v>
      </c>
      <c r="XBF230" s="27"/>
      <c r="XBG230" s="27"/>
      <c r="XBH230" s="27"/>
      <c r="XBI230" s="27"/>
      <c r="XBJ230" s="27"/>
      <c r="XBK230" s="27"/>
      <c r="XBL230" s="27"/>
      <c r="XBM230" s="27"/>
      <c r="XBN230" s="27"/>
      <c r="XBO230" s="27"/>
      <c r="XBP230" s="27"/>
      <c r="XBQ230" s="27"/>
      <c r="XBR230" s="27"/>
      <c r="XBS230" s="27"/>
      <c r="XBT230" s="27"/>
      <c r="XBU230" s="27"/>
      <c r="XBV230" s="27"/>
      <c r="XBW230" s="27"/>
      <c r="XBX230" s="27"/>
    </row>
    <row r="231" spans="1:25 16282:16300" s="43" customFormat="1" ht="40" customHeight="1" x14ac:dyDescent="0.5">
      <c r="A231" s="21">
        <v>229</v>
      </c>
      <c r="B231" s="30">
        <v>10373564</v>
      </c>
      <c r="C231" s="23" t="s">
        <v>21</v>
      </c>
      <c r="D231" s="31">
        <v>61</v>
      </c>
      <c r="E231" s="52">
        <v>29.3</v>
      </c>
      <c r="F231" s="47">
        <v>24.55</v>
      </c>
      <c r="G231" s="47">
        <v>28.08</v>
      </c>
      <c r="H231" s="47">
        <v>26.35</v>
      </c>
      <c r="I231" s="45">
        <v>3.53</v>
      </c>
      <c r="J231" s="46">
        <f t="shared" si="9"/>
        <v>0.13396584440227702</v>
      </c>
      <c r="K231" s="24">
        <f t="shared" si="11"/>
        <v>7.630247611673969</v>
      </c>
      <c r="L231" s="31">
        <v>104.76</v>
      </c>
      <c r="M231" s="23">
        <f t="shared" si="10"/>
        <v>140.07676544080357</v>
      </c>
      <c r="N231" s="41">
        <v>0.15429999999999999</v>
      </c>
      <c r="O231" s="25">
        <v>0.1852</v>
      </c>
      <c r="P231" s="41">
        <v>0.19500000000000001</v>
      </c>
      <c r="Q231" s="42">
        <v>0.15329999999999999</v>
      </c>
      <c r="R231" s="26">
        <v>0.249</v>
      </c>
      <c r="S231" s="42">
        <v>0.313</v>
      </c>
      <c r="T231" s="25">
        <f>700/N231</f>
        <v>4536.6169799092677</v>
      </c>
      <c r="U231" s="25">
        <f>700/O231</f>
        <v>3779.6976241900647</v>
      </c>
      <c r="V231" s="25">
        <f>700/P231</f>
        <v>3589.7435897435898</v>
      </c>
      <c r="W231" s="26">
        <f>700/Q231</f>
        <v>4566.210045662101</v>
      </c>
      <c r="X231" s="26">
        <f>700/R231</f>
        <v>2811.2449799196788</v>
      </c>
      <c r="Y231" s="26">
        <f>700/S231</f>
        <v>2236.4217252396165</v>
      </c>
      <c r="XBF231" s="27"/>
      <c r="XBG231" s="27"/>
      <c r="XBH231" s="27"/>
      <c r="XBI231" s="27"/>
      <c r="XBJ231" s="27"/>
      <c r="XBK231" s="27"/>
      <c r="XBL231" s="27"/>
      <c r="XBM231" s="27"/>
      <c r="XBN231" s="27"/>
      <c r="XBO231" s="27"/>
      <c r="XBP231" s="27"/>
      <c r="XBQ231" s="27"/>
      <c r="XBR231" s="27"/>
      <c r="XBS231" s="27"/>
      <c r="XBT231" s="27"/>
      <c r="XBU231" s="27"/>
      <c r="XBV231" s="27"/>
      <c r="XBW231" s="27"/>
      <c r="XBX231" s="27"/>
    </row>
    <row r="232" spans="1:25 16282:16300" s="43" customFormat="1" ht="40" customHeight="1" x14ac:dyDescent="0.5">
      <c r="A232" s="21">
        <v>230</v>
      </c>
      <c r="B232" s="22">
        <v>161025234</v>
      </c>
      <c r="C232" s="23" t="s">
        <v>21</v>
      </c>
      <c r="D232" s="21">
        <v>67</v>
      </c>
      <c r="E232" s="52">
        <v>22.4</v>
      </c>
      <c r="F232" s="45">
        <v>26.05</v>
      </c>
      <c r="G232" s="45">
        <v>29.87</v>
      </c>
      <c r="H232" s="45">
        <v>27.96</v>
      </c>
      <c r="I232" s="46">
        <v>3.82</v>
      </c>
      <c r="J232" s="46">
        <f t="shared" si="9"/>
        <v>0.13662374821173104</v>
      </c>
      <c r="K232" s="24">
        <f t="shared" si="11"/>
        <v>7.7797967511694983</v>
      </c>
      <c r="L232" s="21">
        <v>73.56</v>
      </c>
      <c r="M232" s="23">
        <f t="shared" si="10"/>
        <v>80.690466228310342</v>
      </c>
      <c r="N232" s="41">
        <v>0.26790000000000003</v>
      </c>
      <c r="O232" s="25">
        <v>0.32150000000000001</v>
      </c>
      <c r="P232" s="41">
        <v>0.33850000000000002</v>
      </c>
      <c r="Q232" s="42">
        <v>0.2661</v>
      </c>
      <c r="R232" s="26">
        <v>0.43219999999999997</v>
      </c>
      <c r="S232" s="42">
        <v>0.54330000000000001</v>
      </c>
      <c r="T232" s="25">
        <f>700/N232</f>
        <v>2612.9152668906304</v>
      </c>
      <c r="U232" s="25">
        <f>700/O232</f>
        <v>2177.2939346811818</v>
      </c>
      <c r="V232" s="25">
        <f>700/P232</f>
        <v>2067.9468242245198</v>
      </c>
      <c r="W232" s="26">
        <f>700/Q232</f>
        <v>2630.5900037579859</v>
      </c>
      <c r="X232" s="26">
        <f>700/R232</f>
        <v>1619.6205460434985</v>
      </c>
      <c r="Y232" s="26">
        <f>700/S232</f>
        <v>1288.4226026136573</v>
      </c>
      <c r="XBF232" s="27"/>
      <c r="XBG232" s="27"/>
      <c r="XBH232" s="27"/>
      <c r="XBI232" s="27"/>
      <c r="XBJ232" s="27"/>
      <c r="XBK232" s="27"/>
      <c r="XBL232" s="27"/>
      <c r="XBM232" s="27"/>
      <c r="XBN232" s="27"/>
      <c r="XBO232" s="27"/>
      <c r="XBP232" s="27"/>
      <c r="XBQ232" s="27"/>
      <c r="XBR232" s="27"/>
      <c r="XBS232" s="27"/>
      <c r="XBT232" s="27"/>
      <c r="XBU232" s="27"/>
      <c r="XBV232" s="27"/>
      <c r="XBW232" s="27"/>
      <c r="XBX232" s="27"/>
    </row>
    <row r="233" spans="1:25 16282:16300" s="43" customFormat="1" ht="40" customHeight="1" x14ac:dyDescent="0.5">
      <c r="A233" s="21">
        <v>231</v>
      </c>
      <c r="B233" s="22">
        <v>301255</v>
      </c>
      <c r="C233" s="23" t="s">
        <v>21</v>
      </c>
      <c r="D233" s="21">
        <v>58</v>
      </c>
      <c r="E233" s="52">
        <v>20.81</v>
      </c>
      <c r="F233" s="45">
        <v>24.7</v>
      </c>
      <c r="G233" s="45">
        <v>28.43</v>
      </c>
      <c r="H233" s="45">
        <v>29.65</v>
      </c>
      <c r="I233" s="45">
        <v>3.73</v>
      </c>
      <c r="J233" s="46">
        <f t="shared" si="9"/>
        <v>0.12580101180438449</v>
      </c>
      <c r="K233" s="24">
        <f t="shared" si="11"/>
        <v>7.1702004100430106</v>
      </c>
      <c r="L233" s="21">
        <v>70.63</v>
      </c>
      <c r="M233" s="23">
        <f t="shared" si="10"/>
        <v>75.732850325202378</v>
      </c>
      <c r="N233" s="41">
        <v>0.28539999999999999</v>
      </c>
      <c r="O233" s="25">
        <v>0.34250000000000003</v>
      </c>
      <c r="P233" s="41">
        <v>0.36059999999999998</v>
      </c>
      <c r="Q233" s="42">
        <v>0.28360000000000002</v>
      </c>
      <c r="R233" s="26">
        <v>0.46050000000000002</v>
      </c>
      <c r="S233" s="42">
        <v>0.57889999999999997</v>
      </c>
      <c r="T233" s="25">
        <f>700/N233</f>
        <v>2452.6979677645413</v>
      </c>
      <c r="U233" s="25">
        <f>700/O233</f>
        <v>2043.7956204379561</v>
      </c>
      <c r="V233" s="25">
        <f>700/P233</f>
        <v>1941.2090959511927</v>
      </c>
      <c r="W233" s="26">
        <f>700/Q233</f>
        <v>2468.2651622002818</v>
      </c>
      <c r="X233" s="26">
        <f>700/R233</f>
        <v>1520.086862106406</v>
      </c>
      <c r="Y233" s="26">
        <f>700/S233</f>
        <v>1209.1898428053205</v>
      </c>
      <c r="XBF233" s="27"/>
      <c r="XBG233" s="27"/>
      <c r="XBH233" s="27"/>
      <c r="XBI233" s="27"/>
      <c r="XBJ233" s="27"/>
      <c r="XBK233" s="27"/>
      <c r="XBL233" s="27"/>
      <c r="XBM233" s="27"/>
      <c r="XBN233" s="27"/>
      <c r="XBO233" s="27"/>
      <c r="XBP233" s="27"/>
      <c r="XBQ233" s="27"/>
      <c r="XBR233" s="27"/>
      <c r="XBS233" s="27"/>
      <c r="XBT233" s="27"/>
      <c r="XBU233" s="27"/>
      <c r="XBV233" s="27"/>
      <c r="XBW233" s="27"/>
      <c r="XBX233" s="27"/>
    </row>
    <row r="234" spans="1:25 16282:16300" s="43" customFormat="1" ht="40" customHeight="1" x14ac:dyDescent="0.5">
      <c r="A234" s="21">
        <v>232</v>
      </c>
      <c r="B234" s="29">
        <v>486722</v>
      </c>
      <c r="C234" s="23" t="s">
        <v>21</v>
      </c>
      <c r="D234" s="23">
        <v>60</v>
      </c>
      <c r="E234" s="52">
        <v>26.7</v>
      </c>
      <c r="F234" s="46">
        <v>25.23</v>
      </c>
      <c r="G234" s="46">
        <v>28.67</v>
      </c>
      <c r="H234" s="46">
        <v>25.09</v>
      </c>
      <c r="I234" s="46">
        <v>3.44</v>
      </c>
      <c r="J234" s="46">
        <f t="shared" si="9"/>
        <v>0.137106416899163</v>
      </c>
      <c r="K234" s="24">
        <f t="shared" si="11"/>
        <v>7.8069431221729149</v>
      </c>
      <c r="L234" s="23">
        <v>86.26</v>
      </c>
      <c r="M234" s="23">
        <f t="shared" si="10"/>
        <v>103.44842637039906</v>
      </c>
      <c r="N234" s="41">
        <v>0.2089</v>
      </c>
      <c r="O234" s="25">
        <v>0.25080000000000002</v>
      </c>
      <c r="P234" s="41">
        <v>0.26400000000000001</v>
      </c>
      <c r="Q234" s="42">
        <v>0.20760000000000001</v>
      </c>
      <c r="R234" s="26">
        <v>0.3372</v>
      </c>
      <c r="S234" s="42">
        <v>0.42380000000000001</v>
      </c>
      <c r="T234" s="25">
        <f>700/N234</f>
        <v>3350.8855911919577</v>
      </c>
      <c r="U234" s="25">
        <f>700/O234</f>
        <v>2791.0685805422645</v>
      </c>
      <c r="V234" s="25">
        <f>700/P234</f>
        <v>2651.5151515151515</v>
      </c>
      <c r="W234" s="26">
        <f>700/Q234</f>
        <v>3371.8689788053948</v>
      </c>
      <c r="X234" s="26">
        <f>700/R234</f>
        <v>2075.9193357058125</v>
      </c>
      <c r="Y234" s="26">
        <f>700/S234</f>
        <v>1651.7225106182161</v>
      </c>
      <c r="XBF234" s="27"/>
      <c r="XBG234" s="27"/>
      <c r="XBH234" s="27"/>
      <c r="XBI234" s="27"/>
      <c r="XBJ234" s="27"/>
      <c r="XBK234" s="27"/>
      <c r="XBL234" s="27"/>
      <c r="XBM234" s="27"/>
      <c r="XBN234" s="27"/>
      <c r="XBO234" s="27"/>
      <c r="XBP234" s="27"/>
      <c r="XBQ234" s="27"/>
      <c r="XBR234" s="27"/>
      <c r="XBS234" s="27"/>
      <c r="XBT234" s="27"/>
      <c r="XBU234" s="27"/>
      <c r="XBV234" s="27"/>
      <c r="XBW234" s="27"/>
      <c r="XBX234" s="27"/>
    </row>
    <row r="235" spans="1:25 16282:16300" s="43" customFormat="1" ht="40" customHeight="1" x14ac:dyDescent="0.5">
      <c r="A235" s="21">
        <v>233</v>
      </c>
      <c r="B235" s="22">
        <v>161214096</v>
      </c>
      <c r="C235" s="23" t="s">
        <v>21</v>
      </c>
      <c r="D235" s="21">
        <v>60</v>
      </c>
      <c r="E235" s="52">
        <v>25.9</v>
      </c>
      <c r="F235" s="45">
        <v>23.92</v>
      </c>
      <c r="G235" s="45">
        <v>27.91</v>
      </c>
      <c r="H235" s="45">
        <v>28.92</v>
      </c>
      <c r="I235" s="45">
        <v>3.99</v>
      </c>
      <c r="J235" s="46">
        <f t="shared" si="9"/>
        <v>0.13796680497925312</v>
      </c>
      <c r="K235" s="24">
        <f t="shared" si="11"/>
        <v>7.8553245270375269</v>
      </c>
      <c r="L235" s="21">
        <v>100.45</v>
      </c>
      <c r="M235" s="23">
        <f t="shared" si="10"/>
        <v>131.1906998412158</v>
      </c>
      <c r="N235" s="41">
        <v>0.1648</v>
      </c>
      <c r="O235" s="25">
        <v>0.19769999999999999</v>
      </c>
      <c r="P235" s="41">
        <v>0.2082</v>
      </c>
      <c r="Q235" s="42">
        <v>0.16370000000000001</v>
      </c>
      <c r="R235" s="26">
        <v>0.26590000000000003</v>
      </c>
      <c r="S235" s="42">
        <v>0.3342</v>
      </c>
      <c r="T235" s="25">
        <f>700/N235</f>
        <v>4247.5728155339802</v>
      </c>
      <c r="U235" s="25">
        <f>700/O235</f>
        <v>3540.7182599898838</v>
      </c>
      <c r="V235" s="25">
        <f>700/P235</f>
        <v>3362.1517771373678</v>
      </c>
      <c r="W235" s="26">
        <f>700/Q235</f>
        <v>4276.1148442272442</v>
      </c>
      <c r="X235" s="26">
        <f>700/R235</f>
        <v>2632.568634825122</v>
      </c>
      <c r="Y235" s="26">
        <f>700/S235</f>
        <v>2094.5541591861161</v>
      </c>
      <c r="XBF235" s="27"/>
      <c r="XBG235" s="27"/>
      <c r="XBH235" s="27"/>
      <c r="XBI235" s="27"/>
      <c r="XBJ235" s="27"/>
      <c r="XBK235" s="27"/>
      <c r="XBL235" s="27"/>
      <c r="XBM235" s="27"/>
      <c r="XBN235" s="27"/>
      <c r="XBO235" s="27"/>
      <c r="XBP235" s="27"/>
      <c r="XBQ235" s="27"/>
      <c r="XBR235" s="27"/>
      <c r="XBS235" s="27"/>
      <c r="XBT235" s="27"/>
      <c r="XBU235" s="27"/>
      <c r="XBV235" s="27"/>
      <c r="XBW235" s="27"/>
      <c r="XBX235" s="27"/>
    </row>
    <row r="236" spans="1:25 16282:16300" s="43" customFormat="1" ht="40" customHeight="1" x14ac:dyDescent="0.5">
      <c r="A236" s="21">
        <v>234</v>
      </c>
      <c r="B236" s="22">
        <v>11155</v>
      </c>
      <c r="C236" s="23" t="s">
        <v>21</v>
      </c>
      <c r="D236" s="21">
        <v>56</v>
      </c>
      <c r="E236" s="52">
        <v>22.31</v>
      </c>
      <c r="F236" s="45">
        <v>25.1</v>
      </c>
      <c r="G236" s="45">
        <v>28.91</v>
      </c>
      <c r="H236" s="45">
        <v>30.03</v>
      </c>
      <c r="I236" s="46">
        <v>3.81</v>
      </c>
      <c r="J236" s="46">
        <f t="shared" si="9"/>
        <v>0.12687312687312688</v>
      </c>
      <c r="K236" s="24">
        <f t="shared" si="11"/>
        <v>7.2306630260616984</v>
      </c>
      <c r="L236" s="21">
        <v>83.51</v>
      </c>
      <c r="M236" s="23">
        <f t="shared" si="10"/>
        <v>98.349730747218743</v>
      </c>
      <c r="N236" s="41">
        <v>0.2198</v>
      </c>
      <c r="O236" s="25">
        <v>0.26379999999999998</v>
      </c>
      <c r="P236" s="41">
        <v>0.2777</v>
      </c>
      <c r="Q236" s="42">
        <v>0.21840000000000001</v>
      </c>
      <c r="R236" s="26">
        <v>0.35460000000000003</v>
      </c>
      <c r="S236" s="42">
        <v>0.44579999999999997</v>
      </c>
      <c r="T236" s="25">
        <f>700/N236</f>
        <v>3184.7133757961783</v>
      </c>
      <c r="U236" s="25">
        <f>700/O236</f>
        <v>2653.5253980288098</v>
      </c>
      <c r="V236" s="25">
        <f>700/P236</f>
        <v>2520.7057976233345</v>
      </c>
      <c r="W236" s="26">
        <f>700/Q236</f>
        <v>3205.1282051282051</v>
      </c>
      <c r="X236" s="26">
        <f>700/R236</f>
        <v>1974.0552735476592</v>
      </c>
      <c r="Y236" s="26">
        <f>700/S236</f>
        <v>1570.2108568864962</v>
      </c>
      <c r="XBF236" s="27"/>
      <c r="XBG236" s="27"/>
      <c r="XBH236" s="27"/>
      <c r="XBI236" s="27"/>
      <c r="XBJ236" s="27"/>
      <c r="XBK236" s="27"/>
      <c r="XBL236" s="27"/>
      <c r="XBM236" s="27"/>
      <c r="XBN236" s="27"/>
      <c r="XBO236" s="27"/>
      <c r="XBP236" s="27"/>
      <c r="XBQ236" s="27"/>
      <c r="XBR236" s="27"/>
      <c r="XBS236" s="27"/>
      <c r="XBT236" s="27"/>
      <c r="XBU236" s="27"/>
      <c r="XBV236" s="27"/>
      <c r="XBW236" s="27"/>
      <c r="XBX236" s="27"/>
    </row>
    <row r="237" spans="1:25 16282:16300" s="43" customFormat="1" ht="40" customHeight="1" x14ac:dyDescent="0.5">
      <c r="A237" s="21">
        <v>235</v>
      </c>
      <c r="B237" s="29">
        <v>10150822</v>
      </c>
      <c r="C237" s="23" t="s">
        <v>21</v>
      </c>
      <c r="D237" s="23">
        <v>68</v>
      </c>
      <c r="E237" s="52">
        <v>22</v>
      </c>
      <c r="F237" s="46">
        <v>24.91</v>
      </c>
      <c r="G237" s="46">
        <v>29.16</v>
      </c>
      <c r="H237" s="46">
        <v>30.7</v>
      </c>
      <c r="I237" s="46">
        <v>4.25</v>
      </c>
      <c r="J237" s="46">
        <f t="shared" si="9"/>
        <v>0.13843648208469056</v>
      </c>
      <c r="K237" s="24">
        <f t="shared" si="11"/>
        <v>7.8817306927714865</v>
      </c>
      <c r="L237" s="23">
        <v>99.94</v>
      </c>
      <c r="M237" s="23">
        <f t="shared" si="10"/>
        <v>130.1531007386472</v>
      </c>
      <c r="N237" s="41">
        <v>0.1661</v>
      </c>
      <c r="O237" s="25">
        <v>0.1993</v>
      </c>
      <c r="P237" s="41">
        <v>0.2099</v>
      </c>
      <c r="Q237" s="42">
        <v>0.16500000000000001</v>
      </c>
      <c r="R237" s="26">
        <v>0.26800000000000002</v>
      </c>
      <c r="S237" s="42">
        <v>0.33679999999999999</v>
      </c>
      <c r="T237" s="25">
        <f>700/N237</f>
        <v>4214.3287176399763</v>
      </c>
      <c r="U237" s="25">
        <f>700/O237</f>
        <v>3512.2930255895635</v>
      </c>
      <c r="V237" s="25">
        <f>700/P237</f>
        <v>3334.9213911386373</v>
      </c>
      <c r="W237" s="26">
        <f>700/Q237</f>
        <v>4242.424242424242</v>
      </c>
      <c r="X237" s="26">
        <f>700/R237</f>
        <v>2611.9402985074626</v>
      </c>
      <c r="Y237" s="26">
        <f>700/S237</f>
        <v>2078.3847980997625</v>
      </c>
      <c r="XBF237" s="27"/>
      <c r="XBG237" s="27"/>
      <c r="XBH237" s="27"/>
      <c r="XBI237" s="27"/>
      <c r="XBJ237" s="27"/>
      <c r="XBK237" s="27"/>
      <c r="XBL237" s="27"/>
      <c r="XBM237" s="27"/>
      <c r="XBN237" s="27"/>
      <c r="XBO237" s="27"/>
      <c r="XBP237" s="27"/>
      <c r="XBQ237" s="27"/>
      <c r="XBR237" s="27"/>
      <c r="XBS237" s="27"/>
      <c r="XBT237" s="27"/>
      <c r="XBU237" s="27"/>
      <c r="XBV237" s="27"/>
      <c r="XBW237" s="27"/>
      <c r="XBX237" s="27"/>
    </row>
    <row r="238" spans="1:25 16282:16300" s="43" customFormat="1" ht="40" customHeight="1" x14ac:dyDescent="0.5">
      <c r="A238" s="21">
        <v>236</v>
      </c>
      <c r="B238" s="30">
        <v>10363789</v>
      </c>
      <c r="C238" s="23" t="s">
        <v>21</v>
      </c>
      <c r="D238" s="31">
        <v>66</v>
      </c>
      <c r="E238" s="52">
        <v>26.72</v>
      </c>
      <c r="F238" s="47">
        <v>24.14</v>
      </c>
      <c r="G238" s="47">
        <v>27.94</v>
      </c>
      <c r="H238" s="47">
        <v>27.37</v>
      </c>
      <c r="I238" s="46">
        <v>3.8</v>
      </c>
      <c r="J238" s="46">
        <f t="shared" si="9"/>
        <v>0.13883814395323346</v>
      </c>
      <c r="K238" s="24">
        <f t="shared" si="11"/>
        <v>7.9043102366396667</v>
      </c>
      <c r="L238" s="31">
        <v>66.94</v>
      </c>
      <c r="M238" s="23">
        <f t="shared" si="10"/>
        <v>69.651559583331633</v>
      </c>
      <c r="N238" s="41">
        <v>0.31030000000000002</v>
      </c>
      <c r="O238" s="25">
        <v>0.37240000000000001</v>
      </c>
      <c r="P238" s="41">
        <v>0.3921</v>
      </c>
      <c r="Q238" s="42">
        <v>0.30830000000000002</v>
      </c>
      <c r="R238" s="26">
        <v>0.50070000000000003</v>
      </c>
      <c r="S238" s="42">
        <v>0.62939999999999996</v>
      </c>
      <c r="T238" s="25">
        <f>700/N238</f>
        <v>2255.8814050918463</v>
      </c>
      <c r="U238" s="25">
        <f>700/O238</f>
        <v>1879.6992481203008</v>
      </c>
      <c r="V238" s="25">
        <f>700/P238</f>
        <v>1785.2588625350675</v>
      </c>
      <c r="W238" s="26">
        <f>700/Q238</f>
        <v>2270.5157314304247</v>
      </c>
      <c r="X238" s="26">
        <f>700/R238</f>
        <v>1398.0427401637705</v>
      </c>
      <c r="Y238" s="26">
        <f>700/S238</f>
        <v>1112.1703209405784</v>
      </c>
      <c r="XBF238" s="27"/>
      <c r="XBG238" s="27"/>
      <c r="XBH238" s="27"/>
      <c r="XBI238" s="27"/>
      <c r="XBJ238" s="27"/>
      <c r="XBK238" s="27"/>
      <c r="XBL238" s="27"/>
      <c r="XBM238" s="27"/>
      <c r="XBN238" s="27"/>
      <c r="XBO238" s="27"/>
      <c r="XBP238" s="27"/>
      <c r="XBQ238" s="27"/>
      <c r="XBR238" s="27"/>
      <c r="XBS238" s="27"/>
      <c r="XBT238" s="27"/>
      <c r="XBU238" s="27"/>
      <c r="XBV238" s="27"/>
      <c r="XBW238" s="27"/>
      <c r="XBX238" s="27"/>
    </row>
    <row r="239" spans="1:25 16282:16300" s="43" customFormat="1" ht="40" customHeight="1" x14ac:dyDescent="0.5">
      <c r="A239" s="21">
        <v>237</v>
      </c>
      <c r="B239" s="30">
        <v>10312137</v>
      </c>
      <c r="C239" s="23" t="s">
        <v>21</v>
      </c>
      <c r="D239" s="31">
        <v>73</v>
      </c>
      <c r="E239" s="52">
        <v>22.86</v>
      </c>
      <c r="F239" s="47">
        <v>23.71</v>
      </c>
      <c r="G239" s="47">
        <v>27.76</v>
      </c>
      <c r="H239" s="47">
        <v>28.71</v>
      </c>
      <c r="I239" s="46">
        <v>4.05</v>
      </c>
      <c r="J239" s="46">
        <f t="shared" si="9"/>
        <v>0.14106583072100312</v>
      </c>
      <c r="K239" s="24">
        <f t="shared" si="11"/>
        <v>8.0294952942315927</v>
      </c>
      <c r="L239" s="31">
        <v>106.24</v>
      </c>
      <c r="M239" s="23">
        <f t="shared" si="10"/>
        <v>143.17609639966156</v>
      </c>
      <c r="N239" s="41">
        <v>0.151</v>
      </c>
      <c r="O239" s="25">
        <v>0.1812</v>
      </c>
      <c r="P239" s="41">
        <v>0.1908</v>
      </c>
      <c r="Q239" s="42">
        <v>0.15</v>
      </c>
      <c r="R239" s="26">
        <v>0.24360000000000001</v>
      </c>
      <c r="S239" s="42">
        <v>0.30620000000000003</v>
      </c>
      <c r="T239" s="25">
        <f>700/N239</f>
        <v>4635.7615894039736</v>
      </c>
      <c r="U239" s="25">
        <f>700/O239</f>
        <v>3863.1346578366447</v>
      </c>
      <c r="V239" s="25">
        <f>700/P239</f>
        <v>3668.7631027253669</v>
      </c>
      <c r="W239" s="26">
        <f>700/Q239</f>
        <v>4666.666666666667</v>
      </c>
      <c r="X239" s="26">
        <f>700/R239</f>
        <v>2873.5632183908046</v>
      </c>
      <c r="Y239" s="26">
        <f>700/S239</f>
        <v>2286.0875244937947</v>
      </c>
      <c r="XBF239" s="27"/>
      <c r="XBG239" s="27"/>
      <c r="XBH239" s="27"/>
      <c r="XBI239" s="27"/>
      <c r="XBJ239" s="27"/>
      <c r="XBK239" s="27"/>
      <c r="XBL239" s="27"/>
      <c r="XBM239" s="27"/>
      <c r="XBN239" s="27"/>
      <c r="XBO239" s="27"/>
      <c r="XBP239" s="27"/>
      <c r="XBQ239" s="27"/>
      <c r="XBR239" s="27"/>
      <c r="XBS239" s="27"/>
      <c r="XBT239" s="27"/>
      <c r="XBU239" s="27"/>
      <c r="XBV239" s="27"/>
      <c r="XBW239" s="27"/>
      <c r="XBX239" s="27"/>
    </row>
    <row r="240" spans="1:25 16282:16300" s="43" customFormat="1" ht="40" customHeight="1" x14ac:dyDescent="0.5">
      <c r="A240" s="21">
        <v>238</v>
      </c>
      <c r="B240" s="29">
        <v>10132684</v>
      </c>
      <c r="C240" s="23" t="s">
        <v>21</v>
      </c>
      <c r="D240" s="23">
        <v>71</v>
      </c>
      <c r="E240" s="52">
        <v>31.2</v>
      </c>
      <c r="F240" s="46">
        <v>24.93</v>
      </c>
      <c r="G240" s="46">
        <v>28.9</v>
      </c>
      <c r="H240" s="46">
        <v>27.56</v>
      </c>
      <c r="I240" s="46">
        <v>3.97</v>
      </c>
      <c r="J240" s="46">
        <f t="shared" si="9"/>
        <v>0.14404934687953558</v>
      </c>
      <c r="K240" s="24">
        <f t="shared" si="11"/>
        <v>8.1970332459926727</v>
      </c>
      <c r="L240" s="23">
        <v>82.12</v>
      </c>
      <c r="M240" s="23">
        <f t="shared" si="10"/>
        <v>95.807936884759471</v>
      </c>
      <c r="N240" s="41">
        <v>0.22559999999999999</v>
      </c>
      <c r="O240" s="25">
        <v>0.27079999999999999</v>
      </c>
      <c r="P240" s="41">
        <v>0.28510000000000002</v>
      </c>
      <c r="Q240" s="42">
        <v>0.22409999999999999</v>
      </c>
      <c r="R240" s="26">
        <v>0.36399999999999999</v>
      </c>
      <c r="S240" s="42">
        <v>0.45760000000000001</v>
      </c>
      <c r="T240" s="25">
        <f>700/N240</f>
        <v>3102.8368794326243</v>
      </c>
      <c r="U240" s="25">
        <f>700/O240</f>
        <v>2584.9335302806498</v>
      </c>
      <c r="V240" s="25">
        <f>700/P240</f>
        <v>2455.2788495264817</v>
      </c>
      <c r="W240" s="26">
        <f>700/Q240</f>
        <v>3123.6055332440874</v>
      </c>
      <c r="X240" s="26">
        <f>700/R240</f>
        <v>1923.0769230769231</v>
      </c>
      <c r="Y240" s="26">
        <f>700/S240</f>
        <v>1529.7202797202797</v>
      </c>
      <c r="XBF240" s="27"/>
      <c r="XBG240" s="27"/>
      <c r="XBH240" s="27"/>
      <c r="XBI240" s="27"/>
      <c r="XBJ240" s="27"/>
      <c r="XBK240" s="27"/>
      <c r="XBL240" s="27"/>
      <c r="XBM240" s="27"/>
      <c r="XBN240" s="27"/>
      <c r="XBO240" s="27"/>
      <c r="XBP240" s="27"/>
      <c r="XBQ240" s="27"/>
      <c r="XBR240" s="27"/>
      <c r="XBS240" s="27"/>
      <c r="XBT240" s="27"/>
      <c r="XBU240" s="27"/>
      <c r="XBV240" s="27"/>
      <c r="XBW240" s="27"/>
      <c r="XBX240" s="27"/>
    </row>
    <row r="241" spans="1:25 16282:16300" s="43" customFormat="1" ht="40" customHeight="1" x14ac:dyDescent="0.5">
      <c r="A241" s="21">
        <v>239</v>
      </c>
      <c r="B241" s="30">
        <v>10201005</v>
      </c>
      <c r="C241" s="23" t="s">
        <v>21</v>
      </c>
      <c r="D241" s="31">
        <v>71</v>
      </c>
      <c r="E241" s="52">
        <v>19.53</v>
      </c>
      <c r="F241" s="47">
        <v>23.21</v>
      </c>
      <c r="G241" s="47">
        <v>27</v>
      </c>
      <c r="H241" s="47">
        <v>26.29</v>
      </c>
      <c r="I241" s="45">
        <v>3.79</v>
      </c>
      <c r="J241" s="46">
        <f t="shared" si="9"/>
        <v>0.14416127805249146</v>
      </c>
      <c r="K241" s="24">
        <f t="shared" si="11"/>
        <v>8.2033159607944786</v>
      </c>
      <c r="L241" s="31">
        <v>80.319999999999993</v>
      </c>
      <c r="M241" s="23">
        <f t="shared" si="10"/>
        <v>92.552064862221954</v>
      </c>
      <c r="N241" s="41">
        <v>0.23350000000000001</v>
      </c>
      <c r="O241" s="25">
        <v>0.28029999999999999</v>
      </c>
      <c r="P241" s="41">
        <v>0.29509999999999997</v>
      </c>
      <c r="Q241" s="42">
        <v>0.23200000000000001</v>
      </c>
      <c r="R241" s="26">
        <v>0.37680000000000002</v>
      </c>
      <c r="S241" s="42">
        <v>0.47370000000000001</v>
      </c>
      <c r="T241" s="25">
        <f>700/N241</f>
        <v>2997.8586723768735</v>
      </c>
      <c r="U241" s="25">
        <f>700/O241</f>
        <v>2497.3242953977883</v>
      </c>
      <c r="V241" s="25">
        <f>700/P241</f>
        <v>2372.0772619451036</v>
      </c>
      <c r="W241" s="26">
        <f>700/Q241</f>
        <v>3017.2413793103447</v>
      </c>
      <c r="X241" s="26">
        <f>700/R241</f>
        <v>1857.7494692144373</v>
      </c>
      <c r="Y241" s="26">
        <f>700/S241</f>
        <v>1477.7285201604391</v>
      </c>
      <c r="XBF241" s="27"/>
      <c r="XBG241" s="27"/>
      <c r="XBH241" s="27"/>
      <c r="XBI241" s="27"/>
      <c r="XBJ241" s="27"/>
      <c r="XBK241" s="27"/>
      <c r="XBL241" s="27"/>
      <c r="XBM241" s="27"/>
      <c r="XBN241" s="27"/>
      <c r="XBO241" s="27"/>
      <c r="XBP241" s="27"/>
      <c r="XBQ241" s="27"/>
      <c r="XBR241" s="27"/>
      <c r="XBS241" s="27"/>
      <c r="XBT241" s="27"/>
      <c r="XBU241" s="27"/>
      <c r="XBV241" s="27"/>
      <c r="XBW241" s="27"/>
      <c r="XBX241" s="27"/>
    </row>
    <row r="242" spans="1:25 16282:16300" s="43" customFormat="1" ht="40" customHeight="1" x14ac:dyDescent="0.5">
      <c r="A242" s="21">
        <v>240</v>
      </c>
      <c r="B242" s="30">
        <v>10326838</v>
      </c>
      <c r="C242" s="23" t="s">
        <v>21</v>
      </c>
      <c r="D242" s="31">
        <v>58</v>
      </c>
      <c r="E242" s="52">
        <v>21.76</v>
      </c>
      <c r="F242" s="47">
        <v>25.5</v>
      </c>
      <c r="G242" s="47">
        <v>29.13</v>
      </c>
      <c r="H242" s="47">
        <v>28.43</v>
      </c>
      <c r="I242" s="46">
        <v>3.63</v>
      </c>
      <c r="J242" s="46">
        <f t="shared" si="9"/>
        <v>0.12768202602884277</v>
      </c>
      <c r="K242" s="24">
        <f t="shared" si="11"/>
        <v>7.2762707060796794</v>
      </c>
      <c r="L242" s="31">
        <v>105.58</v>
      </c>
      <c r="M242" s="23">
        <f t="shared" si="10"/>
        <v>141.7909547009923</v>
      </c>
      <c r="N242" s="41">
        <v>0.15240000000000001</v>
      </c>
      <c r="O242" s="25">
        <v>0.183</v>
      </c>
      <c r="P242" s="41">
        <v>0.19259999999999999</v>
      </c>
      <c r="Q242" s="42">
        <v>0.1515</v>
      </c>
      <c r="R242" s="26">
        <v>0.246</v>
      </c>
      <c r="S242" s="42">
        <v>0.30919999999999997</v>
      </c>
      <c r="T242" s="25">
        <f>700/N242</f>
        <v>4593.1758530183724</v>
      </c>
      <c r="U242" s="25">
        <f>700/O242</f>
        <v>3825.1366120218581</v>
      </c>
      <c r="V242" s="25">
        <f>700/P242</f>
        <v>3634.4755970924198</v>
      </c>
      <c r="W242" s="26">
        <f>700/Q242</f>
        <v>4620.4620462046205</v>
      </c>
      <c r="X242" s="26">
        <f>700/R242</f>
        <v>2845.5284552845528</v>
      </c>
      <c r="Y242" s="26">
        <f>700/S242</f>
        <v>2263.9068564036224</v>
      </c>
      <c r="XBF242" s="27"/>
      <c r="XBG242" s="27"/>
      <c r="XBH242" s="27"/>
      <c r="XBI242" s="27"/>
      <c r="XBJ242" s="27"/>
      <c r="XBK242" s="27"/>
      <c r="XBL242" s="27"/>
      <c r="XBM242" s="27"/>
      <c r="XBN242" s="27"/>
      <c r="XBO242" s="27"/>
      <c r="XBP242" s="27"/>
      <c r="XBQ242" s="27"/>
      <c r="XBR242" s="27"/>
      <c r="XBS242" s="27"/>
      <c r="XBT242" s="27"/>
      <c r="XBU242" s="27"/>
      <c r="XBV242" s="27"/>
      <c r="XBW242" s="27"/>
      <c r="XBX242" s="27"/>
    </row>
    <row r="243" spans="1:25 16282:16300" s="43" customFormat="1" ht="40" customHeight="1" x14ac:dyDescent="0.5">
      <c r="A243" s="21">
        <v>241</v>
      </c>
      <c r="B243" s="22">
        <v>160718239</v>
      </c>
      <c r="C243" s="23" t="s">
        <v>21</v>
      </c>
      <c r="D243" s="21">
        <v>71</v>
      </c>
      <c r="E243" s="52">
        <v>24.1</v>
      </c>
      <c r="F243" s="45">
        <v>22.34</v>
      </c>
      <c r="G243" s="45">
        <v>26.61</v>
      </c>
      <c r="H243" s="45">
        <v>28.67</v>
      </c>
      <c r="I243" s="45">
        <v>4.2699999999999996</v>
      </c>
      <c r="J243" s="46">
        <f t="shared" si="9"/>
        <v>0.14893617021276592</v>
      </c>
      <c r="K243" s="24">
        <f t="shared" si="11"/>
        <v>8.4711446330148306</v>
      </c>
      <c r="L243" s="21">
        <v>128.53</v>
      </c>
      <c r="M243" s="23">
        <f t="shared" si="10"/>
        <v>192.71173991984372</v>
      </c>
      <c r="N243" s="41">
        <v>0.11219999999999999</v>
      </c>
      <c r="O243" s="25">
        <v>0.1346</v>
      </c>
      <c r="P243" s="41">
        <v>0.14169999999999999</v>
      </c>
      <c r="Q243" s="42">
        <v>0.1114</v>
      </c>
      <c r="R243" s="26">
        <v>0.18099999999999999</v>
      </c>
      <c r="S243" s="42">
        <v>0.22750000000000001</v>
      </c>
      <c r="T243" s="25">
        <f>700/N243</f>
        <v>6238.8591800356508</v>
      </c>
      <c r="U243" s="25">
        <f>700/O243</f>
        <v>5200.5943536404166</v>
      </c>
      <c r="V243" s="25">
        <f>700/P243</f>
        <v>4940.0141143260416</v>
      </c>
      <c r="W243" s="26">
        <f>700/Q243</f>
        <v>6283.6624775583487</v>
      </c>
      <c r="X243" s="26">
        <f>700/R243</f>
        <v>3867.4033149171273</v>
      </c>
      <c r="Y243" s="26">
        <f>700/S243</f>
        <v>3076.9230769230767</v>
      </c>
      <c r="XBF243" s="27"/>
      <c r="XBG243" s="27"/>
      <c r="XBH243" s="27"/>
      <c r="XBI243" s="27"/>
      <c r="XBJ243" s="27"/>
      <c r="XBK243" s="27"/>
      <c r="XBL243" s="27"/>
      <c r="XBM243" s="27"/>
      <c r="XBN243" s="27"/>
      <c r="XBO243" s="27"/>
      <c r="XBP243" s="27"/>
      <c r="XBQ243" s="27"/>
      <c r="XBR243" s="27"/>
      <c r="XBS243" s="27"/>
      <c r="XBT243" s="27"/>
      <c r="XBU243" s="27"/>
      <c r="XBV243" s="27"/>
      <c r="XBW243" s="27"/>
      <c r="XBX243" s="27"/>
    </row>
    <row r="244" spans="1:25 16282:16300" s="43" customFormat="1" ht="40" customHeight="1" x14ac:dyDescent="0.5">
      <c r="A244" s="21">
        <v>242</v>
      </c>
      <c r="B244" s="30">
        <v>10369888</v>
      </c>
      <c r="C244" s="23" t="s">
        <v>21</v>
      </c>
      <c r="D244" s="31">
        <v>57</v>
      </c>
      <c r="E244" s="52">
        <v>25.24</v>
      </c>
      <c r="F244" s="47">
        <v>23.99</v>
      </c>
      <c r="G244" s="47">
        <v>27.32</v>
      </c>
      <c r="H244" s="47">
        <v>25.89</v>
      </c>
      <c r="I244" s="46">
        <v>3.33</v>
      </c>
      <c r="J244" s="46">
        <f t="shared" si="9"/>
        <v>0.12862108922363846</v>
      </c>
      <c r="K244" s="24">
        <f t="shared" si="11"/>
        <v>7.3292057179363628</v>
      </c>
      <c r="L244" s="31">
        <v>137.38999999999999</v>
      </c>
      <c r="M244" s="23">
        <f t="shared" si="10"/>
        <v>213.83122967405686</v>
      </c>
      <c r="N244" s="41">
        <v>0.1011</v>
      </c>
      <c r="O244" s="25">
        <v>0.12130000000000001</v>
      </c>
      <c r="P244" s="41">
        <v>0.12770000000000001</v>
      </c>
      <c r="Q244" s="42">
        <v>0.1004</v>
      </c>
      <c r="R244" s="26">
        <v>0.16309999999999999</v>
      </c>
      <c r="S244" s="42">
        <v>0.20499999999999999</v>
      </c>
      <c r="T244" s="25">
        <f>700/N244</f>
        <v>6923.837784371909</v>
      </c>
      <c r="U244" s="25">
        <f>700/O244</f>
        <v>5770.8161582852426</v>
      </c>
      <c r="V244" s="25">
        <f>700/P244</f>
        <v>5481.5974941268596</v>
      </c>
      <c r="W244" s="26">
        <f>700/Q244</f>
        <v>6972.11155378486</v>
      </c>
      <c r="X244" s="26">
        <f>700/R244</f>
        <v>4291.8454935622321</v>
      </c>
      <c r="Y244" s="26">
        <f>700/S244</f>
        <v>3414.6341463414637</v>
      </c>
      <c r="XBF244" s="27"/>
      <c r="XBG244" s="27"/>
      <c r="XBH244" s="27"/>
      <c r="XBI244" s="27"/>
      <c r="XBJ244" s="27"/>
      <c r="XBK244" s="27"/>
      <c r="XBL244" s="27"/>
      <c r="XBM244" s="27"/>
      <c r="XBN244" s="27"/>
      <c r="XBO244" s="27"/>
      <c r="XBP244" s="27"/>
      <c r="XBQ244" s="27"/>
      <c r="XBR244" s="27"/>
      <c r="XBS244" s="27"/>
      <c r="XBT244" s="27"/>
      <c r="XBU244" s="27"/>
      <c r="XBV244" s="27"/>
      <c r="XBW244" s="27"/>
      <c r="XBX244" s="27"/>
    </row>
    <row r="245" spans="1:25 16282:16300" s="43" customFormat="1" ht="40" customHeight="1" x14ac:dyDescent="0.5">
      <c r="A245" s="21">
        <v>243</v>
      </c>
      <c r="B245" s="22">
        <v>160314208</v>
      </c>
      <c r="C245" s="23" t="s">
        <v>21</v>
      </c>
      <c r="D245" s="21">
        <v>62</v>
      </c>
      <c r="E245" s="52">
        <v>24.4</v>
      </c>
      <c r="F245" s="45">
        <v>22.92</v>
      </c>
      <c r="G245" s="45">
        <v>27.45</v>
      </c>
      <c r="H245" s="45">
        <v>31.73</v>
      </c>
      <c r="I245" s="45">
        <v>4.53</v>
      </c>
      <c r="J245" s="46">
        <f t="shared" si="9"/>
        <v>0.142767097384179</v>
      </c>
      <c r="K245" s="24">
        <f t="shared" si="11"/>
        <v>8.1250462493762079</v>
      </c>
      <c r="L245" s="21">
        <v>75.11</v>
      </c>
      <c r="M245" s="23">
        <f t="shared" si="10"/>
        <v>83.358453616116293</v>
      </c>
      <c r="N245" s="41">
        <v>0.25929999999999997</v>
      </c>
      <c r="O245" s="25">
        <v>0.31119999999999998</v>
      </c>
      <c r="P245" s="41">
        <v>0.32769999999999999</v>
      </c>
      <c r="Q245" s="42">
        <v>0.2576</v>
      </c>
      <c r="R245" s="26">
        <v>0.41839999999999999</v>
      </c>
      <c r="S245" s="42">
        <v>0.52590000000000003</v>
      </c>
      <c r="T245" s="25">
        <f>700/N245</f>
        <v>2699.5757809487081</v>
      </c>
      <c r="U245" s="25">
        <f>700/O245</f>
        <v>2249.3573264781494</v>
      </c>
      <c r="V245" s="25">
        <f>700/P245</f>
        <v>2136.1000915471468</v>
      </c>
      <c r="W245" s="26">
        <f>700/Q245</f>
        <v>2717.391304347826</v>
      </c>
      <c r="X245" s="26">
        <f>700/R245</f>
        <v>1673.0401529636711</v>
      </c>
      <c r="Y245" s="26">
        <f>700/S245</f>
        <v>1331.0515307092603</v>
      </c>
      <c r="XBF245" s="27"/>
      <c r="XBG245" s="27"/>
      <c r="XBH245" s="27"/>
      <c r="XBI245" s="27"/>
      <c r="XBJ245" s="27"/>
      <c r="XBK245" s="27"/>
      <c r="XBL245" s="27"/>
      <c r="XBM245" s="27"/>
      <c r="XBN245" s="27"/>
      <c r="XBO245" s="27"/>
      <c r="XBP245" s="27"/>
      <c r="XBQ245" s="27"/>
      <c r="XBR245" s="27"/>
      <c r="XBS245" s="27"/>
      <c r="XBT245" s="27"/>
      <c r="XBU245" s="27"/>
      <c r="XBV245" s="27"/>
      <c r="XBW245" s="27"/>
      <c r="XBX245" s="27"/>
    </row>
    <row r="246" spans="1:25 16282:16300" s="43" customFormat="1" ht="40" customHeight="1" x14ac:dyDescent="0.5">
      <c r="A246" s="21">
        <v>244</v>
      </c>
      <c r="B246" s="33"/>
      <c r="C246" s="23" t="s">
        <v>21</v>
      </c>
      <c r="D246" s="34">
        <v>69</v>
      </c>
      <c r="E246" s="52">
        <v>24.65</v>
      </c>
      <c r="F246" s="48">
        <v>23.76</v>
      </c>
      <c r="G246" s="48">
        <v>27.8</v>
      </c>
      <c r="H246" s="48">
        <v>27.84</v>
      </c>
      <c r="I246" s="45">
        <v>4.04</v>
      </c>
      <c r="J246" s="46">
        <f t="shared" si="9"/>
        <v>0.14511494252873564</v>
      </c>
      <c r="K246" s="24">
        <f t="shared" si="11"/>
        <v>8.2568372318488574</v>
      </c>
      <c r="L246" s="34">
        <v>85.2</v>
      </c>
      <c r="M246" s="23">
        <f t="shared" si="10"/>
        <v>101.47216080290013</v>
      </c>
      <c r="N246" s="41">
        <v>0.21299999999999999</v>
      </c>
      <c r="O246" s="25">
        <v>0.25569999999999998</v>
      </c>
      <c r="P246" s="41">
        <v>0.26919999999999999</v>
      </c>
      <c r="Q246" s="42">
        <v>0.21160000000000001</v>
      </c>
      <c r="R246" s="26">
        <v>0.34370000000000001</v>
      </c>
      <c r="S246" s="42">
        <v>0.43209999999999998</v>
      </c>
      <c r="T246" s="25">
        <f>700/N246</f>
        <v>3286.3849765258215</v>
      </c>
      <c r="U246" s="25">
        <f>700/O246</f>
        <v>2737.5831052014082</v>
      </c>
      <c r="V246" s="25">
        <f>700/P246</f>
        <v>2600.2971768202083</v>
      </c>
      <c r="W246" s="26">
        <f>700/Q246</f>
        <v>3308.1285444234404</v>
      </c>
      <c r="X246" s="26">
        <f>700/R246</f>
        <v>2036.6598778004072</v>
      </c>
      <c r="Y246" s="26">
        <f>700/S246</f>
        <v>1619.9953714417959</v>
      </c>
      <c r="XBF246" s="27"/>
      <c r="XBG246" s="27"/>
      <c r="XBH246" s="27"/>
      <c r="XBI246" s="27"/>
      <c r="XBJ246" s="27"/>
      <c r="XBK246" s="27"/>
      <c r="XBL246" s="27"/>
      <c r="XBM246" s="27"/>
      <c r="XBN246" s="27"/>
      <c r="XBO246" s="27"/>
      <c r="XBP246" s="27"/>
      <c r="XBQ246" s="27"/>
      <c r="XBR246" s="27"/>
      <c r="XBS246" s="27"/>
      <c r="XBT246" s="27"/>
      <c r="XBU246" s="27"/>
      <c r="XBV246" s="27"/>
      <c r="XBW246" s="27"/>
      <c r="XBX246" s="27"/>
    </row>
    <row r="247" spans="1:25 16282:16300" s="43" customFormat="1" ht="40" customHeight="1" x14ac:dyDescent="0.5">
      <c r="A247" s="21">
        <v>245</v>
      </c>
      <c r="B247" s="33"/>
      <c r="C247" s="23" t="s">
        <v>21</v>
      </c>
      <c r="D247" s="34">
        <v>65</v>
      </c>
      <c r="E247" s="52">
        <v>27.41</v>
      </c>
      <c r="F247" s="48">
        <v>24.49</v>
      </c>
      <c r="G247" s="48">
        <v>27.87</v>
      </c>
      <c r="H247" s="48">
        <v>23.27</v>
      </c>
      <c r="I247" s="45">
        <v>3.38</v>
      </c>
      <c r="J247" s="46">
        <f t="shared" si="9"/>
        <v>0.14525139664804468</v>
      </c>
      <c r="K247" s="24">
        <f t="shared" si="11"/>
        <v>8.2644940846585744</v>
      </c>
      <c r="L247" s="34">
        <v>86.51</v>
      </c>
      <c r="M247" s="23">
        <f t="shared" si="10"/>
        <v>103.91651832799317</v>
      </c>
      <c r="N247" s="41">
        <v>0.20799999999999999</v>
      </c>
      <c r="O247" s="25">
        <v>0.24959999999999999</v>
      </c>
      <c r="P247" s="41">
        <v>0.26279999999999998</v>
      </c>
      <c r="Q247" s="42">
        <v>0.20669999999999999</v>
      </c>
      <c r="R247" s="26">
        <v>0.33560000000000001</v>
      </c>
      <c r="S247" s="42">
        <v>0.4219</v>
      </c>
      <c r="T247" s="25">
        <f>700/N247</f>
        <v>3365.3846153846157</v>
      </c>
      <c r="U247" s="25">
        <f>700/O247</f>
        <v>2804.4871794871797</v>
      </c>
      <c r="V247" s="25">
        <f>700/P247</f>
        <v>2663.6225266362253</v>
      </c>
      <c r="W247" s="26">
        <f>700/Q247</f>
        <v>3386.5505563618772</v>
      </c>
      <c r="X247" s="26">
        <f>700/R247</f>
        <v>2085.8164481525623</v>
      </c>
      <c r="Y247" s="26">
        <f>700/S247</f>
        <v>1659.1609386110454</v>
      </c>
      <c r="XBF247" s="27"/>
      <c r="XBG247" s="27"/>
      <c r="XBH247" s="27"/>
      <c r="XBI247" s="27"/>
      <c r="XBJ247" s="27"/>
      <c r="XBK247" s="27"/>
      <c r="XBL247" s="27"/>
      <c r="XBM247" s="27"/>
      <c r="XBN247" s="27"/>
      <c r="XBO247" s="27"/>
      <c r="XBP247" s="27"/>
      <c r="XBQ247" s="27"/>
      <c r="XBR247" s="27"/>
      <c r="XBS247" s="27"/>
      <c r="XBT247" s="27"/>
      <c r="XBU247" s="27"/>
      <c r="XBV247" s="27"/>
      <c r="XBW247" s="27"/>
      <c r="XBX247" s="27"/>
    </row>
    <row r="248" spans="1:25 16282:16300" s="43" customFormat="1" ht="40" customHeight="1" x14ac:dyDescent="0.5">
      <c r="A248" s="21">
        <v>246</v>
      </c>
      <c r="B248" s="22">
        <v>160310038</v>
      </c>
      <c r="C248" s="23" t="s">
        <v>21</v>
      </c>
      <c r="D248" s="21">
        <v>59</v>
      </c>
      <c r="E248" s="52">
        <v>18.8</v>
      </c>
      <c r="F248" s="45">
        <v>24.85</v>
      </c>
      <c r="G248" s="45">
        <v>28.26</v>
      </c>
      <c r="H248" s="45">
        <v>26.16</v>
      </c>
      <c r="I248" s="45">
        <v>3.41</v>
      </c>
      <c r="J248" s="46">
        <f t="shared" si="9"/>
        <v>0.13035168195718655</v>
      </c>
      <c r="K248" s="24">
        <f t="shared" si="11"/>
        <v>7.4267262549572504</v>
      </c>
      <c r="L248" s="21">
        <v>132.59</v>
      </c>
      <c r="M248" s="23">
        <f t="shared" si="10"/>
        <v>202.29164354349729</v>
      </c>
      <c r="N248" s="41">
        <v>0.10680000000000001</v>
      </c>
      <c r="O248" s="25">
        <v>0.12820000000000001</v>
      </c>
      <c r="P248" s="41">
        <v>0.13500000000000001</v>
      </c>
      <c r="Q248" s="42">
        <v>0.1062</v>
      </c>
      <c r="R248" s="26">
        <v>0.1724</v>
      </c>
      <c r="S248" s="42">
        <v>0.2167</v>
      </c>
      <c r="T248" s="25">
        <f>700/N248</f>
        <v>6554.3071161048683</v>
      </c>
      <c r="U248" s="25">
        <f>700/O248</f>
        <v>5460.2184087363494</v>
      </c>
      <c r="V248" s="25">
        <f>700/P248</f>
        <v>5185.1851851851852</v>
      </c>
      <c r="W248" s="26">
        <f>700/Q248</f>
        <v>6591.3370998116761</v>
      </c>
      <c r="X248" s="26">
        <f>700/R248</f>
        <v>4060.3248259860788</v>
      </c>
      <c r="Y248" s="26">
        <f>700/S248</f>
        <v>3230.2722658052608</v>
      </c>
      <c r="XBF248" s="27"/>
      <c r="XBG248" s="27"/>
      <c r="XBH248" s="27"/>
      <c r="XBI248" s="27"/>
      <c r="XBJ248" s="27"/>
      <c r="XBK248" s="27"/>
      <c r="XBL248" s="27"/>
      <c r="XBM248" s="27"/>
      <c r="XBN248" s="27"/>
      <c r="XBO248" s="27"/>
      <c r="XBP248" s="27"/>
      <c r="XBQ248" s="27"/>
      <c r="XBR248" s="27"/>
      <c r="XBS248" s="27"/>
      <c r="XBT248" s="27"/>
      <c r="XBU248" s="27"/>
      <c r="XBV248" s="27"/>
      <c r="XBW248" s="27"/>
      <c r="XBX248" s="27"/>
    </row>
    <row r="249" spans="1:25 16282:16300" s="43" customFormat="1" ht="40" customHeight="1" x14ac:dyDescent="0.5">
      <c r="A249" s="21">
        <v>247</v>
      </c>
      <c r="B249" s="22">
        <v>227280</v>
      </c>
      <c r="C249" s="23" t="s">
        <v>21</v>
      </c>
      <c r="D249" s="21">
        <v>53</v>
      </c>
      <c r="E249" s="52">
        <v>22.86</v>
      </c>
      <c r="F249" s="45">
        <v>25.02</v>
      </c>
      <c r="G249" s="45">
        <v>28.67</v>
      </c>
      <c r="H249" s="45">
        <v>27.98</v>
      </c>
      <c r="I249" s="46">
        <v>3.65</v>
      </c>
      <c r="J249" s="46">
        <f t="shared" si="9"/>
        <v>0.13045032165832737</v>
      </c>
      <c r="K249" s="24">
        <f t="shared" si="11"/>
        <v>7.4322833975275104</v>
      </c>
      <c r="L249" s="21">
        <v>85.63</v>
      </c>
      <c r="M249" s="23">
        <f t="shared" si="10"/>
        <v>102.27220356950207</v>
      </c>
      <c r="N249" s="41">
        <v>0.21129999999999999</v>
      </c>
      <c r="O249" s="25">
        <v>0.25369999999999998</v>
      </c>
      <c r="P249" s="41">
        <v>0.2671</v>
      </c>
      <c r="Q249" s="42">
        <v>0.21</v>
      </c>
      <c r="R249" s="26">
        <v>0.34100000000000003</v>
      </c>
      <c r="S249" s="42">
        <v>0.42870000000000003</v>
      </c>
      <c r="T249" s="25">
        <f>700/N249</f>
        <v>3312.8253667770946</v>
      </c>
      <c r="U249" s="25">
        <f>700/O249</f>
        <v>2759.1643673630274</v>
      </c>
      <c r="V249" s="25">
        <f>700/P249</f>
        <v>2620.7412953949829</v>
      </c>
      <c r="W249" s="26">
        <f>700/Q249</f>
        <v>3333.3333333333335</v>
      </c>
      <c r="X249" s="26">
        <f>700/R249</f>
        <v>2052.7859237536654</v>
      </c>
      <c r="Y249" s="26">
        <f>700/S249</f>
        <v>1632.8434802892464</v>
      </c>
      <c r="XBF249" s="27"/>
      <c r="XBG249" s="27"/>
      <c r="XBH249" s="27"/>
      <c r="XBI249" s="27"/>
      <c r="XBJ249" s="27"/>
      <c r="XBK249" s="27"/>
      <c r="XBL249" s="27"/>
      <c r="XBM249" s="27"/>
      <c r="XBN249" s="27"/>
      <c r="XBO249" s="27"/>
      <c r="XBP249" s="27"/>
      <c r="XBQ249" s="27"/>
      <c r="XBR249" s="27"/>
      <c r="XBS249" s="27"/>
      <c r="XBT249" s="27"/>
      <c r="XBU249" s="27"/>
      <c r="XBV249" s="27"/>
      <c r="XBW249" s="27"/>
      <c r="XBX249" s="27"/>
    </row>
    <row r="250" spans="1:25 16282:16300" s="43" customFormat="1" ht="40" customHeight="1" x14ac:dyDescent="0.5">
      <c r="A250" s="21">
        <v>248</v>
      </c>
      <c r="B250" s="22">
        <v>161012128</v>
      </c>
      <c r="C250" s="23" t="s">
        <v>21</v>
      </c>
      <c r="D250" s="21">
        <v>59</v>
      </c>
      <c r="E250" s="52">
        <v>24</v>
      </c>
      <c r="F250" s="45">
        <v>25.02</v>
      </c>
      <c r="G250" s="45">
        <v>28.43</v>
      </c>
      <c r="H250" s="45">
        <v>24.7</v>
      </c>
      <c r="I250" s="45">
        <v>3.41</v>
      </c>
      <c r="J250" s="46">
        <f t="shared" si="9"/>
        <v>0.13805668016194333</v>
      </c>
      <c r="K250" s="24">
        <f t="shared" si="11"/>
        <v>7.8603777458092834</v>
      </c>
      <c r="L250" s="21">
        <v>103.49</v>
      </c>
      <c r="M250" s="23">
        <f t="shared" si="10"/>
        <v>137.4366701356106</v>
      </c>
      <c r="N250" s="41">
        <v>0.1573</v>
      </c>
      <c r="O250" s="25">
        <v>0.1888</v>
      </c>
      <c r="P250" s="41">
        <v>0.19869999999999999</v>
      </c>
      <c r="Q250" s="42">
        <v>0.15629999999999999</v>
      </c>
      <c r="R250" s="26">
        <v>0.25380000000000003</v>
      </c>
      <c r="S250" s="42">
        <v>0.31900000000000001</v>
      </c>
      <c r="T250" s="25">
        <f>700/N250</f>
        <v>4450.0953591862681</v>
      </c>
      <c r="U250" s="25">
        <f>700/O250</f>
        <v>3707.6271186440681</v>
      </c>
      <c r="V250" s="25">
        <f>700/P250</f>
        <v>3522.8988424760946</v>
      </c>
      <c r="W250" s="26">
        <f>700/Q250</f>
        <v>4478.5668586052461</v>
      </c>
      <c r="X250" s="26">
        <f>700/R250</f>
        <v>2758.0772261623324</v>
      </c>
      <c r="Y250" s="26">
        <f>700/S250</f>
        <v>2194.3573667711598</v>
      </c>
      <c r="XBF250" s="27"/>
      <c r="XBG250" s="27"/>
      <c r="XBH250" s="27"/>
      <c r="XBI250" s="27"/>
      <c r="XBJ250" s="27"/>
      <c r="XBK250" s="27"/>
      <c r="XBL250" s="27"/>
      <c r="XBM250" s="27"/>
      <c r="XBN250" s="27"/>
      <c r="XBO250" s="27"/>
      <c r="XBP250" s="27"/>
      <c r="XBQ250" s="27"/>
      <c r="XBR250" s="27"/>
      <c r="XBS250" s="27"/>
      <c r="XBT250" s="27"/>
      <c r="XBU250" s="27"/>
      <c r="XBV250" s="27"/>
      <c r="XBW250" s="27"/>
      <c r="XBX250" s="27"/>
    </row>
    <row r="251" spans="1:25 16282:16300" s="43" customFormat="1" ht="40" customHeight="1" x14ac:dyDescent="0.5">
      <c r="A251" s="21">
        <v>249</v>
      </c>
      <c r="B251" s="30">
        <v>10357082</v>
      </c>
      <c r="C251" s="23" t="s">
        <v>21</v>
      </c>
      <c r="D251" s="31">
        <v>74</v>
      </c>
      <c r="E251" s="52">
        <v>25.39</v>
      </c>
      <c r="F251" s="47">
        <v>23.75</v>
      </c>
      <c r="G251" s="47">
        <v>27.77</v>
      </c>
      <c r="H251" s="47">
        <v>26.81</v>
      </c>
      <c r="I251" s="46">
        <v>4.0199999999999996</v>
      </c>
      <c r="J251" s="46">
        <f t="shared" si="9"/>
        <v>0.14994405072734054</v>
      </c>
      <c r="K251" s="24">
        <f t="shared" si="11"/>
        <v>8.527630467162453</v>
      </c>
      <c r="L251" s="31">
        <v>54.65</v>
      </c>
      <c r="M251" s="23">
        <f t="shared" si="10"/>
        <v>50.757684292226841</v>
      </c>
      <c r="N251" s="41">
        <v>0.42580000000000001</v>
      </c>
      <c r="O251" s="25">
        <v>0.5111</v>
      </c>
      <c r="P251" s="41">
        <v>0.53810000000000002</v>
      </c>
      <c r="Q251" s="42">
        <v>0.42309999999999998</v>
      </c>
      <c r="R251" s="26">
        <v>0.68710000000000004</v>
      </c>
      <c r="S251" s="42">
        <v>0.86370000000000002</v>
      </c>
      <c r="T251" s="25">
        <f>700/N251</f>
        <v>1643.9643024894317</v>
      </c>
      <c r="U251" s="25">
        <f>700/O251</f>
        <v>1369.5949911954608</v>
      </c>
      <c r="V251" s="25">
        <f>700/P251</f>
        <v>1300.8734435978442</v>
      </c>
      <c r="W251" s="26">
        <f>700/Q251</f>
        <v>1654.4552115339163</v>
      </c>
      <c r="X251" s="26">
        <f>700/R251</f>
        <v>1018.7745597438509</v>
      </c>
      <c r="Y251" s="26">
        <f>700/S251</f>
        <v>810.46659719810123</v>
      </c>
      <c r="XBF251" s="27"/>
      <c r="XBG251" s="27"/>
      <c r="XBH251" s="27"/>
      <c r="XBI251" s="27"/>
      <c r="XBJ251" s="27"/>
      <c r="XBK251" s="27"/>
      <c r="XBL251" s="27"/>
      <c r="XBM251" s="27"/>
      <c r="XBN251" s="27"/>
      <c r="XBO251" s="27"/>
      <c r="XBP251" s="27"/>
      <c r="XBQ251" s="27"/>
      <c r="XBR251" s="27"/>
      <c r="XBS251" s="27"/>
      <c r="XBT251" s="27"/>
      <c r="XBU251" s="27"/>
      <c r="XBV251" s="27"/>
      <c r="XBW251" s="27"/>
      <c r="XBX251" s="27"/>
    </row>
    <row r="252" spans="1:25 16282:16300" s="43" customFormat="1" ht="40" customHeight="1" x14ac:dyDescent="0.5">
      <c r="A252" s="21">
        <v>250</v>
      </c>
      <c r="B252" s="35">
        <v>10354164</v>
      </c>
      <c r="C252" s="23" t="s">
        <v>21</v>
      </c>
      <c r="D252" s="36">
        <v>56</v>
      </c>
      <c r="E252" s="52">
        <v>24.39</v>
      </c>
      <c r="F252" s="50">
        <v>23.9</v>
      </c>
      <c r="G252" s="51">
        <v>28.17</v>
      </c>
      <c r="H252" s="51">
        <v>30.31</v>
      </c>
      <c r="I252" s="45">
        <v>4.2699999999999996</v>
      </c>
      <c r="J252" s="46">
        <f t="shared" si="9"/>
        <v>0.14087759815242493</v>
      </c>
      <c r="K252" s="24">
        <f t="shared" si="11"/>
        <v>8.0189205153512937</v>
      </c>
      <c r="L252" s="36">
        <v>100.53</v>
      </c>
      <c r="M252" s="23">
        <f t="shared" si="10"/>
        <v>131.35372871076734</v>
      </c>
      <c r="N252" s="41">
        <v>0.1646</v>
      </c>
      <c r="O252" s="25">
        <v>0.19750000000000001</v>
      </c>
      <c r="P252" s="41">
        <v>0.2079</v>
      </c>
      <c r="Q252" s="42">
        <v>0.16350000000000001</v>
      </c>
      <c r="R252" s="26">
        <v>0.26550000000000001</v>
      </c>
      <c r="S252" s="42">
        <v>0.33379999999999999</v>
      </c>
      <c r="T252" s="25">
        <f>700/N252</f>
        <v>4252.7339003645202</v>
      </c>
      <c r="U252" s="25">
        <f>700/O252</f>
        <v>3544.3037974683543</v>
      </c>
      <c r="V252" s="25">
        <f>700/P252</f>
        <v>3367.0033670033672</v>
      </c>
      <c r="W252" s="26">
        <f>700/Q252</f>
        <v>4281.345565749235</v>
      </c>
      <c r="X252" s="26">
        <f>700/R252</f>
        <v>2636.5348399246705</v>
      </c>
      <c r="Y252" s="26">
        <f>700/S252</f>
        <v>2097.0641102456561</v>
      </c>
      <c r="XBF252" s="27"/>
      <c r="XBG252" s="27"/>
      <c r="XBH252" s="27"/>
      <c r="XBI252" s="27"/>
      <c r="XBJ252" s="27"/>
      <c r="XBK252" s="27"/>
      <c r="XBL252" s="27"/>
      <c r="XBM252" s="27"/>
      <c r="XBN252" s="27"/>
      <c r="XBO252" s="27"/>
      <c r="XBP252" s="27"/>
      <c r="XBQ252" s="27"/>
      <c r="XBR252" s="27"/>
      <c r="XBS252" s="27"/>
      <c r="XBT252" s="27"/>
      <c r="XBU252" s="27"/>
      <c r="XBV252" s="27"/>
      <c r="XBW252" s="27"/>
      <c r="XBX252" s="27"/>
    </row>
    <row r="253" spans="1:25 16282:16300" s="43" customFormat="1" ht="40" customHeight="1" x14ac:dyDescent="0.5">
      <c r="A253" s="21">
        <v>251</v>
      </c>
      <c r="B253" s="33"/>
      <c r="C253" s="23" t="s">
        <v>21</v>
      </c>
      <c r="D253" s="34">
        <v>60</v>
      </c>
      <c r="E253" s="52">
        <v>27.34</v>
      </c>
      <c r="F253" s="48">
        <v>24.62</v>
      </c>
      <c r="G253" s="48">
        <v>28.39</v>
      </c>
      <c r="H253" s="48">
        <v>25.15</v>
      </c>
      <c r="I253" s="46">
        <v>3.77</v>
      </c>
      <c r="J253" s="46">
        <f t="shared" si="9"/>
        <v>0.14990059642147119</v>
      </c>
      <c r="K253" s="24">
        <f t="shared" si="11"/>
        <v>8.5251954499927987</v>
      </c>
      <c r="L253" s="34">
        <v>183.42</v>
      </c>
      <c r="M253" s="23">
        <f t="shared" si="10"/>
        <v>335.61238242025939</v>
      </c>
      <c r="N253" s="41">
        <v>6.4399999999999999E-2</v>
      </c>
      <c r="O253" s="25">
        <v>7.7299999999999994E-2</v>
      </c>
      <c r="P253" s="41">
        <v>8.1379999999999994E-2</v>
      </c>
      <c r="Q253" s="42">
        <v>6.3990000000000005E-2</v>
      </c>
      <c r="R253" s="26">
        <v>0.10390000000000001</v>
      </c>
      <c r="S253" s="42">
        <v>0.13059999999999999</v>
      </c>
      <c r="T253" s="25">
        <f>700/N253</f>
        <v>10869.565217391304</v>
      </c>
      <c r="U253" s="25">
        <f>700/O253</f>
        <v>9055.6274256144898</v>
      </c>
      <c r="V253" s="25">
        <f>700/P253</f>
        <v>8601.622020152372</v>
      </c>
      <c r="W253" s="26">
        <f>700/Q253</f>
        <v>10939.209251445538</v>
      </c>
      <c r="X253" s="26">
        <f>700/R253</f>
        <v>6737.2473532242539</v>
      </c>
      <c r="Y253" s="26">
        <f>700/S253</f>
        <v>5359.8774885145485</v>
      </c>
      <c r="XBF253" s="27"/>
      <c r="XBG253" s="27"/>
      <c r="XBH253" s="27"/>
      <c r="XBI253" s="27"/>
      <c r="XBJ253" s="27"/>
      <c r="XBK253" s="27"/>
      <c r="XBL253" s="27"/>
      <c r="XBM253" s="27"/>
      <c r="XBN253" s="27"/>
      <c r="XBO253" s="27"/>
      <c r="XBP253" s="27"/>
      <c r="XBQ253" s="27"/>
      <c r="XBR253" s="27"/>
      <c r="XBS253" s="27"/>
      <c r="XBT253" s="27"/>
      <c r="XBU253" s="27"/>
      <c r="XBV253" s="27"/>
      <c r="XBW253" s="27"/>
      <c r="XBX253" s="27"/>
    </row>
    <row r="254" spans="1:25 16282:16300" s="43" customFormat="1" ht="40" customHeight="1" x14ac:dyDescent="0.5">
      <c r="A254" s="21">
        <v>252</v>
      </c>
      <c r="B254" s="29">
        <v>492764</v>
      </c>
      <c r="C254" s="23" t="s">
        <v>21</v>
      </c>
      <c r="D254" s="23">
        <v>77</v>
      </c>
      <c r="E254" s="52">
        <v>22.9</v>
      </c>
      <c r="F254" s="46">
        <v>23.18</v>
      </c>
      <c r="G254" s="46">
        <v>27.29</v>
      </c>
      <c r="H254" s="46">
        <v>26.61</v>
      </c>
      <c r="I254" s="46">
        <v>4.1100000000000003</v>
      </c>
      <c r="J254" s="46">
        <f t="shared" si="9"/>
        <v>0.15445321307779031</v>
      </c>
      <c r="K254" s="24">
        <f t="shared" si="11"/>
        <v>8.7801368842904477</v>
      </c>
      <c r="L254" s="23">
        <v>71.400000000000006</v>
      </c>
      <c r="M254" s="23">
        <f t="shared" si="10"/>
        <v>77.024759526026443</v>
      </c>
      <c r="N254" s="41">
        <v>0.28060000000000002</v>
      </c>
      <c r="O254" s="25">
        <v>0.33679999999999999</v>
      </c>
      <c r="P254" s="41">
        <v>0.35460000000000003</v>
      </c>
      <c r="Q254" s="42">
        <v>0.27879999999999999</v>
      </c>
      <c r="R254" s="26">
        <v>0.45279999999999998</v>
      </c>
      <c r="S254" s="42">
        <v>0.56920000000000004</v>
      </c>
      <c r="T254" s="25">
        <f>700/N254</f>
        <v>2494.6543121881682</v>
      </c>
      <c r="U254" s="25">
        <f>700/O254</f>
        <v>2078.3847980997625</v>
      </c>
      <c r="V254" s="25">
        <f>700/P254</f>
        <v>1974.0552735476592</v>
      </c>
      <c r="W254" s="26">
        <f>700/Q254</f>
        <v>2510.7604017216645</v>
      </c>
      <c r="X254" s="26">
        <f>700/R254</f>
        <v>1545.9363957597175</v>
      </c>
      <c r="Y254" s="26">
        <f>700/S254</f>
        <v>1229.7962052002811</v>
      </c>
      <c r="XBF254" s="27"/>
      <c r="XBG254" s="27"/>
      <c r="XBH254" s="27"/>
      <c r="XBI254" s="27"/>
      <c r="XBJ254" s="27"/>
      <c r="XBK254" s="27"/>
      <c r="XBL254" s="27"/>
      <c r="XBM254" s="27"/>
      <c r="XBN254" s="27"/>
      <c r="XBO254" s="27"/>
      <c r="XBP254" s="27"/>
      <c r="XBQ254" s="27"/>
      <c r="XBR254" s="27"/>
      <c r="XBS254" s="27"/>
      <c r="XBT254" s="27"/>
      <c r="XBU254" s="27"/>
      <c r="XBV254" s="27"/>
      <c r="XBW254" s="27"/>
      <c r="XBX254" s="27"/>
    </row>
    <row r="255" spans="1:25 16282:16300" s="43" customFormat="1" ht="40" customHeight="1" x14ac:dyDescent="0.5">
      <c r="A255" s="21">
        <v>253</v>
      </c>
      <c r="B255" s="33"/>
      <c r="C255" s="23" t="s">
        <v>21</v>
      </c>
      <c r="D255" s="34">
        <v>66</v>
      </c>
      <c r="E255" s="52">
        <v>25.39</v>
      </c>
      <c r="F255" s="48">
        <v>24.61</v>
      </c>
      <c r="G255" s="48">
        <v>28.15</v>
      </c>
      <c r="H255" s="48">
        <v>23.59</v>
      </c>
      <c r="I255" s="45">
        <v>3.54</v>
      </c>
      <c r="J255" s="46">
        <f t="shared" si="9"/>
        <v>0.15006358626536667</v>
      </c>
      <c r="K255" s="24">
        <f t="shared" si="11"/>
        <v>8.5343286325905954</v>
      </c>
      <c r="L255" s="34">
        <v>135.24</v>
      </c>
      <c r="M255" s="23">
        <f t="shared" si="10"/>
        <v>208.63405237708969</v>
      </c>
      <c r="N255" s="41">
        <v>0.1036</v>
      </c>
      <c r="O255" s="25">
        <v>0.12429999999999999</v>
      </c>
      <c r="P255" s="41">
        <v>0.13089999999999999</v>
      </c>
      <c r="Q255" s="42">
        <v>0.10290000000000001</v>
      </c>
      <c r="R255" s="26">
        <v>0.16719999999999999</v>
      </c>
      <c r="S255" s="42">
        <v>0.21010000000000001</v>
      </c>
      <c r="T255" s="25">
        <f>700/N255</f>
        <v>6756.7567567567567</v>
      </c>
      <c r="U255" s="25">
        <f>700/O255</f>
        <v>5631.5366049879331</v>
      </c>
      <c r="V255" s="25">
        <f>700/P255</f>
        <v>5347.5935828877009</v>
      </c>
      <c r="W255" s="26">
        <f>700/Q255</f>
        <v>6802.7210884353735</v>
      </c>
      <c r="X255" s="26">
        <f>700/R255</f>
        <v>4186.6028708133972</v>
      </c>
      <c r="Y255" s="26">
        <f>700/S255</f>
        <v>3331.7467872441694</v>
      </c>
      <c r="XBF255" s="27"/>
      <c r="XBG255" s="27"/>
      <c r="XBH255" s="27"/>
      <c r="XBI255" s="27"/>
      <c r="XBJ255" s="27"/>
      <c r="XBK255" s="27"/>
      <c r="XBL255" s="27"/>
      <c r="XBM255" s="27"/>
      <c r="XBN255" s="27"/>
      <c r="XBO255" s="27"/>
      <c r="XBP255" s="27"/>
      <c r="XBQ255" s="27"/>
      <c r="XBR255" s="27"/>
      <c r="XBS255" s="27"/>
      <c r="XBT255" s="27"/>
      <c r="XBU255" s="27"/>
      <c r="XBV255" s="27"/>
      <c r="XBW255" s="27"/>
      <c r="XBX255" s="27"/>
    </row>
    <row r="256" spans="1:25 16282:16300" s="43" customFormat="1" ht="40" customHeight="1" x14ac:dyDescent="0.5">
      <c r="A256" s="21">
        <v>254</v>
      </c>
      <c r="B256" s="22">
        <v>161116090</v>
      </c>
      <c r="C256" s="23" t="s">
        <v>21</v>
      </c>
      <c r="D256" s="21">
        <v>52</v>
      </c>
      <c r="E256" s="52">
        <v>26</v>
      </c>
      <c r="F256" s="45">
        <v>23.65</v>
      </c>
      <c r="G256" s="45">
        <v>27.56</v>
      </c>
      <c r="H256" s="45">
        <v>27.75</v>
      </c>
      <c r="I256" s="45">
        <v>3.91</v>
      </c>
      <c r="J256" s="46">
        <f t="shared" si="9"/>
        <v>0.14090090090090091</v>
      </c>
      <c r="K256" s="24">
        <f t="shared" si="11"/>
        <v>8.020229677900554</v>
      </c>
      <c r="L256" s="21">
        <v>132.79</v>
      </c>
      <c r="M256" s="23">
        <f t="shared" si="10"/>
        <v>202.76786078311264</v>
      </c>
      <c r="N256" s="41">
        <v>0.1066</v>
      </c>
      <c r="O256" s="25">
        <v>0.12790000000000001</v>
      </c>
      <c r="P256" s="41">
        <v>0.13469999999999999</v>
      </c>
      <c r="Q256" s="42">
        <v>0.10589999999999999</v>
      </c>
      <c r="R256" s="26">
        <v>0.17199999999999999</v>
      </c>
      <c r="S256" s="42">
        <v>0.2162</v>
      </c>
      <c r="T256" s="25">
        <f>700/N256</f>
        <v>6566.604127579737</v>
      </c>
      <c r="U256" s="25">
        <f>700/O256</f>
        <v>5473.0258014073488</v>
      </c>
      <c r="V256" s="25">
        <f>700/P256</f>
        <v>5196.7334818114332</v>
      </c>
      <c r="W256" s="26">
        <f>700/Q256</f>
        <v>6610.0094428706334</v>
      </c>
      <c r="X256" s="26">
        <f>700/R256</f>
        <v>4069.7674418604656</v>
      </c>
      <c r="Y256" s="26">
        <f>700/S256</f>
        <v>3237.7428307123032</v>
      </c>
      <c r="XBF256" s="27"/>
      <c r="XBG256" s="27"/>
      <c r="XBH256" s="27"/>
      <c r="XBI256" s="27"/>
      <c r="XBJ256" s="27"/>
      <c r="XBK256" s="27"/>
      <c r="XBL256" s="27"/>
      <c r="XBM256" s="27"/>
      <c r="XBN256" s="27"/>
      <c r="XBO256" s="27"/>
      <c r="XBP256" s="27"/>
      <c r="XBQ256" s="27"/>
      <c r="XBR256" s="27"/>
      <c r="XBS256" s="27"/>
      <c r="XBT256" s="27"/>
      <c r="XBU256" s="27"/>
      <c r="XBV256" s="27"/>
      <c r="XBW256" s="27"/>
      <c r="XBX256" s="27"/>
    </row>
    <row r="257" spans="1:25 16282:16300" s="43" customFormat="1" ht="40" customHeight="1" x14ac:dyDescent="0.5">
      <c r="A257" s="21">
        <v>255</v>
      </c>
      <c r="B257" s="22">
        <v>160327032</v>
      </c>
      <c r="C257" s="23" t="s">
        <v>21</v>
      </c>
      <c r="D257" s="21">
        <v>76</v>
      </c>
      <c r="E257" s="52">
        <v>25.39</v>
      </c>
      <c r="F257" s="45">
        <v>25.4</v>
      </c>
      <c r="G257" s="45">
        <v>30.05</v>
      </c>
      <c r="H257" s="45">
        <v>30.05</v>
      </c>
      <c r="I257" s="45">
        <v>4.6500000000000004</v>
      </c>
      <c r="J257" s="46">
        <f t="shared" si="9"/>
        <v>0.15474209650582363</v>
      </c>
      <c r="K257" s="24">
        <f t="shared" si="11"/>
        <v>8.7963023243391198</v>
      </c>
      <c r="L257" s="21">
        <v>49.19</v>
      </c>
      <c r="M257" s="23">
        <f t="shared" si="10"/>
        <v>43.071399559438255</v>
      </c>
      <c r="N257" s="41">
        <v>0.50180000000000002</v>
      </c>
      <c r="O257" s="25">
        <v>0.60229999999999995</v>
      </c>
      <c r="P257" s="41">
        <v>0.6341</v>
      </c>
      <c r="Q257" s="42">
        <v>0.49859999999999999</v>
      </c>
      <c r="R257" s="26">
        <v>0.80979999999999996</v>
      </c>
      <c r="S257" s="42">
        <v>1.018</v>
      </c>
      <c r="T257" s="25">
        <f>700/N257</f>
        <v>1394.9780789159026</v>
      </c>
      <c r="U257" s="25">
        <f>700/O257</f>
        <v>1162.2115224970946</v>
      </c>
      <c r="V257" s="25">
        <f>700/P257</f>
        <v>1103.9268254218578</v>
      </c>
      <c r="W257" s="26">
        <f>700/Q257</f>
        <v>1403.9310068190935</v>
      </c>
      <c r="X257" s="26">
        <f>700/R257</f>
        <v>864.41096567053603</v>
      </c>
      <c r="Y257" s="26">
        <f>700/S257</f>
        <v>687.62278978388997</v>
      </c>
      <c r="XBF257" s="27"/>
      <c r="XBG257" s="27"/>
      <c r="XBH257" s="27"/>
      <c r="XBI257" s="27"/>
      <c r="XBJ257" s="27"/>
      <c r="XBK257" s="27"/>
      <c r="XBL257" s="27"/>
      <c r="XBM257" s="27"/>
      <c r="XBN257" s="27"/>
      <c r="XBO257" s="27"/>
      <c r="XBP257" s="27"/>
      <c r="XBQ257" s="27"/>
      <c r="XBR257" s="27"/>
      <c r="XBS257" s="27"/>
      <c r="XBT257" s="27"/>
      <c r="XBU257" s="27"/>
      <c r="XBV257" s="27"/>
      <c r="XBW257" s="27"/>
      <c r="XBX257" s="27"/>
    </row>
    <row r="258" spans="1:25 16282:16300" s="43" customFormat="1" ht="40" customHeight="1" x14ac:dyDescent="0.5">
      <c r="A258" s="21">
        <v>256</v>
      </c>
      <c r="B258" s="33"/>
      <c r="C258" s="23" t="s">
        <v>21</v>
      </c>
      <c r="D258" s="34">
        <v>61</v>
      </c>
      <c r="E258" s="52">
        <v>22.48</v>
      </c>
      <c r="F258" s="48">
        <v>21.66</v>
      </c>
      <c r="G258" s="48">
        <v>25.5</v>
      </c>
      <c r="H258" s="48">
        <v>24.25</v>
      </c>
      <c r="I258" s="45">
        <v>3.84</v>
      </c>
      <c r="J258" s="46">
        <f t="shared" si="9"/>
        <v>0.15835051546391751</v>
      </c>
      <c r="K258" s="24">
        <f t="shared" si="11"/>
        <v>8.9981038057082969</v>
      </c>
      <c r="L258" s="34">
        <v>100.51</v>
      </c>
      <c r="M258" s="23">
        <f t="shared" si="10"/>
        <v>131.31296467975343</v>
      </c>
      <c r="N258" s="41">
        <v>0.1646</v>
      </c>
      <c r="O258" s="25">
        <v>0.1976</v>
      </c>
      <c r="P258" s="41">
        <v>0.20799999999999999</v>
      </c>
      <c r="Q258" s="42">
        <v>0.16350000000000001</v>
      </c>
      <c r="R258" s="26">
        <v>0.2656</v>
      </c>
      <c r="S258" s="42">
        <v>0.33389999999999997</v>
      </c>
      <c r="T258" s="25">
        <f>700/N258</f>
        <v>4252.7339003645202</v>
      </c>
      <c r="U258" s="25">
        <f>700/O258</f>
        <v>3542.5101214574897</v>
      </c>
      <c r="V258" s="25">
        <f>700/P258</f>
        <v>3365.3846153846157</v>
      </c>
      <c r="W258" s="26">
        <f>700/Q258</f>
        <v>4281.345565749235</v>
      </c>
      <c r="X258" s="26">
        <f>700/R258</f>
        <v>2635.5421686746986</v>
      </c>
      <c r="Y258" s="26">
        <f>700/S258</f>
        <v>2096.4360587002097</v>
      </c>
      <c r="XBF258" s="27"/>
      <c r="XBG258" s="27"/>
      <c r="XBH258" s="27"/>
      <c r="XBI258" s="27"/>
      <c r="XBJ258" s="27"/>
      <c r="XBK258" s="27"/>
      <c r="XBL258" s="27"/>
      <c r="XBM258" s="27"/>
      <c r="XBN258" s="27"/>
      <c r="XBO258" s="27"/>
      <c r="XBP258" s="27"/>
      <c r="XBQ258" s="27"/>
      <c r="XBR258" s="27"/>
      <c r="XBS258" s="27"/>
      <c r="XBT258" s="27"/>
      <c r="XBU258" s="27"/>
      <c r="XBV258" s="27"/>
      <c r="XBW258" s="27"/>
      <c r="XBX258" s="27"/>
    </row>
    <row r="259" spans="1:25 16282:16300" s="43" customFormat="1" ht="40" customHeight="1" x14ac:dyDescent="0.5">
      <c r="A259" s="21">
        <v>257</v>
      </c>
      <c r="B259" s="30">
        <v>10378033</v>
      </c>
      <c r="C259" s="23" t="s">
        <v>21</v>
      </c>
      <c r="D259" s="31">
        <v>60</v>
      </c>
      <c r="E259" s="52">
        <v>25.22</v>
      </c>
      <c r="F259" s="47">
        <v>25.6</v>
      </c>
      <c r="G259" s="47">
        <v>29.9</v>
      </c>
      <c r="H259" s="47">
        <v>27.15</v>
      </c>
      <c r="I259" s="45">
        <v>4.3</v>
      </c>
      <c r="J259" s="46">
        <f t="shared" ref="J259:J280" si="12">I259/H259</f>
        <v>0.15837937384898712</v>
      </c>
      <c r="K259" s="24">
        <f t="shared" si="11"/>
        <v>8.9997168159571732</v>
      </c>
      <c r="L259" s="31">
        <v>115.44</v>
      </c>
      <c r="M259" s="23">
        <f t="shared" ref="M259:M280" si="13">4730*((L259*0.001)^1.56)</f>
        <v>162.9810070480776</v>
      </c>
      <c r="N259" s="41">
        <v>0.1326</v>
      </c>
      <c r="O259" s="25">
        <v>0.15920000000000001</v>
      </c>
      <c r="P259" s="41">
        <v>0.1676</v>
      </c>
      <c r="Q259" s="42">
        <v>0.1318</v>
      </c>
      <c r="R259" s="26">
        <v>0.214</v>
      </c>
      <c r="S259" s="42">
        <v>0.26900000000000002</v>
      </c>
      <c r="T259" s="25">
        <f>700/N259</f>
        <v>5279.0346907993971</v>
      </c>
      <c r="U259" s="25">
        <f>700/O259</f>
        <v>4396.9849246231151</v>
      </c>
      <c r="V259" s="25">
        <f>700/P259</f>
        <v>4176.6109785202862</v>
      </c>
      <c r="W259" s="26">
        <f>700/Q259</f>
        <v>5311.0773899848255</v>
      </c>
      <c r="X259" s="26">
        <f>700/R259</f>
        <v>3271.0280373831774</v>
      </c>
      <c r="Y259" s="26">
        <f>700/S259</f>
        <v>2602.2304832713753</v>
      </c>
      <c r="XBF259" s="27"/>
      <c r="XBG259" s="27"/>
      <c r="XBH259" s="27"/>
      <c r="XBI259" s="27"/>
      <c r="XBJ259" s="27"/>
      <c r="XBK259" s="27"/>
      <c r="XBL259" s="27"/>
      <c r="XBM259" s="27"/>
      <c r="XBN259" s="27"/>
      <c r="XBO259" s="27"/>
      <c r="XBP259" s="27"/>
      <c r="XBQ259" s="27"/>
      <c r="XBR259" s="27"/>
      <c r="XBS259" s="27"/>
      <c r="XBT259" s="27"/>
      <c r="XBU259" s="27"/>
      <c r="XBV259" s="27"/>
      <c r="XBW259" s="27"/>
      <c r="XBX259" s="27"/>
    </row>
    <row r="260" spans="1:25 16282:16300" s="43" customFormat="1" ht="40" customHeight="1" x14ac:dyDescent="0.5">
      <c r="A260" s="21">
        <v>258</v>
      </c>
      <c r="B260" s="33"/>
      <c r="C260" s="23" t="s">
        <v>21</v>
      </c>
      <c r="D260" s="34">
        <v>56</v>
      </c>
      <c r="E260" s="52">
        <v>26.35</v>
      </c>
      <c r="F260" s="48">
        <v>24.89</v>
      </c>
      <c r="G260" s="48">
        <v>28.73</v>
      </c>
      <c r="H260" s="48">
        <v>27</v>
      </c>
      <c r="I260" s="45">
        <v>3.84</v>
      </c>
      <c r="J260" s="46">
        <f t="shared" si="12"/>
        <v>0.14222222222222222</v>
      </c>
      <c r="K260" s="24">
        <f t="shared" ref="K260:K280" si="14">DEGREES(ATAN(J260))</f>
        <v>8.0944484822720035</v>
      </c>
      <c r="L260" s="34">
        <v>99.58</v>
      </c>
      <c r="M260" s="23">
        <f t="shared" si="13"/>
        <v>129.42246016021892</v>
      </c>
      <c r="N260" s="41">
        <v>0.16700000000000001</v>
      </c>
      <c r="O260" s="25">
        <v>0.20039999999999999</v>
      </c>
      <c r="P260" s="41">
        <v>0.21099999999999999</v>
      </c>
      <c r="Q260" s="42">
        <v>0.16589999999999999</v>
      </c>
      <c r="R260" s="26">
        <v>0.26950000000000002</v>
      </c>
      <c r="S260" s="42">
        <v>0.3387</v>
      </c>
      <c r="T260" s="25">
        <f>700/N260</f>
        <v>4191.6167664670656</v>
      </c>
      <c r="U260" s="25">
        <f>700/O260</f>
        <v>3493.0139720558882</v>
      </c>
      <c r="V260" s="25">
        <f>700/P260</f>
        <v>3317.5355450236966</v>
      </c>
      <c r="W260" s="26">
        <f>700/Q260</f>
        <v>4219.4092827004224</v>
      </c>
      <c r="X260" s="26">
        <f>700/R260</f>
        <v>2597.4025974025972</v>
      </c>
      <c r="Y260" s="26">
        <f>700/S260</f>
        <v>2066.7257159728374</v>
      </c>
      <c r="XBF260" s="27"/>
      <c r="XBG260" s="27"/>
      <c r="XBH260" s="27"/>
      <c r="XBI260" s="27"/>
      <c r="XBJ260" s="27"/>
      <c r="XBK260" s="27"/>
      <c r="XBL260" s="27"/>
      <c r="XBM260" s="27"/>
      <c r="XBN260" s="27"/>
      <c r="XBO260" s="27"/>
      <c r="XBP260" s="27"/>
      <c r="XBQ260" s="27"/>
      <c r="XBR260" s="27"/>
      <c r="XBS260" s="27"/>
      <c r="XBT260" s="27"/>
      <c r="XBU260" s="27"/>
      <c r="XBV260" s="27"/>
      <c r="XBW260" s="27"/>
      <c r="XBX260" s="27"/>
    </row>
    <row r="261" spans="1:25 16282:16300" s="43" customFormat="1" ht="40" customHeight="1" x14ac:dyDescent="0.5">
      <c r="A261" s="21">
        <v>259</v>
      </c>
      <c r="B261" s="30">
        <v>10218939</v>
      </c>
      <c r="C261" s="23" t="s">
        <v>21</v>
      </c>
      <c r="D261" s="31">
        <v>75</v>
      </c>
      <c r="E261" s="52">
        <v>23.71</v>
      </c>
      <c r="F261" s="47">
        <v>25.82</v>
      </c>
      <c r="G261" s="47">
        <v>30.09</v>
      </c>
      <c r="H261" s="47">
        <v>27.4</v>
      </c>
      <c r="I261" s="46">
        <v>4.2699999999999996</v>
      </c>
      <c r="J261" s="46">
        <f t="shared" si="12"/>
        <v>0.15583941605839416</v>
      </c>
      <c r="K261" s="24">
        <f t="shared" si="14"/>
        <v>8.8576936330453311</v>
      </c>
      <c r="L261" s="31">
        <v>107.09</v>
      </c>
      <c r="M261" s="23">
        <f t="shared" si="13"/>
        <v>144.96710085731425</v>
      </c>
      <c r="N261" s="41">
        <v>0.14910000000000001</v>
      </c>
      <c r="O261" s="25">
        <v>0.1789</v>
      </c>
      <c r="P261" s="41">
        <v>0.18840000000000001</v>
      </c>
      <c r="Q261" s="42">
        <v>0.14810000000000001</v>
      </c>
      <c r="R261" s="26">
        <v>0.24060000000000001</v>
      </c>
      <c r="S261" s="42">
        <v>0.3024</v>
      </c>
      <c r="T261" s="25">
        <f>700/N261</f>
        <v>4694.8356807511736</v>
      </c>
      <c r="U261" s="25">
        <f>700/O261</f>
        <v>3912.8004471771937</v>
      </c>
      <c r="V261" s="25">
        <f>700/P261</f>
        <v>3715.4989384288747</v>
      </c>
      <c r="W261" s="26">
        <f>700/Q261</f>
        <v>4726.5361242403778</v>
      </c>
      <c r="X261" s="26">
        <f>700/R261</f>
        <v>2909.3931837073983</v>
      </c>
      <c r="Y261" s="26">
        <f>700/S261</f>
        <v>2314.8148148148148</v>
      </c>
      <c r="XBF261" s="27"/>
      <c r="XBG261" s="27"/>
      <c r="XBH261" s="27"/>
      <c r="XBI261" s="27"/>
      <c r="XBJ261" s="27"/>
      <c r="XBK261" s="27"/>
      <c r="XBL261" s="27"/>
      <c r="XBM261" s="27"/>
      <c r="XBN261" s="27"/>
      <c r="XBO261" s="27"/>
      <c r="XBP261" s="27"/>
      <c r="XBQ261" s="27"/>
      <c r="XBR261" s="27"/>
      <c r="XBS261" s="27"/>
      <c r="XBT261" s="27"/>
      <c r="XBU261" s="27"/>
      <c r="XBV261" s="27"/>
      <c r="XBW261" s="27"/>
      <c r="XBX261" s="27"/>
    </row>
    <row r="262" spans="1:25 16282:16300" s="43" customFormat="1" ht="40" customHeight="1" x14ac:dyDescent="0.5">
      <c r="A262" s="21">
        <v>260</v>
      </c>
      <c r="B262" s="35">
        <v>10409675</v>
      </c>
      <c r="C262" s="23" t="s">
        <v>21</v>
      </c>
      <c r="D262" s="36">
        <v>61</v>
      </c>
      <c r="E262" s="52">
        <v>24.97</v>
      </c>
      <c r="F262" s="49">
        <v>21.57</v>
      </c>
      <c r="G262" s="49">
        <v>25.62</v>
      </c>
      <c r="H262" s="49">
        <v>24.3</v>
      </c>
      <c r="I262" s="45">
        <v>4.05</v>
      </c>
      <c r="J262" s="46">
        <f t="shared" si="12"/>
        <v>0.16666666666666666</v>
      </c>
      <c r="K262" s="24">
        <f t="shared" si="14"/>
        <v>9.4623222080256166</v>
      </c>
      <c r="L262" s="36">
        <v>79.5</v>
      </c>
      <c r="M262" s="23">
        <f t="shared" si="13"/>
        <v>91.082273282098711</v>
      </c>
      <c r="N262" s="41">
        <v>0.23730000000000001</v>
      </c>
      <c r="O262" s="25">
        <v>0.2848</v>
      </c>
      <c r="P262" s="41">
        <v>0.2999</v>
      </c>
      <c r="Q262" s="42">
        <v>0.23580000000000001</v>
      </c>
      <c r="R262" s="26">
        <v>0.38290000000000002</v>
      </c>
      <c r="S262" s="42">
        <v>0.48130000000000001</v>
      </c>
      <c r="T262" s="25">
        <f>700/N262</f>
        <v>2949.8525073746309</v>
      </c>
      <c r="U262" s="25">
        <f>700/O262</f>
        <v>2457.8651685393261</v>
      </c>
      <c r="V262" s="25">
        <f>700/P262</f>
        <v>2334.1113704568188</v>
      </c>
      <c r="W262" s="26">
        <f>700/Q262</f>
        <v>2968.6174724342663</v>
      </c>
      <c r="X262" s="26">
        <f>700/R262</f>
        <v>1828.1535648994516</v>
      </c>
      <c r="Y262" s="26">
        <f>700/S262</f>
        <v>1454.3943486391024</v>
      </c>
      <c r="XBF262" s="27"/>
      <c r="XBG262" s="27"/>
      <c r="XBH262" s="27"/>
      <c r="XBI262" s="27"/>
      <c r="XBJ262" s="27"/>
      <c r="XBK262" s="27"/>
      <c r="XBL262" s="27"/>
      <c r="XBM262" s="27"/>
      <c r="XBN262" s="27"/>
      <c r="XBO262" s="27"/>
      <c r="XBP262" s="27"/>
      <c r="XBQ262" s="27"/>
      <c r="XBR262" s="27"/>
      <c r="XBS262" s="27"/>
      <c r="XBT262" s="27"/>
      <c r="XBU262" s="27"/>
      <c r="XBV262" s="27"/>
      <c r="XBW262" s="27"/>
      <c r="XBX262" s="27"/>
    </row>
    <row r="263" spans="1:25 16282:16300" s="43" customFormat="1" ht="40" customHeight="1" x14ac:dyDescent="0.5">
      <c r="A263" s="21">
        <v>261</v>
      </c>
      <c r="B263" s="22">
        <v>160905165</v>
      </c>
      <c r="C263" s="23" t="s">
        <v>21</v>
      </c>
      <c r="D263" s="21">
        <v>54</v>
      </c>
      <c r="E263" s="52">
        <v>28.8</v>
      </c>
      <c r="F263" s="45">
        <v>24.24</v>
      </c>
      <c r="G263" s="45">
        <v>28.48</v>
      </c>
      <c r="H263" s="45">
        <v>29.56</v>
      </c>
      <c r="I263" s="45">
        <v>4.24</v>
      </c>
      <c r="J263" s="46">
        <f t="shared" si="12"/>
        <v>0.14343707713125847</v>
      </c>
      <c r="K263" s="24">
        <f t="shared" si="14"/>
        <v>8.1626629376065214</v>
      </c>
      <c r="L263" s="21">
        <v>104</v>
      </c>
      <c r="M263" s="23">
        <f t="shared" si="13"/>
        <v>138.49469877947575</v>
      </c>
      <c r="N263" s="41">
        <v>0.15609999999999999</v>
      </c>
      <c r="O263" s="25">
        <v>0.18729999999999999</v>
      </c>
      <c r="P263" s="41">
        <v>0.19719999999999999</v>
      </c>
      <c r="Q263" s="42">
        <v>0.15509999999999999</v>
      </c>
      <c r="R263" s="26">
        <v>0.25180000000000002</v>
      </c>
      <c r="S263" s="42">
        <v>0.31659999999999999</v>
      </c>
      <c r="T263" s="25">
        <f>700/N263</f>
        <v>4484.3049327354265</v>
      </c>
      <c r="U263" s="25">
        <f>700/O263</f>
        <v>3737.3198077949814</v>
      </c>
      <c r="V263" s="25">
        <f>700/P263</f>
        <v>3549.6957403651118</v>
      </c>
      <c r="W263" s="26">
        <f>700/Q263</f>
        <v>4513.2172791747262</v>
      </c>
      <c r="X263" s="26">
        <f>700/R263</f>
        <v>2779.9841143764888</v>
      </c>
      <c r="Y263" s="26">
        <f>700/S263</f>
        <v>2210.9917877447883</v>
      </c>
      <c r="XBF263" s="27"/>
      <c r="XBG263" s="27"/>
      <c r="XBH263" s="27"/>
      <c r="XBI263" s="27"/>
      <c r="XBJ263" s="27"/>
      <c r="XBK263" s="27"/>
      <c r="XBL263" s="27"/>
      <c r="XBM263" s="27"/>
      <c r="XBN263" s="27"/>
      <c r="XBO263" s="27"/>
      <c r="XBP263" s="27"/>
      <c r="XBQ263" s="27"/>
      <c r="XBR263" s="27"/>
      <c r="XBS263" s="27"/>
      <c r="XBT263" s="27"/>
      <c r="XBU263" s="27"/>
      <c r="XBV263" s="27"/>
      <c r="XBW263" s="27"/>
      <c r="XBX263" s="27"/>
    </row>
    <row r="264" spans="1:25 16282:16300" s="43" customFormat="1" ht="40" customHeight="1" x14ac:dyDescent="0.5">
      <c r="A264" s="21">
        <v>262</v>
      </c>
      <c r="B264" s="30">
        <v>10355709</v>
      </c>
      <c r="C264" s="23" t="s">
        <v>21</v>
      </c>
      <c r="D264" s="31">
        <v>78</v>
      </c>
      <c r="E264" s="52">
        <v>26.67</v>
      </c>
      <c r="F264" s="47">
        <v>24.3</v>
      </c>
      <c r="G264" s="47">
        <v>28.54</v>
      </c>
      <c r="H264" s="47">
        <v>26.57</v>
      </c>
      <c r="I264" s="46">
        <v>4.24</v>
      </c>
      <c r="J264" s="46">
        <f t="shared" si="12"/>
        <v>0.15957847196085811</v>
      </c>
      <c r="K264" s="24">
        <f t="shared" si="14"/>
        <v>9.0667264483392493</v>
      </c>
      <c r="L264" s="31">
        <v>88.89</v>
      </c>
      <c r="M264" s="23">
        <f t="shared" si="13"/>
        <v>108.41058162080201</v>
      </c>
      <c r="N264" s="41">
        <v>0.19939999999999999</v>
      </c>
      <c r="O264" s="25">
        <v>0.23930000000000001</v>
      </c>
      <c r="P264" s="41">
        <v>0.25190000000000001</v>
      </c>
      <c r="Q264" s="42">
        <v>0.1981</v>
      </c>
      <c r="R264" s="26">
        <v>0.32169999999999999</v>
      </c>
      <c r="S264" s="42">
        <v>0.40439999999999998</v>
      </c>
      <c r="T264" s="25">
        <f>700/N264</f>
        <v>3510.5315947843533</v>
      </c>
      <c r="U264" s="25">
        <f>700/O264</f>
        <v>2925.1984956122019</v>
      </c>
      <c r="V264" s="25">
        <f>700/P264</f>
        <v>2778.8805081381497</v>
      </c>
      <c r="W264" s="26">
        <f>700/Q264</f>
        <v>3533.5689045936397</v>
      </c>
      <c r="X264" s="26">
        <f>700/R264</f>
        <v>2175.9403170655892</v>
      </c>
      <c r="Y264" s="26">
        <f>700/S264</f>
        <v>1730.9594460929773</v>
      </c>
      <c r="XBF264" s="27"/>
      <c r="XBG264" s="27"/>
      <c r="XBH264" s="27"/>
      <c r="XBI264" s="27"/>
      <c r="XBJ264" s="27"/>
      <c r="XBK264" s="27"/>
      <c r="XBL264" s="27"/>
      <c r="XBM264" s="27"/>
      <c r="XBN264" s="27"/>
      <c r="XBO264" s="27"/>
      <c r="XBP264" s="27"/>
      <c r="XBQ264" s="27"/>
      <c r="XBR264" s="27"/>
      <c r="XBS264" s="27"/>
      <c r="XBT264" s="27"/>
      <c r="XBU264" s="27"/>
      <c r="XBV264" s="27"/>
      <c r="XBW264" s="27"/>
      <c r="XBX264" s="27"/>
    </row>
    <row r="265" spans="1:25 16282:16300" s="43" customFormat="1" ht="40" customHeight="1" x14ac:dyDescent="0.5">
      <c r="A265" s="21">
        <v>263</v>
      </c>
      <c r="B265" s="22">
        <v>160628146</v>
      </c>
      <c r="C265" s="23" t="s">
        <v>21</v>
      </c>
      <c r="D265" s="21">
        <v>53</v>
      </c>
      <c r="E265" s="52">
        <v>22.6</v>
      </c>
      <c r="F265" s="45">
        <v>25.92</v>
      </c>
      <c r="G265" s="45">
        <v>30.05</v>
      </c>
      <c r="H265" s="45">
        <v>27.73</v>
      </c>
      <c r="I265" s="45">
        <v>4.13</v>
      </c>
      <c r="J265" s="46">
        <f t="shared" si="12"/>
        <v>0.14893617021276595</v>
      </c>
      <c r="K265" s="24">
        <f t="shared" si="14"/>
        <v>8.4711446330148323</v>
      </c>
      <c r="L265" s="21">
        <v>72.64</v>
      </c>
      <c r="M265" s="23">
        <f t="shared" si="13"/>
        <v>79.121669802220538</v>
      </c>
      <c r="N265" s="41">
        <v>0.2732</v>
      </c>
      <c r="O265" s="25">
        <v>0.32790000000000002</v>
      </c>
      <c r="P265" s="41">
        <v>0.34520000000000001</v>
      </c>
      <c r="Q265" s="42">
        <v>0.27139999999999997</v>
      </c>
      <c r="R265" s="26">
        <v>0.44080000000000003</v>
      </c>
      <c r="S265" s="42">
        <v>0.55410000000000004</v>
      </c>
      <c r="T265" s="25">
        <f>700/N265</f>
        <v>2562.225475841874</v>
      </c>
      <c r="U265" s="25">
        <f>700/O265</f>
        <v>2134.7971942665445</v>
      </c>
      <c r="V265" s="25">
        <f>700/P265</f>
        <v>2027.8099652375433</v>
      </c>
      <c r="W265" s="26">
        <f>700/Q265</f>
        <v>2579.2188651436995</v>
      </c>
      <c r="X265" s="26">
        <f>700/R265</f>
        <v>1588.021778584392</v>
      </c>
      <c r="Y265" s="26">
        <f>700/S265</f>
        <v>1263.3098718642843</v>
      </c>
      <c r="XBF265" s="27"/>
      <c r="XBG265" s="27"/>
      <c r="XBH265" s="27"/>
      <c r="XBI265" s="27"/>
      <c r="XBJ265" s="27"/>
      <c r="XBK265" s="27"/>
      <c r="XBL265" s="27"/>
      <c r="XBM265" s="27"/>
      <c r="XBN265" s="27"/>
      <c r="XBO265" s="27"/>
      <c r="XBP265" s="27"/>
      <c r="XBQ265" s="27"/>
      <c r="XBR265" s="27"/>
      <c r="XBS265" s="27"/>
      <c r="XBT265" s="27"/>
      <c r="XBU265" s="27"/>
      <c r="XBV265" s="27"/>
      <c r="XBW265" s="27"/>
      <c r="XBX265" s="27"/>
    </row>
    <row r="266" spans="1:25 16282:16300" s="43" customFormat="1" ht="40" customHeight="1" x14ac:dyDescent="0.5">
      <c r="A266" s="21">
        <v>264</v>
      </c>
      <c r="B266" s="33"/>
      <c r="C266" s="23" t="s">
        <v>21</v>
      </c>
      <c r="D266" s="34">
        <v>54</v>
      </c>
      <c r="E266" s="52">
        <v>32.81</v>
      </c>
      <c r="F266" s="48">
        <v>23.49</v>
      </c>
      <c r="G266" s="48">
        <v>28.22</v>
      </c>
      <c r="H266" s="48">
        <v>31.64</v>
      </c>
      <c r="I266" s="46">
        <v>4.7300000000000004</v>
      </c>
      <c r="J266" s="46">
        <f t="shared" si="12"/>
        <v>0.14949431099873578</v>
      </c>
      <c r="K266" s="24">
        <f t="shared" si="14"/>
        <v>8.5024272307627751</v>
      </c>
      <c r="L266" s="34">
        <v>105.82</v>
      </c>
      <c r="M266" s="23">
        <f t="shared" si="13"/>
        <v>142.29408323786532</v>
      </c>
      <c r="N266" s="41">
        <v>0.15190000000000001</v>
      </c>
      <c r="O266" s="25">
        <v>0.18229999999999999</v>
      </c>
      <c r="P266" s="41">
        <v>0.19189999999999999</v>
      </c>
      <c r="Q266" s="42">
        <v>0.15090000000000001</v>
      </c>
      <c r="R266" s="26">
        <v>0.24510000000000001</v>
      </c>
      <c r="S266" s="42">
        <v>0.30809999999999998</v>
      </c>
      <c r="T266" s="25">
        <f>700/N266</f>
        <v>4608.294930875576</v>
      </c>
      <c r="U266" s="25">
        <f>700/O266</f>
        <v>3839.8244651673067</v>
      </c>
      <c r="V266" s="25">
        <f>700/P266</f>
        <v>3647.7331943720692</v>
      </c>
      <c r="W266" s="26">
        <f>700/Q266</f>
        <v>4638.8336646785947</v>
      </c>
      <c r="X266" s="26">
        <f>700/R266</f>
        <v>2855.9771521827824</v>
      </c>
      <c r="Y266" s="26">
        <f>700/S266</f>
        <v>2271.9896137617657</v>
      </c>
      <c r="XBF266" s="27"/>
      <c r="XBG266" s="27"/>
      <c r="XBH266" s="27"/>
      <c r="XBI266" s="27"/>
      <c r="XBJ266" s="27"/>
      <c r="XBK266" s="27"/>
      <c r="XBL266" s="27"/>
      <c r="XBM266" s="27"/>
      <c r="XBN266" s="27"/>
      <c r="XBO266" s="27"/>
      <c r="XBP266" s="27"/>
      <c r="XBQ266" s="27"/>
      <c r="XBR266" s="27"/>
      <c r="XBS266" s="27"/>
      <c r="XBT266" s="27"/>
      <c r="XBU266" s="27"/>
      <c r="XBV266" s="27"/>
      <c r="XBW266" s="27"/>
      <c r="XBX266" s="27"/>
    </row>
    <row r="267" spans="1:25 16282:16300" s="43" customFormat="1" ht="40" customHeight="1" x14ac:dyDescent="0.5">
      <c r="A267" s="21">
        <v>265</v>
      </c>
      <c r="B267" s="30" t="s">
        <v>15</v>
      </c>
      <c r="C267" s="23" t="s">
        <v>21</v>
      </c>
      <c r="D267" s="31">
        <v>59</v>
      </c>
      <c r="E267" s="52">
        <v>21.1</v>
      </c>
      <c r="F267" s="47">
        <v>22.85</v>
      </c>
      <c r="G267" s="47">
        <v>26.56</v>
      </c>
      <c r="H267" s="47">
        <v>24.7</v>
      </c>
      <c r="I267" s="45">
        <v>3.71</v>
      </c>
      <c r="J267" s="46">
        <f t="shared" si="12"/>
        <v>0.15020242914979756</v>
      </c>
      <c r="K267" s="24">
        <f t="shared" si="14"/>
        <v>8.5421083887901279</v>
      </c>
      <c r="L267" s="31">
        <v>122.21</v>
      </c>
      <c r="M267" s="23">
        <f t="shared" si="13"/>
        <v>178.13434513022273</v>
      </c>
      <c r="N267" s="41">
        <v>0.12130000000000001</v>
      </c>
      <c r="O267" s="25">
        <v>0.14560000000000001</v>
      </c>
      <c r="P267" s="41">
        <v>0.15329999999999999</v>
      </c>
      <c r="Q267" s="42">
        <v>0.1206</v>
      </c>
      <c r="R267" s="26">
        <v>0.1958</v>
      </c>
      <c r="S267" s="42">
        <v>0.24610000000000001</v>
      </c>
      <c r="T267" s="25">
        <f>700/N267</f>
        <v>5770.8161582852426</v>
      </c>
      <c r="U267" s="25">
        <f>700/O267</f>
        <v>4807.6923076923076</v>
      </c>
      <c r="V267" s="25">
        <f>700/P267</f>
        <v>4566.210045662101</v>
      </c>
      <c r="W267" s="26">
        <f>700/Q267</f>
        <v>5804.3117744610281</v>
      </c>
      <c r="X267" s="26">
        <f>700/R267</f>
        <v>3575.076608784474</v>
      </c>
      <c r="Y267" s="26">
        <f>700/S267</f>
        <v>2844.3722064201543</v>
      </c>
      <c r="XBF267" s="27"/>
      <c r="XBG267" s="27"/>
      <c r="XBH267" s="27"/>
      <c r="XBI267" s="27"/>
      <c r="XBJ267" s="27"/>
      <c r="XBK267" s="27"/>
      <c r="XBL267" s="27"/>
      <c r="XBM267" s="27"/>
      <c r="XBN267" s="27"/>
      <c r="XBO267" s="27"/>
      <c r="XBP267" s="27"/>
      <c r="XBQ267" s="27"/>
      <c r="XBR267" s="27"/>
      <c r="XBS267" s="27"/>
      <c r="XBT267" s="27"/>
      <c r="XBU267" s="27"/>
      <c r="XBV267" s="27"/>
      <c r="XBW267" s="27"/>
      <c r="XBX267" s="27"/>
    </row>
    <row r="268" spans="1:25 16282:16300" s="43" customFormat="1" ht="40" customHeight="1" x14ac:dyDescent="0.5">
      <c r="A268" s="21">
        <v>266</v>
      </c>
      <c r="B268" s="30">
        <v>10413300</v>
      </c>
      <c r="C268" s="23" t="s">
        <v>21</v>
      </c>
      <c r="D268" s="31">
        <v>76</v>
      </c>
      <c r="E268" s="52">
        <v>25.39</v>
      </c>
      <c r="F268" s="47">
        <v>21.55</v>
      </c>
      <c r="G268" s="47">
        <v>26.32</v>
      </c>
      <c r="H268" s="47">
        <v>28.94</v>
      </c>
      <c r="I268" s="45">
        <v>4.7699999999999996</v>
      </c>
      <c r="J268" s="46">
        <f t="shared" si="12"/>
        <v>0.16482377332411885</v>
      </c>
      <c r="K268" s="24">
        <f t="shared" si="14"/>
        <v>9.3595553800289082</v>
      </c>
      <c r="L268" s="31">
        <v>30.22</v>
      </c>
      <c r="M268" s="23">
        <f t="shared" si="13"/>
        <v>20.142830506535663</v>
      </c>
      <c r="N268" s="41">
        <v>1.073</v>
      </c>
      <c r="O268" s="25">
        <v>1.288</v>
      </c>
      <c r="P268" s="41">
        <v>1.3560000000000001</v>
      </c>
      <c r="Q268" s="42">
        <v>1.0660000000000001</v>
      </c>
      <c r="R268" s="26">
        <v>1.732</v>
      </c>
      <c r="S268" s="42">
        <v>2.177</v>
      </c>
      <c r="T268" s="25">
        <f>700/N268</f>
        <v>652.37651444547998</v>
      </c>
      <c r="U268" s="25">
        <f>700/O268</f>
        <v>543.47826086956525</v>
      </c>
      <c r="V268" s="25">
        <f>700/P268</f>
        <v>516.22418879056045</v>
      </c>
      <c r="W268" s="26">
        <f>700/Q268</f>
        <v>656.66041275797375</v>
      </c>
      <c r="X268" s="26">
        <f>700/R268</f>
        <v>404.15704387990763</v>
      </c>
      <c r="Y268" s="26">
        <f>700/S268</f>
        <v>321.54340836012864</v>
      </c>
      <c r="XBF268" s="27"/>
      <c r="XBG268" s="27"/>
      <c r="XBH268" s="27"/>
      <c r="XBI268" s="27"/>
      <c r="XBJ268" s="27"/>
      <c r="XBK268" s="27"/>
      <c r="XBL268" s="27"/>
      <c r="XBM268" s="27"/>
      <c r="XBN268" s="27"/>
      <c r="XBO268" s="27"/>
      <c r="XBP268" s="27"/>
      <c r="XBQ268" s="27"/>
      <c r="XBR268" s="27"/>
      <c r="XBS268" s="27"/>
      <c r="XBT268" s="27"/>
      <c r="XBU268" s="27"/>
      <c r="XBV268" s="27"/>
      <c r="XBW268" s="27"/>
      <c r="XBX268" s="27"/>
    </row>
    <row r="269" spans="1:25 16282:16300" s="43" customFormat="1" ht="40" customHeight="1" x14ac:dyDescent="0.5">
      <c r="A269" s="21">
        <v>267</v>
      </c>
      <c r="B269" s="22">
        <v>160308059</v>
      </c>
      <c r="C269" s="23" t="s">
        <v>21</v>
      </c>
      <c r="D269" s="21">
        <v>77</v>
      </c>
      <c r="E269" s="52">
        <v>25</v>
      </c>
      <c r="F269" s="45">
        <v>24.27</v>
      </c>
      <c r="G269" s="45">
        <v>28.54</v>
      </c>
      <c r="H269" s="45">
        <v>25.78</v>
      </c>
      <c r="I269" s="45">
        <v>4.2699999999999996</v>
      </c>
      <c r="J269" s="46">
        <f t="shared" si="12"/>
        <v>0.16563227307990688</v>
      </c>
      <c r="K269" s="24">
        <f t="shared" si="14"/>
        <v>9.4046479606156463</v>
      </c>
      <c r="L269" s="21">
        <v>62.96</v>
      </c>
      <c r="M269" s="23">
        <f t="shared" si="13"/>
        <v>63.299765760934648</v>
      </c>
      <c r="N269" s="41">
        <v>0.34150000000000003</v>
      </c>
      <c r="O269" s="25">
        <v>0.4098</v>
      </c>
      <c r="P269" s="41">
        <v>0.43149999999999999</v>
      </c>
      <c r="Q269" s="42">
        <v>0.33929999999999999</v>
      </c>
      <c r="R269" s="26">
        <v>0.55100000000000005</v>
      </c>
      <c r="S269" s="42">
        <v>0.69259999999999999</v>
      </c>
      <c r="T269" s="25">
        <f>700/N269</f>
        <v>2049.7803806734992</v>
      </c>
      <c r="U269" s="25">
        <f>700/O269</f>
        <v>1708.150317227916</v>
      </c>
      <c r="V269" s="25">
        <f>700/P269</f>
        <v>1622.2479721900347</v>
      </c>
      <c r="W269" s="26">
        <f>700/Q269</f>
        <v>2063.0710285882701</v>
      </c>
      <c r="X269" s="26">
        <f>700/R269</f>
        <v>1270.4174228675136</v>
      </c>
      <c r="Y269" s="26">
        <f>700/S269</f>
        <v>1010.6843777071903</v>
      </c>
      <c r="XBF269" s="27"/>
      <c r="XBG269" s="27"/>
      <c r="XBH269" s="27"/>
      <c r="XBI269" s="27"/>
      <c r="XBJ269" s="27"/>
      <c r="XBK269" s="27"/>
      <c r="XBL269" s="27"/>
      <c r="XBM269" s="27"/>
      <c r="XBN269" s="27"/>
      <c r="XBO269" s="27"/>
      <c r="XBP269" s="27"/>
      <c r="XBQ269" s="27"/>
      <c r="XBR269" s="27"/>
      <c r="XBS269" s="27"/>
      <c r="XBT269" s="27"/>
      <c r="XBU269" s="27"/>
      <c r="XBV269" s="27"/>
      <c r="XBW269" s="27"/>
      <c r="XBX269" s="27"/>
    </row>
    <row r="270" spans="1:25 16282:16300" s="43" customFormat="1" ht="40" customHeight="1" x14ac:dyDescent="0.5">
      <c r="A270" s="21">
        <v>268</v>
      </c>
      <c r="B270" s="30">
        <v>10323448</v>
      </c>
      <c r="C270" s="23" t="s">
        <v>21</v>
      </c>
      <c r="D270" s="31">
        <v>59</v>
      </c>
      <c r="E270" s="52">
        <v>23.73</v>
      </c>
      <c r="F270" s="47">
        <v>22.79</v>
      </c>
      <c r="G270" s="47">
        <v>26.65</v>
      </c>
      <c r="H270" s="47">
        <v>25.68</v>
      </c>
      <c r="I270" s="45">
        <v>3.86</v>
      </c>
      <c r="J270" s="46">
        <f t="shared" si="12"/>
        <v>0.15031152647975077</v>
      </c>
      <c r="K270" s="24">
        <f t="shared" si="14"/>
        <v>8.5482211955349179</v>
      </c>
      <c r="L270" s="31">
        <v>100.34</v>
      </c>
      <c r="M270" s="23">
        <f t="shared" si="13"/>
        <v>130.96665384569422</v>
      </c>
      <c r="N270" s="41">
        <v>0.16500000000000001</v>
      </c>
      <c r="O270" s="25">
        <v>0.1981</v>
      </c>
      <c r="P270" s="41">
        <v>0.20849999999999999</v>
      </c>
      <c r="Q270" s="42">
        <v>0.16400000000000001</v>
      </c>
      <c r="R270" s="26">
        <v>0.26629999999999998</v>
      </c>
      <c r="S270" s="42">
        <v>0.33479999999999999</v>
      </c>
      <c r="T270" s="25">
        <f>700/N270</f>
        <v>4242.424242424242</v>
      </c>
      <c r="U270" s="25">
        <f>700/O270</f>
        <v>3533.5689045936397</v>
      </c>
      <c r="V270" s="25">
        <f>700/P270</f>
        <v>3357.3141486810555</v>
      </c>
      <c r="W270" s="26">
        <f>700/Q270</f>
        <v>4268.292682926829</v>
      </c>
      <c r="X270" s="26">
        <f>700/R270</f>
        <v>2628.6143447239956</v>
      </c>
      <c r="Y270" s="26">
        <f>700/S270</f>
        <v>2090.8004778972522</v>
      </c>
      <c r="XBF270" s="27"/>
      <c r="XBG270" s="27"/>
      <c r="XBH270" s="27"/>
      <c r="XBI270" s="27"/>
      <c r="XBJ270" s="27"/>
      <c r="XBK270" s="27"/>
      <c r="XBL270" s="27"/>
      <c r="XBM270" s="27"/>
      <c r="XBN270" s="27"/>
      <c r="XBO270" s="27"/>
      <c r="XBP270" s="27"/>
      <c r="XBQ270" s="27"/>
      <c r="XBR270" s="27"/>
      <c r="XBS270" s="27"/>
      <c r="XBT270" s="27"/>
      <c r="XBU270" s="27"/>
      <c r="XBV270" s="27"/>
      <c r="XBW270" s="27"/>
      <c r="XBX270" s="27"/>
    </row>
    <row r="271" spans="1:25 16282:16300" s="43" customFormat="1" ht="40" customHeight="1" x14ac:dyDescent="0.5">
      <c r="A271" s="21">
        <v>269</v>
      </c>
      <c r="B271" s="35">
        <v>10357538</v>
      </c>
      <c r="C271" s="23" t="s">
        <v>21</v>
      </c>
      <c r="D271" s="36">
        <v>62</v>
      </c>
      <c r="E271" s="52">
        <v>26.17</v>
      </c>
      <c r="F271" s="49">
        <v>23.01</v>
      </c>
      <c r="G271" s="49">
        <v>27.67</v>
      </c>
      <c r="H271" s="49">
        <v>27.68</v>
      </c>
      <c r="I271" s="46">
        <v>4.66</v>
      </c>
      <c r="J271" s="46">
        <f t="shared" si="12"/>
        <v>0.16835260115606937</v>
      </c>
      <c r="K271" s="24">
        <f t="shared" si="14"/>
        <v>9.5562826384002335</v>
      </c>
      <c r="L271" s="36">
        <v>95.93</v>
      </c>
      <c r="M271" s="23">
        <f t="shared" si="13"/>
        <v>122.0984284526819</v>
      </c>
      <c r="N271" s="41">
        <v>0.17699999999999999</v>
      </c>
      <c r="O271" s="25">
        <v>0.21249999999999999</v>
      </c>
      <c r="P271" s="41">
        <v>0.22370000000000001</v>
      </c>
      <c r="Q271" s="42">
        <v>0.1759</v>
      </c>
      <c r="R271" s="26">
        <v>0.28570000000000001</v>
      </c>
      <c r="S271" s="42">
        <v>0.35909999999999997</v>
      </c>
      <c r="T271" s="25">
        <f>700/N271</f>
        <v>3954.8022598870057</v>
      </c>
      <c r="U271" s="25">
        <f>700/O271</f>
        <v>3294.1176470588234</v>
      </c>
      <c r="V271" s="25">
        <f>700/P271</f>
        <v>3129.1908806437191</v>
      </c>
      <c r="W271" s="26">
        <f>700/Q271</f>
        <v>3979.5338260375215</v>
      </c>
      <c r="X271" s="26">
        <f>700/R271</f>
        <v>2450.1225061253062</v>
      </c>
      <c r="Y271" s="26">
        <f>700/S271</f>
        <v>1949.3177387914232</v>
      </c>
      <c r="XBF271" s="27"/>
      <c r="XBG271" s="27"/>
      <c r="XBH271" s="27"/>
      <c r="XBI271" s="27"/>
      <c r="XBJ271" s="27"/>
      <c r="XBK271" s="27"/>
      <c r="XBL271" s="27"/>
      <c r="XBM271" s="27"/>
      <c r="XBN271" s="27"/>
      <c r="XBO271" s="27"/>
      <c r="XBP271" s="27"/>
      <c r="XBQ271" s="27"/>
      <c r="XBR271" s="27"/>
      <c r="XBS271" s="27"/>
      <c r="XBT271" s="27"/>
      <c r="XBU271" s="27"/>
      <c r="XBV271" s="27"/>
      <c r="XBW271" s="27"/>
      <c r="XBX271" s="27"/>
    </row>
    <row r="272" spans="1:25 16282:16300" s="43" customFormat="1" ht="40" customHeight="1" x14ac:dyDescent="0.5">
      <c r="A272" s="21">
        <v>270</v>
      </c>
      <c r="B272" s="30">
        <v>10365870</v>
      </c>
      <c r="C272" s="23" t="s">
        <v>21</v>
      </c>
      <c r="D272" s="31">
        <v>68</v>
      </c>
      <c r="E272" s="52">
        <v>25.39</v>
      </c>
      <c r="F272" s="47">
        <v>22.31</v>
      </c>
      <c r="G272" s="47">
        <v>27.2</v>
      </c>
      <c r="H272" s="47">
        <v>28.85</v>
      </c>
      <c r="I272" s="45">
        <v>4.8899999999999997</v>
      </c>
      <c r="J272" s="46">
        <f t="shared" si="12"/>
        <v>0.16949740034662042</v>
      </c>
      <c r="K272" s="24">
        <f t="shared" si="14"/>
        <v>9.6200550078283307</v>
      </c>
      <c r="L272" s="31">
        <v>36.53</v>
      </c>
      <c r="M272" s="23">
        <f t="shared" si="13"/>
        <v>27.076631183755556</v>
      </c>
      <c r="N272" s="41">
        <v>0.79830000000000001</v>
      </c>
      <c r="O272" s="25">
        <v>0.95809999999999995</v>
      </c>
      <c r="P272" s="41">
        <v>1.0089999999999999</v>
      </c>
      <c r="Q272" s="42">
        <v>0.79310000000000003</v>
      </c>
      <c r="R272" s="26">
        <v>1.288</v>
      </c>
      <c r="S272" s="42">
        <v>1.619</v>
      </c>
      <c r="T272" s="25">
        <f>700/N272</f>
        <v>876.86333458599518</v>
      </c>
      <c r="U272" s="25">
        <f>700/O272</f>
        <v>730.61267091117838</v>
      </c>
      <c r="V272" s="25">
        <f>700/P272</f>
        <v>693.75619425173443</v>
      </c>
      <c r="W272" s="26">
        <f>700/Q272</f>
        <v>882.61253309796996</v>
      </c>
      <c r="X272" s="26">
        <f>700/R272</f>
        <v>543.47826086956525</v>
      </c>
      <c r="Y272" s="26">
        <f>700/S272</f>
        <v>432.36565781346508</v>
      </c>
      <c r="XBF272" s="27"/>
      <c r="XBG272" s="27"/>
      <c r="XBH272" s="27"/>
      <c r="XBI272" s="27"/>
      <c r="XBJ272" s="27"/>
      <c r="XBK272" s="27"/>
      <c r="XBL272" s="27"/>
      <c r="XBM272" s="27"/>
      <c r="XBN272" s="27"/>
      <c r="XBO272" s="27"/>
      <c r="XBP272" s="27"/>
      <c r="XBQ272" s="27"/>
      <c r="XBR272" s="27"/>
      <c r="XBS272" s="27"/>
      <c r="XBT272" s="27"/>
      <c r="XBU272" s="27"/>
      <c r="XBV272" s="27"/>
      <c r="XBW272" s="27"/>
      <c r="XBX272" s="27"/>
    </row>
    <row r="273" spans="1:25 16282:16300" s="43" customFormat="1" ht="40" customHeight="1" x14ac:dyDescent="0.5">
      <c r="A273" s="21">
        <v>271</v>
      </c>
      <c r="B273" s="33"/>
      <c r="C273" s="23" t="s">
        <v>21</v>
      </c>
      <c r="D273" s="34">
        <v>66</v>
      </c>
      <c r="E273" s="52">
        <v>20.81</v>
      </c>
      <c r="F273" s="48">
        <v>23.64</v>
      </c>
      <c r="G273" s="48">
        <v>28.5</v>
      </c>
      <c r="H273" s="48">
        <v>28.66</v>
      </c>
      <c r="I273" s="45">
        <v>4.8600000000000003</v>
      </c>
      <c r="J273" s="46">
        <f t="shared" si="12"/>
        <v>0.16957431960921146</v>
      </c>
      <c r="K273" s="24">
        <f t="shared" si="14"/>
        <v>9.6243390239963773</v>
      </c>
      <c r="L273" s="34">
        <v>53.86</v>
      </c>
      <c r="M273" s="23">
        <f t="shared" si="13"/>
        <v>49.617701869594192</v>
      </c>
      <c r="N273" s="41">
        <v>0.43559999999999999</v>
      </c>
      <c r="O273" s="25">
        <v>0.52280000000000004</v>
      </c>
      <c r="P273" s="41">
        <v>0.55049999999999999</v>
      </c>
      <c r="Q273" s="42">
        <v>0.43280000000000002</v>
      </c>
      <c r="R273" s="26">
        <v>0.70289999999999997</v>
      </c>
      <c r="S273" s="42">
        <v>0.88360000000000005</v>
      </c>
      <c r="T273" s="25">
        <f>700/N273</f>
        <v>1606.9788797061524</v>
      </c>
      <c r="U273" s="25">
        <f>700/O273</f>
        <v>1338.9441469013007</v>
      </c>
      <c r="V273" s="25">
        <f>700/P273</f>
        <v>1271.5712988192552</v>
      </c>
      <c r="W273" s="26">
        <f>700/Q273</f>
        <v>1617.3752310536045</v>
      </c>
      <c r="X273" s="26">
        <f>700/R273</f>
        <v>995.87423531085506</v>
      </c>
      <c r="Y273" s="26">
        <f>700/S273</f>
        <v>792.21367134449974</v>
      </c>
      <c r="XBF273" s="27"/>
      <c r="XBG273" s="27"/>
      <c r="XBH273" s="27"/>
      <c r="XBI273" s="27"/>
      <c r="XBJ273" s="27"/>
      <c r="XBK273" s="27"/>
      <c r="XBL273" s="27"/>
      <c r="XBM273" s="27"/>
      <c r="XBN273" s="27"/>
      <c r="XBO273" s="27"/>
      <c r="XBP273" s="27"/>
      <c r="XBQ273" s="27"/>
      <c r="XBR273" s="27"/>
      <c r="XBS273" s="27"/>
      <c r="XBT273" s="27"/>
      <c r="XBU273" s="27"/>
      <c r="XBV273" s="27"/>
      <c r="XBW273" s="27"/>
      <c r="XBX273" s="27"/>
    </row>
    <row r="274" spans="1:25 16282:16300" s="43" customFormat="1" ht="40" customHeight="1" x14ac:dyDescent="0.5">
      <c r="A274" s="21">
        <v>272</v>
      </c>
      <c r="B274" s="30">
        <v>10367473</v>
      </c>
      <c r="C274" s="23" t="s">
        <v>21</v>
      </c>
      <c r="D274" s="31">
        <v>53</v>
      </c>
      <c r="E274" s="52">
        <v>22.68</v>
      </c>
      <c r="F274" s="47">
        <v>24.41</v>
      </c>
      <c r="G274" s="47">
        <v>29</v>
      </c>
      <c r="H274" s="47">
        <v>30.28</v>
      </c>
      <c r="I274" s="45">
        <v>4.59</v>
      </c>
      <c r="J274" s="46">
        <f t="shared" si="12"/>
        <v>0.15158520475561427</v>
      </c>
      <c r="K274" s="24">
        <f t="shared" si="14"/>
        <v>8.6195718231741267</v>
      </c>
      <c r="L274" s="31">
        <v>92.47</v>
      </c>
      <c r="M274" s="23">
        <f t="shared" si="13"/>
        <v>115.29818708761466</v>
      </c>
      <c r="N274" s="41">
        <v>0.1875</v>
      </c>
      <c r="O274" s="25">
        <v>0.22500000000000001</v>
      </c>
      <c r="P274" s="41">
        <v>0.2369</v>
      </c>
      <c r="Q274" s="42">
        <v>0.18629999999999999</v>
      </c>
      <c r="R274" s="26">
        <v>0.30249999999999999</v>
      </c>
      <c r="S274" s="42">
        <v>0.38019999999999998</v>
      </c>
      <c r="T274" s="25">
        <f>700/N274</f>
        <v>3733.3333333333335</v>
      </c>
      <c r="U274" s="25">
        <f>700/O274</f>
        <v>3111.1111111111109</v>
      </c>
      <c r="V274" s="25">
        <f>700/P274</f>
        <v>2954.8332629801603</v>
      </c>
      <c r="W274" s="26">
        <f>700/Q274</f>
        <v>3757.3805689747719</v>
      </c>
      <c r="X274" s="26">
        <f>700/R274</f>
        <v>2314.0495867768595</v>
      </c>
      <c r="Y274" s="26">
        <f>700/S274</f>
        <v>1841.1362440820621</v>
      </c>
      <c r="XBF274" s="27"/>
      <c r="XBG274" s="27"/>
      <c r="XBH274" s="27"/>
      <c r="XBI274" s="27"/>
      <c r="XBJ274" s="27"/>
      <c r="XBK274" s="27"/>
      <c r="XBL274" s="27"/>
      <c r="XBM274" s="27"/>
      <c r="XBN274" s="27"/>
      <c r="XBO274" s="27"/>
      <c r="XBP274" s="27"/>
      <c r="XBQ274" s="27"/>
      <c r="XBR274" s="27"/>
      <c r="XBS274" s="27"/>
      <c r="XBT274" s="27"/>
      <c r="XBU274" s="27"/>
      <c r="XBV274" s="27"/>
      <c r="XBW274" s="27"/>
      <c r="XBX274" s="27"/>
    </row>
    <row r="275" spans="1:25 16282:16300" s="43" customFormat="1" ht="40" customHeight="1" x14ac:dyDescent="0.5">
      <c r="A275" s="21">
        <v>273</v>
      </c>
      <c r="B275" s="29">
        <v>10134838</v>
      </c>
      <c r="C275" s="23" t="s">
        <v>21</v>
      </c>
      <c r="D275" s="23">
        <v>79</v>
      </c>
      <c r="E275" s="52">
        <v>27.1</v>
      </c>
      <c r="F275" s="46">
        <v>27.45</v>
      </c>
      <c r="G275" s="46">
        <v>32.26</v>
      </c>
      <c r="H275" s="46">
        <v>28.13</v>
      </c>
      <c r="I275" s="46">
        <v>4.8099999999999996</v>
      </c>
      <c r="J275" s="46">
        <f t="shared" si="12"/>
        <v>0.17099182367579097</v>
      </c>
      <c r="K275" s="24">
        <f t="shared" si="14"/>
        <v>9.703267380491436</v>
      </c>
      <c r="L275" s="23">
        <v>106.88</v>
      </c>
      <c r="M275" s="23">
        <f t="shared" si="13"/>
        <v>144.52387423775212</v>
      </c>
      <c r="N275" s="41">
        <v>0.14960000000000001</v>
      </c>
      <c r="O275" s="25">
        <v>0.17949999999999999</v>
      </c>
      <c r="P275" s="41">
        <v>0.189</v>
      </c>
      <c r="Q275" s="42">
        <v>0.14860000000000001</v>
      </c>
      <c r="R275" s="26">
        <v>0.24129999999999999</v>
      </c>
      <c r="S275" s="42">
        <v>0.3034</v>
      </c>
      <c r="T275" s="25">
        <f>700/N275</f>
        <v>4679.1443850267378</v>
      </c>
      <c r="U275" s="25">
        <f>700/O275</f>
        <v>3899.7214484679666</v>
      </c>
      <c r="V275" s="25">
        <f>700/P275</f>
        <v>3703.7037037037035</v>
      </c>
      <c r="W275" s="26">
        <f>700/Q275</f>
        <v>4710.632570659488</v>
      </c>
      <c r="X275" s="26">
        <f>700/R275</f>
        <v>2900.9531703273933</v>
      </c>
      <c r="Y275" s="26">
        <f>700/S275</f>
        <v>2307.1852340145024</v>
      </c>
      <c r="XBF275" s="27"/>
      <c r="XBG275" s="27"/>
      <c r="XBH275" s="27"/>
      <c r="XBI275" s="27"/>
      <c r="XBJ275" s="27"/>
      <c r="XBK275" s="27"/>
      <c r="XBL275" s="27"/>
      <c r="XBM275" s="27"/>
      <c r="XBN275" s="27"/>
      <c r="XBO275" s="27"/>
      <c r="XBP275" s="27"/>
      <c r="XBQ275" s="27"/>
      <c r="XBR275" s="27"/>
      <c r="XBS275" s="27"/>
      <c r="XBT275" s="27"/>
      <c r="XBU275" s="27"/>
      <c r="XBV275" s="27"/>
      <c r="XBW275" s="27"/>
      <c r="XBX275" s="27"/>
    </row>
    <row r="276" spans="1:25 16282:16300" s="43" customFormat="1" ht="40" customHeight="1" x14ac:dyDescent="0.5">
      <c r="A276" s="21">
        <v>274</v>
      </c>
      <c r="B276" s="30">
        <v>10243996</v>
      </c>
      <c r="C276" s="23" t="s">
        <v>21</v>
      </c>
      <c r="D276" s="31">
        <v>57</v>
      </c>
      <c r="E276" s="52">
        <v>26.71</v>
      </c>
      <c r="F276" s="47">
        <v>23.24</v>
      </c>
      <c r="G276" s="47">
        <v>27.81</v>
      </c>
      <c r="H276" s="47">
        <v>27.41</v>
      </c>
      <c r="I276" s="45">
        <v>4.57</v>
      </c>
      <c r="J276" s="46">
        <f t="shared" si="12"/>
        <v>0.16672747172564759</v>
      </c>
      <c r="K276" s="24">
        <f t="shared" si="14"/>
        <v>9.4657118891145515</v>
      </c>
      <c r="L276" s="31">
        <v>117.13</v>
      </c>
      <c r="M276" s="23">
        <f t="shared" si="13"/>
        <v>166.71836566459214</v>
      </c>
      <c r="N276" s="41">
        <v>0.12959999999999999</v>
      </c>
      <c r="O276" s="25">
        <v>0.15559999999999999</v>
      </c>
      <c r="P276" s="41">
        <v>0.1638</v>
      </c>
      <c r="Q276" s="42">
        <v>0.1288</v>
      </c>
      <c r="R276" s="26">
        <v>0.2092</v>
      </c>
      <c r="S276" s="42">
        <v>0.26300000000000001</v>
      </c>
      <c r="T276" s="25">
        <f>700/N276</f>
        <v>5401.2345679012351</v>
      </c>
      <c r="U276" s="25">
        <f>700/O276</f>
        <v>4498.7146529562988</v>
      </c>
      <c r="V276" s="25">
        <f>700/P276</f>
        <v>4273.5042735042734</v>
      </c>
      <c r="W276" s="26">
        <f>700/Q276</f>
        <v>5434.782608695652</v>
      </c>
      <c r="X276" s="26">
        <f>700/R276</f>
        <v>3346.0803059273421</v>
      </c>
      <c r="Y276" s="26">
        <f>700/S276</f>
        <v>2661.596958174905</v>
      </c>
      <c r="XBF276" s="27"/>
      <c r="XBG276" s="27"/>
      <c r="XBH276" s="27"/>
      <c r="XBI276" s="27"/>
      <c r="XBJ276" s="27"/>
      <c r="XBK276" s="27"/>
      <c r="XBL276" s="27"/>
      <c r="XBM276" s="27"/>
      <c r="XBN276" s="27"/>
      <c r="XBO276" s="27"/>
      <c r="XBP276" s="27"/>
      <c r="XBQ276" s="27"/>
      <c r="XBR276" s="27"/>
      <c r="XBS276" s="27"/>
      <c r="XBT276" s="27"/>
      <c r="XBU276" s="27"/>
      <c r="XBV276" s="27"/>
      <c r="XBW276" s="27"/>
      <c r="XBX276" s="27"/>
    </row>
    <row r="277" spans="1:25 16282:16300" s="43" customFormat="1" ht="40" customHeight="1" x14ac:dyDescent="0.5">
      <c r="A277" s="21">
        <v>275</v>
      </c>
      <c r="B277" s="29">
        <v>10159515</v>
      </c>
      <c r="C277" s="23" t="s">
        <v>21</v>
      </c>
      <c r="D277" s="23">
        <v>55</v>
      </c>
      <c r="E277" s="52">
        <v>31.9</v>
      </c>
      <c r="F277" s="46">
        <v>25.53</v>
      </c>
      <c r="G277" s="46">
        <v>30.69</v>
      </c>
      <c r="H277" s="46">
        <v>29.5</v>
      </c>
      <c r="I277" s="46">
        <v>5.16</v>
      </c>
      <c r="J277" s="46">
        <f t="shared" si="12"/>
        <v>0.17491525423728815</v>
      </c>
      <c r="K277" s="24">
        <f t="shared" si="14"/>
        <v>9.9215341476259553</v>
      </c>
      <c r="L277" s="23">
        <v>81.92</v>
      </c>
      <c r="M277" s="23">
        <f t="shared" si="13"/>
        <v>95.444180372946008</v>
      </c>
      <c r="N277" s="41">
        <v>0.22650000000000001</v>
      </c>
      <c r="O277" s="25">
        <v>0.27179999999999999</v>
      </c>
      <c r="P277" s="41">
        <v>0.28620000000000001</v>
      </c>
      <c r="Q277" s="42">
        <v>0.22500000000000001</v>
      </c>
      <c r="R277" s="26">
        <v>0.3654</v>
      </c>
      <c r="S277" s="42">
        <v>0.45929999999999999</v>
      </c>
      <c r="T277" s="25">
        <f>700/N277</f>
        <v>3090.5077262693158</v>
      </c>
      <c r="U277" s="25">
        <f>700/O277</f>
        <v>2575.4231052244299</v>
      </c>
      <c r="V277" s="25">
        <f>700/P277</f>
        <v>2445.8420684835778</v>
      </c>
      <c r="W277" s="26">
        <f>700/Q277</f>
        <v>3111.1111111111109</v>
      </c>
      <c r="X277" s="26">
        <f>700/R277</f>
        <v>1915.7088122605364</v>
      </c>
      <c r="Y277" s="26">
        <f>700/S277</f>
        <v>1524.05834966253</v>
      </c>
      <c r="XBF277" s="27"/>
      <c r="XBG277" s="27"/>
      <c r="XBH277" s="27"/>
      <c r="XBI277" s="27"/>
      <c r="XBJ277" s="27"/>
      <c r="XBK277" s="27"/>
      <c r="XBL277" s="27"/>
      <c r="XBM277" s="27"/>
      <c r="XBN277" s="27"/>
      <c r="XBO277" s="27"/>
      <c r="XBP277" s="27"/>
      <c r="XBQ277" s="27"/>
      <c r="XBR277" s="27"/>
      <c r="XBS277" s="27"/>
      <c r="XBT277" s="27"/>
      <c r="XBU277" s="27"/>
      <c r="XBV277" s="27"/>
      <c r="XBW277" s="27"/>
      <c r="XBX277" s="27"/>
    </row>
    <row r="278" spans="1:25 16282:16300" s="43" customFormat="1" ht="40" customHeight="1" x14ac:dyDescent="0.5">
      <c r="A278" s="21">
        <v>276</v>
      </c>
      <c r="B278" s="29">
        <v>491663</v>
      </c>
      <c r="C278" s="23" t="s">
        <v>21</v>
      </c>
      <c r="D278" s="23">
        <v>77</v>
      </c>
      <c r="E278" s="52">
        <v>31.3</v>
      </c>
      <c r="F278" s="46">
        <v>23.91</v>
      </c>
      <c r="G278" s="46">
        <v>28.12</v>
      </c>
      <c r="H278" s="46">
        <v>24.61</v>
      </c>
      <c r="I278" s="46">
        <v>4.21</v>
      </c>
      <c r="J278" s="46">
        <f t="shared" si="12"/>
        <v>0.17106867127184072</v>
      </c>
      <c r="K278" s="24">
        <f t="shared" si="14"/>
        <v>9.7075452888337885</v>
      </c>
      <c r="L278" s="23">
        <v>114.8</v>
      </c>
      <c r="M278" s="23">
        <f t="shared" si="13"/>
        <v>161.57363146331807</v>
      </c>
      <c r="N278" s="41">
        <v>0.1338</v>
      </c>
      <c r="O278" s="25">
        <v>0.16059999999999999</v>
      </c>
      <c r="P278" s="41">
        <v>0.16900000000000001</v>
      </c>
      <c r="Q278" s="42">
        <v>0.13289999999999999</v>
      </c>
      <c r="R278" s="26">
        <v>0.21590000000000001</v>
      </c>
      <c r="S278" s="42">
        <v>0.27129999999999999</v>
      </c>
      <c r="T278" s="25">
        <f>700/N278</f>
        <v>5231.6890881913305</v>
      </c>
      <c r="U278" s="25">
        <f>700/O278</f>
        <v>4358.6550435865511</v>
      </c>
      <c r="V278" s="25">
        <f>700/P278</f>
        <v>4142.0118343195263</v>
      </c>
      <c r="W278" s="26">
        <f>700/Q278</f>
        <v>5267.1181339352897</v>
      </c>
      <c r="X278" s="26">
        <f>700/R278</f>
        <v>3242.2417786012043</v>
      </c>
      <c r="Y278" s="26">
        <f>700/S278</f>
        <v>2580.1695539992629</v>
      </c>
      <c r="XBF278" s="27"/>
      <c r="XBG278" s="27"/>
      <c r="XBH278" s="27"/>
      <c r="XBI278" s="27"/>
      <c r="XBJ278" s="27"/>
      <c r="XBK278" s="27"/>
      <c r="XBL278" s="27"/>
      <c r="XBM278" s="27"/>
      <c r="XBN278" s="27"/>
      <c r="XBO278" s="27"/>
      <c r="XBP278" s="27"/>
      <c r="XBQ278" s="27"/>
      <c r="XBR278" s="27"/>
      <c r="XBS278" s="27"/>
      <c r="XBT278" s="27"/>
      <c r="XBU278" s="27"/>
      <c r="XBV278" s="27"/>
      <c r="XBW278" s="27"/>
      <c r="XBX278" s="27"/>
    </row>
    <row r="279" spans="1:25 16282:16300" s="43" customFormat="1" ht="40" customHeight="1" x14ac:dyDescent="0.5">
      <c r="A279" s="21">
        <v>277</v>
      </c>
      <c r="B279" s="29">
        <v>10082604</v>
      </c>
      <c r="C279" s="23" t="s">
        <v>21</v>
      </c>
      <c r="D279" s="23">
        <v>80</v>
      </c>
      <c r="E279" s="52">
        <v>25</v>
      </c>
      <c r="F279" s="46">
        <v>21.97</v>
      </c>
      <c r="G279" s="46">
        <v>26.86</v>
      </c>
      <c r="H279" s="46">
        <v>28.33</v>
      </c>
      <c r="I279" s="46">
        <v>4.8899999999999997</v>
      </c>
      <c r="J279" s="46">
        <f t="shared" si="12"/>
        <v>0.17260854218143312</v>
      </c>
      <c r="K279" s="24">
        <f t="shared" si="14"/>
        <v>9.7932428567438112</v>
      </c>
      <c r="L279" s="23">
        <v>35.6</v>
      </c>
      <c r="M279" s="23">
        <f t="shared" si="13"/>
        <v>26.008969032716923</v>
      </c>
      <c r="N279" s="41">
        <v>0.83099999999999996</v>
      </c>
      <c r="O279" s="25">
        <v>0.99739999999999995</v>
      </c>
      <c r="P279" s="41">
        <v>1.05</v>
      </c>
      <c r="Q279" s="42">
        <v>0.82569999999999999</v>
      </c>
      <c r="R279" s="26">
        <v>1.341</v>
      </c>
      <c r="S279" s="42">
        <v>1.6859999999999999</v>
      </c>
      <c r="T279" s="25">
        <f>700/N279</f>
        <v>842.35860409145607</v>
      </c>
      <c r="U279" s="25">
        <f>700/O279</f>
        <v>701.8247443352717</v>
      </c>
      <c r="V279" s="25">
        <f>700/P279</f>
        <v>666.66666666666663</v>
      </c>
      <c r="W279" s="26">
        <f>700/Q279</f>
        <v>847.76553227564489</v>
      </c>
      <c r="X279" s="26">
        <f>700/R279</f>
        <v>521.99850857568981</v>
      </c>
      <c r="Y279" s="26">
        <f>700/S279</f>
        <v>415.18386714116252</v>
      </c>
      <c r="XBF279" s="27"/>
      <c r="XBG279" s="27"/>
      <c r="XBH279" s="27"/>
      <c r="XBI279" s="27"/>
      <c r="XBJ279" s="27"/>
      <c r="XBK279" s="27"/>
      <c r="XBL279" s="27"/>
      <c r="XBM279" s="27"/>
      <c r="XBN279" s="27"/>
      <c r="XBO279" s="27"/>
      <c r="XBP279" s="27"/>
      <c r="XBQ279" s="27"/>
      <c r="XBR279" s="27"/>
      <c r="XBS279" s="27"/>
      <c r="XBT279" s="27"/>
      <c r="XBU279" s="27"/>
      <c r="XBV279" s="27"/>
      <c r="XBW279" s="27"/>
      <c r="XBX279" s="27"/>
    </row>
    <row r="280" spans="1:25 16282:16300" s="43" customFormat="1" ht="40" customHeight="1" x14ac:dyDescent="0.5">
      <c r="A280" s="21">
        <v>278</v>
      </c>
      <c r="B280" s="29">
        <v>490423</v>
      </c>
      <c r="C280" s="23" t="s">
        <v>21</v>
      </c>
      <c r="D280" s="23">
        <v>72</v>
      </c>
      <c r="E280" s="52">
        <v>28.4</v>
      </c>
      <c r="F280" s="46">
        <v>25.23</v>
      </c>
      <c r="G280" s="46">
        <v>30.88</v>
      </c>
      <c r="H280" s="46">
        <v>28.67</v>
      </c>
      <c r="I280" s="46">
        <v>5.65</v>
      </c>
      <c r="J280" s="46">
        <f t="shared" si="12"/>
        <v>0.19707010812696199</v>
      </c>
      <c r="K280" s="24">
        <f t="shared" si="14"/>
        <v>11.148428019919637</v>
      </c>
      <c r="L280" s="23">
        <v>56.09</v>
      </c>
      <c r="M280" s="23">
        <f t="shared" si="13"/>
        <v>52.859424092870853</v>
      </c>
      <c r="N280" s="41">
        <v>0.40889999999999999</v>
      </c>
      <c r="O280" s="25">
        <v>0.49080000000000001</v>
      </c>
      <c r="P280" s="41">
        <v>0.51670000000000005</v>
      </c>
      <c r="Q280" s="42">
        <v>0.40629999999999999</v>
      </c>
      <c r="R280" s="26">
        <v>0.65980000000000005</v>
      </c>
      <c r="S280" s="42">
        <v>0.82940000000000003</v>
      </c>
      <c r="T280" s="25">
        <f>700/N280</f>
        <v>1711.9100024455859</v>
      </c>
      <c r="U280" s="25">
        <f>700/O280</f>
        <v>1426.2428687856561</v>
      </c>
      <c r="V280" s="25">
        <f>700/P280</f>
        <v>1354.7513063673309</v>
      </c>
      <c r="W280" s="26">
        <f>700/Q280</f>
        <v>1722.8648781688407</v>
      </c>
      <c r="X280" s="26">
        <f>700/R280</f>
        <v>1060.9275538041829</v>
      </c>
      <c r="Y280" s="26">
        <f>700/S280</f>
        <v>843.98360260429229</v>
      </c>
      <c r="XBF280" s="27"/>
      <c r="XBG280" s="27"/>
      <c r="XBH280" s="27"/>
      <c r="XBI280" s="27"/>
      <c r="XBJ280" s="27"/>
      <c r="XBK280" s="27"/>
      <c r="XBL280" s="27"/>
      <c r="XBM280" s="27"/>
      <c r="XBN280" s="27"/>
      <c r="XBO280" s="27"/>
      <c r="XBP280" s="27"/>
      <c r="XBQ280" s="27"/>
      <c r="XBR280" s="27"/>
      <c r="XBS280" s="27"/>
      <c r="XBT280" s="27"/>
      <c r="XBU280" s="27"/>
      <c r="XBV280" s="27"/>
      <c r="XBW280" s="27"/>
      <c r="XBX280" s="27"/>
    </row>
    <row r="281" spans="1:25 16282:16300" x14ac:dyDescent="0.25">
      <c r="A281" s="6"/>
    </row>
    <row r="282" spans="1:25 16282:16300" x14ac:dyDescent="0.25">
      <c r="A282" s="6"/>
      <c r="E282" s="54"/>
    </row>
    <row r="283" spans="1:25 16282:16300" x14ac:dyDescent="0.25">
      <c r="A283" s="6"/>
    </row>
    <row r="284" spans="1:25 16282:16300" x14ac:dyDescent="0.25">
      <c r="A284" s="6"/>
    </row>
    <row r="285" spans="1:25 16282:16300" x14ac:dyDescent="0.25">
      <c r="A285" s="2"/>
    </row>
    <row r="286" spans="1:25 16282:16300" x14ac:dyDescent="0.25">
      <c r="A286" s="2"/>
    </row>
    <row r="287" spans="1:25 16282:16300" x14ac:dyDescent="0.25">
      <c r="A287" s="2"/>
    </row>
    <row r="288" spans="1:25 16282:16300" x14ac:dyDescent="0.25">
      <c r="A288" s="2"/>
    </row>
    <row r="289" spans="1:1" x14ac:dyDescent="0.25">
      <c r="A289" s="2"/>
    </row>
    <row r="290" spans="1:1" x14ac:dyDescent="0.25">
      <c r="A290" s="2"/>
    </row>
    <row r="291" spans="1:1" x14ac:dyDescent="0.25">
      <c r="A291" s="2"/>
    </row>
    <row r="292" spans="1:1" x14ac:dyDescent="0.25">
      <c r="A292" s="2"/>
    </row>
    <row r="293" spans="1:1" x14ac:dyDescent="0.25">
      <c r="A293" s="2"/>
    </row>
    <row r="294" spans="1:1" x14ac:dyDescent="0.25">
      <c r="A294" s="2"/>
    </row>
    <row r="295" spans="1:1" x14ac:dyDescent="0.25">
      <c r="A295" s="2"/>
    </row>
    <row r="296" spans="1:1" x14ac:dyDescent="0.25">
      <c r="A296" s="2"/>
    </row>
    <row r="297" spans="1:1" x14ac:dyDescent="0.25">
      <c r="A297" s="2"/>
    </row>
    <row r="298" spans="1:1" x14ac:dyDescent="0.25">
      <c r="A298" s="2"/>
    </row>
    <row r="299" spans="1:1" x14ac:dyDescent="0.25">
      <c r="A299" s="2"/>
    </row>
    <row r="300" spans="1:1" x14ac:dyDescent="0.25">
      <c r="A300" s="2"/>
    </row>
    <row r="301" spans="1:1" x14ac:dyDescent="0.25">
      <c r="A301" s="2"/>
    </row>
    <row r="302" spans="1:1" x14ac:dyDescent="0.25">
      <c r="A302" s="2"/>
    </row>
    <row r="303" spans="1:1" x14ac:dyDescent="0.25">
      <c r="A303" s="2"/>
    </row>
    <row r="304" spans="1:1" x14ac:dyDescent="0.25">
      <c r="A304" s="2"/>
    </row>
    <row r="305" spans="1:1" x14ac:dyDescent="0.25">
      <c r="A305" s="2"/>
    </row>
    <row r="306" spans="1:1" x14ac:dyDescent="0.25">
      <c r="A306" s="2"/>
    </row>
    <row r="307" spans="1:1" x14ac:dyDescent="0.25">
      <c r="A307" s="2"/>
    </row>
    <row r="308" spans="1:1" x14ac:dyDescent="0.25">
      <c r="A308" s="2"/>
    </row>
    <row r="309" spans="1:1" x14ac:dyDescent="0.25">
      <c r="A309" s="7"/>
    </row>
    <row r="310" spans="1:1" x14ac:dyDescent="0.25">
      <c r="A310" s="2"/>
    </row>
    <row r="311" spans="1:1" x14ac:dyDescent="0.25">
      <c r="A311" s="7"/>
    </row>
    <row r="312" spans="1:1" x14ac:dyDescent="0.25">
      <c r="A312" s="2"/>
    </row>
    <row r="313" spans="1:1" x14ac:dyDescent="0.25">
      <c r="A313" s="2"/>
    </row>
    <row r="314" spans="1:1" x14ac:dyDescent="0.25">
      <c r="A314" s="2"/>
    </row>
    <row r="315" spans="1:1" x14ac:dyDescent="0.25">
      <c r="A315" s="2"/>
    </row>
    <row r="316" spans="1:1" x14ac:dyDescent="0.25">
      <c r="A316" s="2"/>
    </row>
    <row r="317" spans="1:1" x14ac:dyDescent="0.25">
      <c r="A317" s="2"/>
    </row>
    <row r="318" spans="1:1" x14ac:dyDescent="0.25">
      <c r="A318" s="2"/>
    </row>
    <row r="319" spans="1:1" x14ac:dyDescent="0.25">
      <c r="A319" s="2"/>
    </row>
    <row r="320" spans="1:1" x14ac:dyDescent="0.25">
      <c r="A320" s="7"/>
    </row>
    <row r="321" spans="1:1" x14ac:dyDescent="0.25">
      <c r="A321" s="2"/>
    </row>
    <row r="322" spans="1:1" x14ac:dyDescent="0.25">
      <c r="A322" s="2"/>
    </row>
    <row r="323" spans="1:1" x14ac:dyDescent="0.25">
      <c r="A323" s="2"/>
    </row>
    <row r="324" spans="1:1" x14ac:dyDescent="0.25">
      <c r="A324" s="2"/>
    </row>
    <row r="325" spans="1:1" x14ac:dyDescent="0.25">
      <c r="A325" s="2"/>
    </row>
    <row r="326" spans="1:1" x14ac:dyDescent="0.25">
      <c r="A326" s="2"/>
    </row>
    <row r="327" spans="1:1" x14ac:dyDescent="0.25">
      <c r="A327" s="2"/>
    </row>
    <row r="328" spans="1:1" x14ac:dyDescent="0.25">
      <c r="A328" s="2"/>
    </row>
    <row r="329" spans="1:1" x14ac:dyDescent="0.25">
      <c r="A329" s="2"/>
    </row>
    <row r="330" spans="1:1" x14ac:dyDescent="0.25">
      <c r="A330" s="2"/>
    </row>
    <row r="331" spans="1:1" x14ac:dyDescent="0.25">
      <c r="A331" s="2"/>
    </row>
    <row r="332" spans="1:1" x14ac:dyDescent="0.25">
      <c r="A332" s="2"/>
    </row>
    <row r="333" spans="1:1" x14ac:dyDescent="0.25">
      <c r="A333" s="2"/>
    </row>
    <row r="334" spans="1:1" x14ac:dyDescent="0.25">
      <c r="A334" s="2"/>
    </row>
    <row r="335" spans="1:1" x14ac:dyDescent="0.25">
      <c r="A335" s="2"/>
    </row>
    <row r="336" spans="1:1" x14ac:dyDescent="0.25">
      <c r="A336" s="2"/>
    </row>
    <row r="337" spans="1:1" x14ac:dyDescent="0.25">
      <c r="A337" s="2"/>
    </row>
    <row r="338" spans="1:1" x14ac:dyDescent="0.25">
      <c r="A338" s="2"/>
    </row>
    <row r="339" spans="1:1" x14ac:dyDescent="0.25">
      <c r="A339" s="2"/>
    </row>
    <row r="340" spans="1:1" x14ac:dyDescent="0.25">
      <c r="A340" s="2"/>
    </row>
    <row r="341" spans="1:1" x14ac:dyDescent="0.25">
      <c r="A341" s="2"/>
    </row>
    <row r="342" spans="1:1" x14ac:dyDescent="0.25">
      <c r="A342" s="2"/>
    </row>
    <row r="343" spans="1:1" x14ac:dyDescent="0.25">
      <c r="A343" s="2"/>
    </row>
    <row r="344" spans="1:1" x14ac:dyDescent="0.25">
      <c r="A344" s="2"/>
    </row>
    <row r="345" spans="1:1" x14ac:dyDescent="0.25">
      <c r="A345" s="2"/>
    </row>
    <row r="346" spans="1:1" x14ac:dyDescent="0.25">
      <c r="A346" s="2"/>
    </row>
    <row r="347" spans="1:1" x14ac:dyDescent="0.25">
      <c r="A347" s="2"/>
    </row>
    <row r="348" spans="1:1" x14ac:dyDescent="0.25">
      <c r="A348" s="2"/>
    </row>
    <row r="349" spans="1:1" x14ac:dyDescent="0.25">
      <c r="A349" s="2"/>
    </row>
    <row r="350" spans="1:1" x14ac:dyDescent="0.25">
      <c r="A350" s="2"/>
    </row>
    <row r="351" spans="1:1" x14ac:dyDescent="0.25">
      <c r="A351" s="2"/>
    </row>
    <row r="352" spans="1:1" x14ac:dyDescent="0.25">
      <c r="A352" s="2"/>
    </row>
    <row r="353" spans="1:1" x14ac:dyDescent="0.25">
      <c r="A353" s="2"/>
    </row>
    <row r="354" spans="1:1" x14ac:dyDescent="0.25">
      <c r="A354" s="2"/>
    </row>
    <row r="355" spans="1:1" x14ac:dyDescent="0.25">
      <c r="A355" s="2"/>
    </row>
    <row r="356" spans="1:1" x14ac:dyDescent="0.25">
      <c r="A356" s="2"/>
    </row>
    <row r="357" spans="1:1" x14ac:dyDescent="0.25">
      <c r="A357" s="2"/>
    </row>
    <row r="358" spans="1:1" x14ac:dyDescent="0.25">
      <c r="A358" s="2"/>
    </row>
    <row r="359" spans="1:1" x14ac:dyDescent="0.25">
      <c r="A359" s="2"/>
    </row>
    <row r="360" spans="1:1" x14ac:dyDescent="0.25">
      <c r="A360" s="2"/>
    </row>
    <row r="361" spans="1:1" x14ac:dyDescent="0.25">
      <c r="A361" s="2"/>
    </row>
    <row r="362" spans="1:1" x14ac:dyDescent="0.25">
      <c r="A362" s="2"/>
    </row>
    <row r="363" spans="1:1" x14ac:dyDescent="0.25">
      <c r="A363" s="2"/>
    </row>
    <row r="364" spans="1:1" x14ac:dyDescent="0.25">
      <c r="A364" s="2"/>
    </row>
    <row r="365" spans="1:1" x14ac:dyDescent="0.25">
      <c r="A365" s="2"/>
    </row>
    <row r="366" spans="1:1" x14ac:dyDescent="0.25">
      <c r="A366" s="2"/>
    </row>
    <row r="367" spans="1:1" x14ac:dyDescent="0.25">
      <c r="A367" s="2"/>
    </row>
    <row r="368" spans="1:1" x14ac:dyDescent="0.25">
      <c r="A368" s="2"/>
    </row>
    <row r="369" spans="1:1" x14ac:dyDescent="0.25">
      <c r="A369" s="2"/>
    </row>
    <row r="370" spans="1:1" x14ac:dyDescent="0.25">
      <c r="A370" s="2"/>
    </row>
    <row r="371" spans="1:1" x14ac:dyDescent="0.25">
      <c r="A371" s="2"/>
    </row>
    <row r="372" spans="1:1" x14ac:dyDescent="0.25">
      <c r="A372" s="2"/>
    </row>
    <row r="373" spans="1:1" x14ac:dyDescent="0.25">
      <c r="A373" s="2"/>
    </row>
    <row r="374" spans="1:1" x14ac:dyDescent="0.25">
      <c r="A374" s="2"/>
    </row>
    <row r="375" spans="1:1" x14ac:dyDescent="0.25">
      <c r="A375" s="2"/>
    </row>
    <row r="376" spans="1:1" x14ac:dyDescent="0.25">
      <c r="A376" s="2"/>
    </row>
    <row r="377" spans="1:1" x14ac:dyDescent="0.25">
      <c r="A377" s="2"/>
    </row>
    <row r="378" spans="1:1" x14ac:dyDescent="0.25">
      <c r="A378" s="2"/>
    </row>
    <row r="379" spans="1:1" x14ac:dyDescent="0.25">
      <c r="A379" s="2"/>
    </row>
    <row r="380" spans="1:1" x14ac:dyDescent="0.25">
      <c r="A380" s="2"/>
    </row>
    <row r="381" spans="1:1" x14ac:dyDescent="0.25">
      <c r="A381" s="2"/>
    </row>
    <row r="382" spans="1:1" x14ac:dyDescent="0.25">
      <c r="A382" s="2"/>
    </row>
    <row r="383" spans="1:1" x14ac:dyDescent="0.25">
      <c r="A383" s="2"/>
    </row>
    <row r="384" spans="1:1" x14ac:dyDescent="0.25">
      <c r="A384" s="2"/>
    </row>
    <row r="385" spans="1:1" x14ac:dyDescent="0.25">
      <c r="A385" s="2"/>
    </row>
    <row r="386" spans="1:1" x14ac:dyDescent="0.25">
      <c r="A386" s="2"/>
    </row>
    <row r="387" spans="1:1" x14ac:dyDescent="0.25">
      <c r="A387" s="2"/>
    </row>
    <row r="388" spans="1:1" x14ac:dyDescent="0.25">
      <c r="A388" s="2"/>
    </row>
    <row r="389" spans="1:1" x14ac:dyDescent="0.25">
      <c r="A389" s="2"/>
    </row>
    <row r="390" spans="1:1" x14ac:dyDescent="0.25">
      <c r="A390" s="2"/>
    </row>
    <row r="391" spans="1:1" x14ac:dyDescent="0.25">
      <c r="A391" s="2"/>
    </row>
    <row r="392" spans="1:1" x14ac:dyDescent="0.25">
      <c r="A392" s="2"/>
    </row>
    <row r="393" spans="1:1" x14ac:dyDescent="0.25">
      <c r="A393" s="2"/>
    </row>
    <row r="394" spans="1:1" x14ac:dyDescent="0.25">
      <c r="A394" s="2"/>
    </row>
    <row r="395" spans="1:1" x14ac:dyDescent="0.25">
      <c r="A395" s="2"/>
    </row>
    <row r="396" spans="1:1" x14ac:dyDescent="0.25">
      <c r="A396" s="2"/>
    </row>
    <row r="397" spans="1:1" x14ac:dyDescent="0.25">
      <c r="A397" s="2"/>
    </row>
    <row r="398" spans="1:1" x14ac:dyDescent="0.25">
      <c r="A398" s="2"/>
    </row>
    <row r="399" spans="1:1" x14ac:dyDescent="0.25">
      <c r="A399" s="2"/>
    </row>
    <row r="400" spans="1:1" x14ac:dyDescent="0.25">
      <c r="A400" s="2"/>
    </row>
    <row r="401" spans="1:1" x14ac:dyDescent="0.25">
      <c r="A401" s="2"/>
    </row>
    <row r="402" spans="1:1" x14ac:dyDescent="0.25">
      <c r="A402" s="2"/>
    </row>
    <row r="403" spans="1:1" x14ac:dyDescent="0.25">
      <c r="A403" s="2"/>
    </row>
    <row r="404" spans="1:1" x14ac:dyDescent="0.25">
      <c r="A404" s="2"/>
    </row>
    <row r="405" spans="1:1" x14ac:dyDescent="0.25">
      <c r="A405" s="2"/>
    </row>
    <row r="406" spans="1:1" x14ac:dyDescent="0.25">
      <c r="A406" s="2"/>
    </row>
    <row r="407" spans="1:1" x14ac:dyDescent="0.25">
      <c r="A407" s="2"/>
    </row>
    <row r="408" spans="1:1" x14ac:dyDescent="0.25">
      <c r="A408" s="2"/>
    </row>
    <row r="409" spans="1:1" x14ac:dyDescent="0.25">
      <c r="A409" s="2"/>
    </row>
    <row r="410" spans="1:1" x14ac:dyDescent="0.25">
      <c r="A410" s="2"/>
    </row>
    <row r="411" spans="1:1" x14ac:dyDescent="0.25">
      <c r="A411" s="2"/>
    </row>
    <row r="412" spans="1:1" x14ac:dyDescent="0.25">
      <c r="A412" s="2"/>
    </row>
    <row r="413" spans="1:1" x14ac:dyDescent="0.25">
      <c r="A413" s="2"/>
    </row>
    <row r="414" spans="1:1" x14ac:dyDescent="0.25">
      <c r="A414" s="2"/>
    </row>
    <row r="415" spans="1:1" x14ac:dyDescent="0.25">
      <c r="A415" s="2"/>
    </row>
    <row r="416" spans="1:1" x14ac:dyDescent="0.25">
      <c r="A416" s="2"/>
    </row>
    <row r="417" spans="1:1" x14ac:dyDescent="0.25">
      <c r="A417" s="2"/>
    </row>
    <row r="418" spans="1:1" x14ac:dyDescent="0.25">
      <c r="A418" s="2"/>
    </row>
    <row r="419" spans="1:1" x14ac:dyDescent="0.25">
      <c r="A419" s="2"/>
    </row>
    <row r="420" spans="1:1" x14ac:dyDescent="0.25">
      <c r="A420" s="2"/>
    </row>
    <row r="421" spans="1:1" x14ac:dyDescent="0.25">
      <c r="A421" s="2"/>
    </row>
    <row r="422" spans="1:1" x14ac:dyDescent="0.25">
      <c r="A422" s="2"/>
    </row>
    <row r="423" spans="1:1" x14ac:dyDescent="0.25">
      <c r="A423" s="2"/>
    </row>
    <row r="424" spans="1:1" x14ac:dyDescent="0.25">
      <c r="A424" s="2"/>
    </row>
    <row r="425" spans="1:1" x14ac:dyDescent="0.25">
      <c r="A425" s="2"/>
    </row>
    <row r="426" spans="1:1" x14ac:dyDescent="0.25">
      <c r="A426" s="2"/>
    </row>
    <row r="427" spans="1:1" x14ac:dyDescent="0.25">
      <c r="A427" s="2"/>
    </row>
    <row r="428" spans="1:1" x14ac:dyDescent="0.25">
      <c r="A428" s="2"/>
    </row>
    <row r="429" spans="1:1" x14ac:dyDescent="0.25">
      <c r="A429" s="2"/>
    </row>
    <row r="430" spans="1:1" x14ac:dyDescent="0.25">
      <c r="A430" s="2"/>
    </row>
    <row r="431" spans="1:1" x14ac:dyDescent="0.25">
      <c r="A431" s="2"/>
    </row>
    <row r="432" spans="1:1" x14ac:dyDescent="0.25">
      <c r="A432" s="2"/>
    </row>
    <row r="433" spans="1:1" x14ac:dyDescent="0.25">
      <c r="A433" s="2"/>
    </row>
    <row r="434" spans="1:1" x14ac:dyDescent="0.25">
      <c r="A434" s="2"/>
    </row>
    <row r="435" spans="1:1" x14ac:dyDescent="0.25">
      <c r="A435" s="2"/>
    </row>
    <row r="436" spans="1:1" x14ac:dyDescent="0.25">
      <c r="A436" s="2"/>
    </row>
    <row r="437" spans="1:1" x14ac:dyDescent="0.25">
      <c r="A437" s="2"/>
    </row>
    <row r="438" spans="1:1" x14ac:dyDescent="0.25">
      <c r="A438" s="2"/>
    </row>
    <row r="439" spans="1:1" x14ac:dyDescent="0.25">
      <c r="A439" s="2"/>
    </row>
    <row r="440" spans="1:1" x14ac:dyDescent="0.25">
      <c r="A440" s="2"/>
    </row>
    <row r="441" spans="1:1" x14ac:dyDescent="0.25">
      <c r="A441" s="2"/>
    </row>
    <row r="442" spans="1:1" x14ac:dyDescent="0.25">
      <c r="A442" s="2"/>
    </row>
    <row r="443" spans="1:1" x14ac:dyDescent="0.25">
      <c r="A443" s="2"/>
    </row>
    <row r="444" spans="1:1" x14ac:dyDescent="0.25">
      <c r="A444" s="2"/>
    </row>
    <row r="445" spans="1:1" x14ac:dyDescent="0.25">
      <c r="A445" s="2"/>
    </row>
    <row r="446" spans="1:1" x14ac:dyDescent="0.25">
      <c r="A446" s="2"/>
    </row>
    <row r="447" spans="1:1" x14ac:dyDescent="0.25">
      <c r="A447" s="2"/>
    </row>
    <row r="448" spans="1:1" x14ac:dyDescent="0.25">
      <c r="A448" s="2"/>
    </row>
    <row r="449" spans="1:1" x14ac:dyDescent="0.25">
      <c r="A449" s="2"/>
    </row>
    <row r="450" spans="1:1" x14ac:dyDescent="0.25">
      <c r="A450" s="2"/>
    </row>
    <row r="451" spans="1:1" x14ac:dyDescent="0.25">
      <c r="A451" s="2"/>
    </row>
    <row r="452" spans="1:1" x14ac:dyDescent="0.25">
      <c r="A452" s="2"/>
    </row>
    <row r="453" spans="1:1" x14ac:dyDescent="0.25">
      <c r="A453" s="2"/>
    </row>
    <row r="454" spans="1:1" x14ac:dyDescent="0.25">
      <c r="A454" s="2"/>
    </row>
    <row r="455" spans="1:1" x14ac:dyDescent="0.25">
      <c r="A455" s="2"/>
    </row>
    <row r="456" spans="1:1" x14ac:dyDescent="0.25">
      <c r="A456" s="2"/>
    </row>
    <row r="457" spans="1:1" x14ac:dyDescent="0.25">
      <c r="A457" s="2"/>
    </row>
    <row r="458" spans="1:1" x14ac:dyDescent="0.25">
      <c r="A458" s="2"/>
    </row>
    <row r="459" spans="1:1" x14ac:dyDescent="0.25">
      <c r="A459" s="2"/>
    </row>
    <row r="460" spans="1:1" x14ac:dyDescent="0.25">
      <c r="A460" s="2"/>
    </row>
    <row r="461" spans="1:1" x14ac:dyDescent="0.25">
      <c r="A461" s="2"/>
    </row>
    <row r="462" spans="1:1" x14ac:dyDescent="0.25">
      <c r="A462" s="2"/>
    </row>
    <row r="463" spans="1:1" x14ac:dyDescent="0.25">
      <c r="A463" s="2"/>
    </row>
    <row r="464" spans="1:1" x14ac:dyDescent="0.25">
      <c r="A464" s="2"/>
    </row>
    <row r="465" spans="1:1" x14ac:dyDescent="0.25">
      <c r="A465" s="2"/>
    </row>
    <row r="466" spans="1:1" x14ac:dyDescent="0.25">
      <c r="A466" s="2"/>
    </row>
    <row r="467" spans="1:1" x14ac:dyDescent="0.25">
      <c r="A467" s="2"/>
    </row>
    <row r="468" spans="1:1" x14ac:dyDescent="0.25">
      <c r="A468" s="2"/>
    </row>
    <row r="469" spans="1:1" x14ac:dyDescent="0.25">
      <c r="A469" s="2"/>
    </row>
    <row r="470" spans="1:1" x14ac:dyDescent="0.25">
      <c r="A470" s="2"/>
    </row>
    <row r="471" spans="1:1" x14ac:dyDescent="0.25">
      <c r="A471" s="2"/>
    </row>
    <row r="472" spans="1:1" x14ac:dyDescent="0.25">
      <c r="A472" s="2"/>
    </row>
    <row r="473" spans="1:1" x14ac:dyDescent="0.25">
      <c r="A473" s="2"/>
    </row>
    <row r="474" spans="1:1" x14ac:dyDescent="0.25">
      <c r="A474" s="2"/>
    </row>
    <row r="475" spans="1:1" x14ac:dyDescent="0.25">
      <c r="A475" s="2"/>
    </row>
    <row r="476" spans="1:1" x14ac:dyDescent="0.25">
      <c r="A476" s="2"/>
    </row>
    <row r="477" spans="1:1" x14ac:dyDescent="0.25">
      <c r="A477" s="2"/>
    </row>
    <row r="478" spans="1:1" x14ac:dyDescent="0.25">
      <c r="A478" s="2"/>
    </row>
    <row r="479" spans="1:1" x14ac:dyDescent="0.25">
      <c r="A479" s="2"/>
    </row>
    <row r="480" spans="1:1" x14ac:dyDescent="0.25">
      <c r="A480" s="2"/>
    </row>
    <row r="481" spans="1:1" x14ac:dyDescent="0.25">
      <c r="A481" s="2"/>
    </row>
    <row r="482" spans="1:1" x14ac:dyDescent="0.25">
      <c r="A482" s="2"/>
    </row>
    <row r="483" spans="1:1" x14ac:dyDescent="0.25">
      <c r="A483" s="2"/>
    </row>
    <row r="484" spans="1:1" x14ac:dyDescent="0.25">
      <c r="A484" s="2"/>
    </row>
    <row r="485" spans="1:1" x14ac:dyDescent="0.25">
      <c r="A485" s="3"/>
    </row>
    <row r="486" spans="1:1" x14ac:dyDescent="0.25">
      <c r="A486" s="3"/>
    </row>
    <row r="487" spans="1:1" x14ac:dyDescent="0.25">
      <c r="A487" s="3"/>
    </row>
    <row r="488" spans="1:1" x14ac:dyDescent="0.25">
      <c r="A488" s="3"/>
    </row>
    <row r="489" spans="1:1" x14ac:dyDescent="0.25">
      <c r="A489" s="3"/>
    </row>
    <row r="490" spans="1:1" x14ac:dyDescent="0.25">
      <c r="A490" s="3"/>
    </row>
    <row r="491" spans="1:1" x14ac:dyDescent="0.25">
      <c r="A491" s="3"/>
    </row>
    <row r="492" spans="1:1" x14ac:dyDescent="0.25">
      <c r="A492" s="3"/>
    </row>
    <row r="493" spans="1:1" x14ac:dyDescent="0.25">
      <c r="A493" s="3"/>
    </row>
    <row r="494" spans="1:1" x14ac:dyDescent="0.25">
      <c r="A494" s="3"/>
    </row>
    <row r="495" spans="1:1" x14ac:dyDescent="0.25">
      <c r="A495" s="3"/>
    </row>
    <row r="496" spans="1:1" x14ac:dyDescent="0.25">
      <c r="A496" s="3"/>
    </row>
    <row r="497" spans="1:1" x14ac:dyDescent="0.25">
      <c r="A497" s="3"/>
    </row>
    <row r="498" spans="1:1" x14ac:dyDescent="0.25">
      <c r="A498" s="3"/>
    </row>
    <row r="499" spans="1:1" x14ac:dyDescent="0.25">
      <c r="A499" s="3"/>
    </row>
    <row r="500" spans="1:1" x14ac:dyDescent="0.25">
      <c r="A500" s="3"/>
    </row>
    <row r="501" spans="1:1" x14ac:dyDescent="0.25">
      <c r="A501" s="3"/>
    </row>
    <row r="502" spans="1:1" x14ac:dyDescent="0.25">
      <c r="A502" s="3"/>
    </row>
    <row r="503" spans="1:1" x14ac:dyDescent="0.25">
      <c r="A503" s="3"/>
    </row>
    <row r="504" spans="1:1" x14ac:dyDescent="0.25">
      <c r="A504" s="3"/>
    </row>
    <row r="505" spans="1:1" x14ac:dyDescent="0.25">
      <c r="A505" s="3"/>
    </row>
    <row r="506" spans="1:1" x14ac:dyDescent="0.25">
      <c r="A506" s="3"/>
    </row>
    <row r="507" spans="1:1" x14ac:dyDescent="0.25">
      <c r="A507" s="3"/>
    </row>
    <row r="508" spans="1:1" x14ac:dyDescent="0.25">
      <c r="A508" s="3"/>
    </row>
    <row r="509" spans="1:1" x14ac:dyDescent="0.25">
      <c r="A509" s="3"/>
    </row>
    <row r="510" spans="1:1" x14ac:dyDescent="0.25">
      <c r="A510" s="3"/>
    </row>
    <row r="511" spans="1:1" x14ac:dyDescent="0.25">
      <c r="A511" s="3"/>
    </row>
    <row r="512" spans="1:1" x14ac:dyDescent="0.25">
      <c r="A512" s="3"/>
    </row>
    <row r="513" spans="1:1" x14ac:dyDescent="0.25">
      <c r="A513" s="3"/>
    </row>
    <row r="514" spans="1:1" x14ac:dyDescent="0.25">
      <c r="A514" s="8"/>
    </row>
    <row r="515" spans="1:1" x14ac:dyDescent="0.25">
      <c r="A515" s="8"/>
    </row>
    <row r="516" spans="1:1" x14ac:dyDescent="0.25">
      <c r="A516" s="9"/>
    </row>
    <row r="517" spans="1:1" x14ac:dyDescent="0.25">
      <c r="A517" s="8"/>
    </row>
    <row r="518" spans="1:1" x14ac:dyDescent="0.25">
      <c r="A518" s="8"/>
    </row>
    <row r="519" spans="1:1" x14ac:dyDescent="0.25">
      <c r="A519" s="8"/>
    </row>
    <row r="520" spans="1:1" x14ac:dyDescent="0.25">
      <c r="A520" s="9"/>
    </row>
    <row r="521" spans="1:1" x14ac:dyDescent="0.25">
      <c r="A521" s="8"/>
    </row>
    <row r="522" spans="1:1" x14ac:dyDescent="0.25">
      <c r="A522" s="8"/>
    </row>
    <row r="523" spans="1:1" x14ac:dyDescent="0.25">
      <c r="A523" s="8"/>
    </row>
    <row r="524" spans="1:1" x14ac:dyDescent="0.25">
      <c r="A524" s="8"/>
    </row>
    <row r="525" spans="1:1" x14ac:dyDescent="0.25">
      <c r="A525" s="8"/>
    </row>
    <row r="526" spans="1:1" x14ac:dyDescent="0.25">
      <c r="A526" s="8"/>
    </row>
    <row r="527" spans="1:1" x14ac:dyDescent="0.25">
      <c r="A527" s="9"/>
    </row>
    <row r="528" spans="1:1" x14ac:dyDescent="0.25">
      <c r="A528" s="8"/>
    </row>
    <row r="529" spans="1:1" x14ac:dyDescent="0.25">
      <c r="A529" s="8"/>
    </row>
    <row r="530" spans="1:1" x14ac:dyDescent="0.25">
      <c r="A530" s="8"/>
    </row>
    <row r="531" spans="1:1" x14ac:dyDescent="0.25">
      <c r="A531" s="10"/>
    </row>
    <row r="532" spans="1:1" x14ac:dyDescent="0.25">
      <c r="A532" s="8"/>
    </row>
    <row r="533" spans="1:1" x14ac:dyDescent="0.25">
      <c r="A533" s="8"/>
    </row>
    <row r="534" spans="1:1" x14ac:dyDescent="0.25">
      <c r="A534" s="8"/>
    </row>
    <row r="535" spans="1:1" x14ac:dyDescent="0.25">
      <c r="A535" s="8"/>
    </row>
    <row r="536" spans="1:1" x14ac:dyDescent="0.25">
      <c r="A536" s="8"/>
    </row>
    <row r="537" spans="1:1" x14ac:dyDescent="0.25">
      <c r="A537" s="9"/>
    </row>
    <row r="538" spans="1:1" x14ac:dyDescent="0.25">
      <c r="A538" s="8"/>
    </row>
    <row r="539" spans="1:1" x14ac:dyDescent="0.25">
      <c r="A539" s="8"/>
    </row>
    <row r="540" spans="1:1" x14ac:dyDescent="0.25">
      <c r="A540" s="8"/>
    </row>
    <row r="541" spans="1:1" x14ac:dyDescent="0.25">
      <c r="A541" s="8"/>
    </row>
    <row r="542" spans="1:1" x14ac:dyDescent="0.25">
      <c r="A542" s="8"/>
    </row>
    <row r="543" spans="1:1" x14ac:dyDescent="0.25">
      <c r="A543" s="8"/>
    </row>
    <row r="544" spans="1:1" x14ac:dyDescent="0.25">
      <c r="A544" s="9"/>
    </row>
    <row r="545" spans="1:1" x14ac:dyDescent="0.25">
      <c r="A545" s="8"/>
    </row>
    <row r="546" spans="1:1" x14ac:dyDescent="0.25">
      <c r="A546" s="11"/>
    </row>
    <row r="547" spans="1:1" x14ac:dyDescent="0.25">
      <c r="A547" s="8"/>
    </row>
    <row r="548" spans="1:1" x14ac:dyDescent="0.25">
      <c r="A548" s="8"/>
    </row>
    <row r="549" spans="1:1" x14ac:dyDescent="0.25">
      <c r="A549" s="9"/>
    </row>
    <row r="550" spans="1:1" x14ac:dyDescent="0.25">
      <c r="A550" s="8"/>
    </row>
    <row r="551" spans="1:1" x14ac:dyDescent="0.25">
      <c r="A551" s="8"/>
    </row>
    <row r="552" spans="1:1" x14ac:dyDescent="0.25">
      <c r="A552" s="8"/>
    </row>
    <row r="553" spans="1:1" x14ac:dyDescent="0.25">
      <c r="A553" s="8"/>
    </row>
    <row r="554" spans="1:1" x14ac:dyDescent="0.25">
      <c r="A554" s="11"/>
    </row>
    <row r="555" spans="1:1" x14ac:dyDescent="0.25">
      <c r="A555" s="8"/>
    </row>
    <row r="556" spans="1:1" x14ac:dyDescent="0.25">
      <c r="A556" s="8"/>
    </row>
    <row r="557" spans="1:1" x14ac:dyDescent="0.25">
      <c r="A557" s="8"/>
    </row>
    <row r="558" spans="1:1" x14ac:dyDescent="0.25">
      <c r="A558" s="8"/>
    </row>
    <row r="559" spans="1:1" x14ac:dyDescent="0.25">
      <c r="A559" s="8"/>
    </row>
    <row r="560" spans="1:1" x14ac:dyDescent="0.25">
      <c r="A560" s="8"/>
    </row>
    <row r="561" spans="1:1" x14ac:dyDescent="0.25">
      <c r="A561" s="8"/>
    </row>
    <row r="562" spans="1:1" x14ac:dyDescent="0.25">
      <c r="A562" s="8"/>
    </row>
    <row r="563" spans="1:1" x14ac:dyDescent="0.25">
      <c r="A563" s="8"/>
    </row>
    <row r="564" spans="1:1" x14ac:dyDescent="0.25">
      <c r="A564" s="8"/>
    </row>
    <row r="565" spans="1:1" x14ac:dyDescent="0.25">
      <c r="A565" s="8"/>
    </row>
    <row r="566" spans="1:1" x14ac:dyDescent="0.25">
      <c r="A566" s="8"/>
    </row>
    <row r="567" spans="1:1" x14ac:dyDescent="0.25">
      <c r="A567" s="8"/>
    </row>
    <row r="568" spans="1:1" x14ac:dyDescent="0.25">
      <c r="A568" s="8"/>
    </row>
    <row r="569" spans="1:1" x14ac:dyDescent="0.25">
      <c r="A569" s="8"/>
    </row>
    <row r="570" spans="1:1" x14ac:dyDescent="0.25">
      <c r="A570" s="8"/>
    </row>
    <row r="571" spans="1:1" x14ac:dyDescent="0.25">
      <c r="A571" s="8"/>
    </row>
    <row r="572" spans="1:1" x14ac:dyDescent="0.25">
      <c r="A572" s="8"/>
    </row>
    <row r="573" spans="1:1" x14ac:dyDescent="0.25">
      <c r="A573" s="8"/>
    </row>
    <row r="574" spans="1:1" x14ac:dyDescent="0.25">
      <c r="A574" s="8"/>
    </row>
    <row r="575" spans="1:1" x14ac:dyDescent="0.25">
      <c r="A575" s="8"/>
    </row>
    <row r="576" spans="1:1" x14ac:dyDescent="0.25">
      <c r="A576" s="8"/>
    </row>
    <row r="577" spans="1:1" x14ac:dyDescent="0.25">
      <c r="A577" s="8"/>
    </row>
    <row r="578" spans="1:1" x14ac:dyDescent="0.25">
      <c r="A578" s="8"/>
    </row>
    <row r="579" spans="1:1" x14ac:dyDescent="0.25">
      <c r="A579" s="8"/>
    </row>
    <row r="580" spans="1:1" x14ac:dyDescent="0.25">
      <c r="A580" s="8"/>
    </row>
    <row r="581" spans="1:1" x14ac:dyDescent="0.25">
      <c r="A581" s="8"/>
    </row>
    <row r="582" spans="1:1" x14ac:dyDescent="0.25">
      <c r="A582" s="4"/>
    </row>
    <row r="583" spans="1:1" x14ac:dyDescent="0.25">
      <c r="A583" s="4"/>
    </row>
    <row r="584" spans="1:1" x14ac:dyDescent="0.25">
      <c r="A584" s="4"/>
    </row>
    <row r="585" spans="1:1" x14ac:dyDescent="0.25">
      <c r="A585" s="4"/>
    </row>
    <row r="586" spans="1:1" x14ac:dyDescent="0.25">
      <c r="A586" s="4"/>
    </row>
    <row r="587" spans="1:1" x14ac:dyDescent="0.25">
      <c r="A587" s="4"/>
    </row>
    <row r="588" spans="1:1" x14ac:dyDescent="0.25">
      <c r="A588" s="4"/>
    </row>
    <row r="589" spans="1:1" x14ac:dyDescent="0.25">
      <c r="A589" s="4"/>
    </row>
    <row r="590" spans="1:1" x14ac:dyDescent="0.25">
      <c r="A590" s="4"/>
    </row>
    <row r="591" spans="1:1" x14ac:dyDescent="0.25">
      <c r="A591" s="4"/>
    </row>
    <row r="592" spans="1:1" x14ac:dyDescent="0.25">
      <c r="A592" s="4"/>
    </row>
    <row r="593" spans="1:1" x14ac:dyDescent="0.25">
      <c r="A593" s="4"/>
    </row>
    <row r="594" spans="1:1" x14ac:dyDescent="0.25">
      <c r="A594" s="4"/>
    </row>
    <row r="595" spans="1:1" x14ac:dyDescent="0.25">
      <c r="A595" s="4"/>
    </row>
    <row r="596" spans="1:1" x14ac:dyDescent="0.25">
      <c r="A596" s="4"/>
    </row>
    <row r="597" spans="1:1" x14ac:dyDescent="0.25">
      <c r="A597" s="4"/>
    </row>
    <row r="598" spans="1:1" x14ac:dyDescent="0.25">
      <c r="A598" s="4"/>
    </row>
    <row r="599" spans="1:1" x14ac:dyDescent="0.25">
      <c r="A599" s="5"/>
    </row>
    <row r="600" spans="1:1" x14ac:dyDescent="0.25">
      <c r="A600" s="4"/>
    </row>
    <row r="601" spans="1:1" x14ac:dyDescent="0.25">
      <c r="A601" s="4"/>
    </row>
    <row r="602" spans="1:1" x14ac:dyDescent="0.25">
      <c r="A602" s="4"/>
    </row>
    <row r="603" spans="1:1" x14ac:dyDescent="0.25">
      <c r="A603" s="4"/>
    </row>
    <row r="604" spans="1:1" x14ac:dyDescent="0.25">
      <c r="A604" s="4"/>
    </row>
    <row r="605" spans="1:1" x14ac:dyDescent="0.25">
      <c r="A605" s="4"/>
    </row>
    <row r="606" spans="1:1" x14ac:dyDescent="0.25">
      <c r="A606" s="4"/>
    </row>
    <row r="607" spans="1:1" x14ac:dyDescent="0.25">
      <c r="A607" s="4"/>
    </row>
    <row r="608" spans="1:1" x14ac:dyDescent="0.25">
      <c r="A608" s="4"/>
    </row>
    <row r="609" spans="1:1" x14ac:dyDescent="0.25">
      <c r="A609" s="4"/>
    </row>
    <row r="610" spans="1:1" x14ac:dyDescent="0.25">
      <c r="A610" s="4"/>
    </row>
    <row r="611" spans="1:1" x14ac:dyDescent="0.25">
      <c r="A611" s="4"/>
    </row>
    <row r="612" spans="1:1" x14ac:dyDescent="0.25">
      <c r="A612" s="4"/>
    </row>
    <row r="613" spans="1:1" x14ac:dyDescent="0.25">
      <c r="A613" s="4"/>
    </row>
    <row r="614" spans="1:1" x14ac:dyDescent="0.25">
      <c r="A614" s="4"/>
    </row>
    <row r="615" spans="1:1" x14ac:dyDescent="0.25">
      <c r="A615" s="4"/>
    </row>
    <row r="616" spans="1:1" x14ac:dyDescent="0.25">
      <c r="A616" s="4"/>
    </row>
    <row r="617" spans="1:1" x14ac:dyDescent="0.25">
      <c r="A617" s="4"/>
    </row>
    <row r="618" spans="1:1" x14ac:dyDescent="0.25">
      <c r="A618" s="4"/>
    </row>
    <row r="619" spans="1:1" x14ac:dyDescent="0.25">
      <c r="A619" s="4"/>
    </row>
    <row r="620" spans="1:1" x14ac:dyDescent="0.25">
      <c r="A620" s="4"/>
    </row>
    <row r="621" spans="1:1" x14ac:dyDescent="0.25">
      <c r="A621" s="4"/>
    </row>
    <row r="622" spans="1:1" x14ac:dyDescent="0.25">
      <c r="A622" s="4"/>
    </row>
    <row r="623" spans="1:1" x14ac:dyDescent="0.25">
      <c r="A623" s="4"/>
    </row>
    <row r="624" spans="1:1" x14ac:dyDescent="0.25">
      <c r="A624" s="4"/>
    </row>
    <row r="625" spans="1:1" x14ac:dyDescent="0.25">
      <c r="A625" s="4"/>
    </row>
    <row r="626" spans="1:1" x14ac:dyDescent="0.25">
      <c r="A626" s="4"/>
    </row>
    <row r="627" spans="1:1" x14ac:dyDescent="0.25">
      <c r="A627" s="4"/>
    </row>
    <row r="628" spans="1:1" x14ac:dyDescent="0.25">
      <c r="A628" s="4"/>
    </row>
    <row r="629" spans="1:1" x14ac:dyDescent="0.25">
      <c r="A629" s="4"/>
    </row>
    <row r="630" spans="1:1" x14ac:dyDescent="0.25">
      <c r="A630" s="4"/>
    </row>
    <row r="631" spans="1:1" x14ac:dyDescent="0.25">
      <c r="A631" s="4"/>
    </row>
    <row r="632" spans="1:1" x14ac:dyDescent="0.25">
      <c r="A632" s="4"/>
    </row>
    <row r="633" spans="1:1" x14ac:dyDescent="0.25">
      <c r="A633" s="4"/>
    </row>
    <row r="634" spans="1:1" x14ac:dyDescent="0.25">
      <c r="A634" s="4"/>
    </row>
    <row r="635" spans="1:1" x14ac:dyDescent="0.25">
      <c r="A635" s="4"/>
    </row>
    <row r="636" spans="1:1" x14ac:dyDescent="0.25">
      <c r="A636" s="4"/>
    </row>
    <row r="637" spans="1:1" x14ac:dyDescent="0.25">
      <c r="A637" s="4"/>
    </row>
    <row r="638" spans="1:1" x14ac:dyDescent="0.25">
      <c r="A638" s="4"/>
    </row>
    <row r="639" spans="1:1" x14ac:dyDescent="0.25">
      <c r="A639" s="4"/>
    </row>
    <row r="640" spans="1:1" x14ac:dyDescent="0.25">
      <c r="A640" s="4"/>
    </row>
    <row r="641" spans="1:1" x14ac:dyDescent="0.25">
      <c r="A641" s="4"/>
    </row>
    <row r="642" spans="1:1" x14ac:dyDescent="0.25">
      <c r="A642" s="4"/>
    </row>
    <row r="643" spans="1:1" x14ac:dyDescent="0.25">
      <c r="A643" s="12"/>
    </row>
    <row r="644" spans="1:1" x14ac:dyDescent="0.25">
      <c r="A644" s="4"/>
    </row>
    <row r="645" spans="1:1" x14ac:dyDescent="0.25">
      <c r="A645" s="4"/>
    </row>
    <row r="646" spans="1:1" x14ac:dyDescent="0.25">
      <c r="A646" s="4"/>
    </row>
    <row r="647" spans="1:1" x14ac:dyDescent="0.25">
      <c r="A647" s="4"/>
    </row>
    <row r="648" spans="1:1" x14ac:dyDescent="0.25">
      <c r="A648" s="4"/>
    </row>
    <row r="649" spans="1:1" x14ac:dyDescent="0.25">
      <c r="A649" s="4"/>
    </row>
    <row r="650" spans="1:1" x14ac:dyDescent="0.25">
      <c r="A650" s="12"/>
    </row>
    <row r="651" spans="1:1" x14ac:dyDescent="0.25">
      <c r="A651" s="4"/>
    </row>
    <row r="652" spans="1:1" x14ac:dyDescent="0.25">
      <c r="A652" s="4"/>
    </row>
    <row r="653" spans="1:1" x14ac:dyDescent="0.25">
      <c r="A653" s="4"/>
    </row>
    <row r="654" spans="1:1" x14ac:dyDescent="0.25">
      <c r="A654" s="4"/>
    </row>
    <row r="655" spans="1:1" x14ac:dyDescent="0.25">
      <c r="A655" s="4"/>
    </row>
    <row r="656" spans="1:1" x14ac:dyDescent="0.25">
      <c r="A656" s="4"/>
    </row>
    <row r="657" spans="1:1" x14ac:dyDescent="0.25">
      <c r="A657" s="4"/>
    </row>
    <row r="658" spans="1:1" x14ac:dyDescent="0.25">
      <c r="A658" s="4"/>
    </row>
    <row r="659" spans="1:1" x14ac:dyDescent="0.25">
      <c r="A659" s="4"/>
    </row>
    <row r="660" spans="1:1" x14ac:dyDescent="0.25">
      <c r="A660" s="4"/>
    </row>
    <row r="661" spans="1:1" x14ac:dyDescent="0.25">
      <c r="A661" s="4"/>
    </row>
    <row r="662" spans="1:1" x14ac:dyDescent="0.25">
      <c r="A662" s="4"/>
    </row>
    <row r="663" spans="1:1" x14ac:dyDescent="0.25">
      <c r="A663" s="4"/>
    </row>
    <row r="664" spans="1:1" x14ac:dyDescent="0.25">
      <c r="A664" s="4"/>
    </row>
    <row r="665" spans="1:1" x14ac:dyDescent="0.25">
      <c r="A665" s="4"/>
    </row>
    <row r="666" spans="1:1" x14ac:dyDescent="0.25">
      <c r="A666" s="4"/>
    </row>
    <row r="667" spans="1:1" x14ac:dyDescent="0.25">
      <c r="A667" s="4"/>
    </row>
    <row r="668" spans="1:1" x14ac:dyDescent="0.25">
      <c r="A668" s="4"/>
    </row>
    <row r="669" spans="1:1" x14ac:dyDescent="0.25">
      <c r="A669" s="4"/>
    </row>
    <row r="670" spans="1:1" x14ac:dyDescent="0.25">
      <c r="A670" s="12"/>
    </row>
    <row r="671" spans="1:1" x14ac:dyDescent="0.25">
      <c r="A671" s="12"/>
    </row>
    <row r="672" spans="1:1" x14ac:dyDescent="0.25">
      <c r="A672" s="4"/>
    </row>
    <row r="673" spans="1:1" x14ac:dyDescent="0.25">
      <c r="A673" s="4"/>
    </row>
    <row r="674" spans="1:1" x14ac:dyDescent="0.25">
      <c r="A674" s="4"/>
    </row>
    <row r="675" spans="1:1" x14ac:dyDescent="0.25">
      <c r="A675" s="4"/>
    </row>
    <row r="676" spans="1:1" x14ac:dyDescent="0.25">
      <c r="A676" s="4"/>
    </row>
    <row r="677" spans="1:1" x14ac:dyDescent="0.25">
      <c r="A677" s="4"/>
    </row>
    <row r="678" spans="1:1" x14ac:dyDescent="0.25">
      <c r="A678" s="4"/>
    </row>
    <row r="679" spans="1:1" x14ac:dyDescent="0.25">
      <c r="A679" s="4"/>
    </row>
    <row r="680" spans="1:1" x14ac:dyDescent="0.25">
      <c r="A680" s="4"/>
    </row>
    <row r="681" spans="1:1" x14ac:dyDescent="0.25">
      <c r="A681" s="4"/>
    </row>
    <row r="682" spans="1:1" x14ac:dyDescent="0.25">
      <c r="A682" s="4"/>
    </row>
    <row r="683" spans="1:1" x14ac:dyDescent="0.25">
      <c r="A683" s="4"/>
    </row>
    <row r="684" spans="1:1" x14ac:dyDescent="0.25">
      <c r="A684" s="4"/>
    </row>
    <row r="685" spans="1:1" x14ac:dyDescent="0.25">
      <c r="A685" s="4"/>
    </row>
    <row r="686" spans="1:1" x14ac:dyDescent="0.25">
      <c r="A686" s="4"/>
    </row>
    <row r="687" spans="1:1" x14ac:dyDescent="0.25">
      <c r="A687" s="4"/>
    </row>
    <row r="688" spans="1:1" x14ac:dyDescent="0.25">
      <c r="A688" s="4"/>
    </row>
    <row r="689" spans="1:1" x14ac:dyDescent="0.25">
      <c r="A689" s="4"/>
    </row>
    <row r="690" spans="1:1" x14ac:dyDescent="0.25">
      <c r="A690" s="4"/>
    </row>
    <row r="691" spans="1:1" x14ac:dyDescent="0.25">
      <c r="A691" s="12"/>
    </row>
    <row r="692" spans="1:1" x14ac:dyDescent="0.25">
      <c r="A692" s="4"/>
    </row>
    <row r="693" spans="1:1" x14ac:dyDescent="0.25">
      <c r="A693" s="4"/>
    </row>
    <row r="694" spans="1:1" x14ac:dyDescent="0.25">
      <c r="A694" s="13"/>
    </row>
    <row r="695" spans="1:1" x14ac:dyDescent="0.25">
      <c r="A695" s="4"/>
    </row>
    <row r="696" spans="1:1" x14ac:dyDescent="0.25">
      <c r="A696" s="4"/>
    </row>
    <row r="697" spans="1:1" x14ac:dyDescent="0.25">
      <c r="A697" s="4"/>
    </row>
    <row r="698" spans="1:1" x14ac:dyDescent="0.25">
      <c r="A698" s="4"/>
    </row>
    <row r="699" spans="1:1" x14ac:dyDescent="0.25">
      <c r="A699" s="4"/>
    </row>
    <row r="700" spans="1:1" x14ac:dyDescent="0.25">
      <c r="A700" s="4"/>
    </row>
    <row r="701" spans="1:1" x14ac:dyDescent="0.25">
      <c r="A701" s="4"/>
    </row>
    <row r="702" spans="1:1" x14ac:dyDescent="0.25">
      <c r="A702" s="4"/>
    </row>
    <row r="703" spans="1:1" x14ac:dyDescent="0.25">
      <c r="A703" s="4"/>
    </row>
    <row r="704" spans="1:1" x14ac:dyDescent="0.25">
      <c r="A704" s="4"/>
    </row>
    <row r="705" spans="1:1" x14ac:dyDescent="0.25">
      <c r="A705" s="4"/>
    </row>
    <row r="706" spans="1:1" x14ac:dyDescent="0.25">
      <c r="A706" s="4"/>
    </row>
    <row r="707" spans="1:1" x14ac:dyDescent="0.25">
      <c r="A707" s="4"/>
    </row>
    <row r="708" spans="1:1" x14ac:dyDescent="0.25">
      <c r="A708" s="4"/>
    </row>
    <row r="709" spans="1:1" x14ac:dyDescent="0.25">
      <c r="A709" s="12"/>
    </row>
    <row r="710" spans="1:1" x14ac:dyDescent="0.25">
      <c r="A710" s="4"/>
    </row>
    <row r="711" spans="1:1" x14ac:dyDescent="0.25">
      <c r="A711" s="4"/>
    </row>
    <row r="712" spans="1:1" x14ac:dyDescent="0.25">
      <c r="A712" s="12"/>
    </row>
    <row r="713" spans="1:1" x14ac:dyDescent="0.25">
      <c r="A713" s="4"/>
    </row>
    <row r="714" spans="1:1" x14ac:dyDescent="0.25">
      <c r="A714" s="4"/>
    </row>
    <row r="715" spans="1:1" x14ac:dyDescent="0.25">
      <c r="A715" s="4"/>
    </row>
    <row r="716" spans="1:1" x14ac:dyDescent="0.25">
      <c r="A716" s="4"/>
    </row>
    <row r="717" spans="1:1" x14ac:dyDescent="0.25">
      <c r="A717" s="4"/>
    </row>
    <row r="718" spans="1:1" x14ac:dyDescent="0.25">
      <c r="A718" s="4"/>
    </row>
    <row r="719" spans="1:1" x14ac:dyDescent="0.25">
      <c r="A719" s="4"/>
    </row>
    <row r="720" spans="1:1" x14ac:dyDescent="0.25">
      <c r="A720" s="4"/>
    </row>
    <row r="721" spans="1:1" x14ac:dyDescent="0.25">
      <c r="A721" s="4"/>
    </row>
    <row r="722" spans="1:1" x14ac:dyDescent="0.25">
      <c r="A722" s="4"/>
    </row>
    <row r="723" spans="1:1" x14ac:dyDescent="0.25">
      <c r="A723" s="4"/>
    </row>
    <row r="724" spans="1:1" x14ac:dyDescent="0.25">
      <c r="A724" s="4"/>
    </row>
    <row r="725" spans="1:1" x14ac:dyDescent="0.25">
      <c r="A725" s="4"/>
    </row>
    <row r="726" spans="1:1" x14ac:dyDescent="0.25">
      <c r="A726" s="4"/>
    </row>
    <row r="727" spans="1:1" x14ac:dyDescent="0.25">
      <c r="A727" s="4"/>
    </row>
    <row r="728" spans="1:1" x14ac:dyDescent="0.25">
      <c r="A728" s="4"/>
    </row>
    <row r="729" spans="1:1" x14ac:dyDescent="0.25">
      <c r="A729" s="4"/>
    </row>
    <row r="730" spans="1:1" x14ac:dyDescent="0.25">
      <c r="A730" s="4"/>
    </row>
    <row r="731" spans="1:1" x14ac:dyDescent="0.25">
      <c r="A731" s="4"/>
    </row>
    <row r="732" spans="1:1" x14ac:dyDescent="0.25">
      <c r="A732" s="5"/>
    </row>
    <row r="733" spans="1:1" x14ac:dyDescent="0.25">
      <c r="A733" s="5"/>
    </row>
    <row r="734" spans="1:1" x14ac:dyDescent="0.25">
      <c r="A734" s="5"/>
    </row>
    <row r="735" spans="1:1" x14ac:dyDescent="0.25">
      <c r="A735" s="5"/>
    </row>
    <row r="736" spans="1:1" x14ac:dyDescent="0.25">
      <c r="A736" s="5"/>
    </row>
    <row r="737" spans="1:1" x14ac:dyDescent="0.25">
      <c r="A737" s="5"/>
    </row>
    <row r="738" spans="1:1" x14ac:dyDescent="0.25">
      <c r="A738" s="5"/>
    </row>
    <row r="739" spans="1:1" x14ac:dyDescent="0.25">
      <c r="A739" s="5"/>
    </row>
    <row r="740" spans="1:1" x14ac:dyDescent="0.25">
      <c r="A740" s="5"/>
    </row>
    <row r="741" spans="1:1" x14ac:dyDescent="0.25">
      <c r="A741" s="5"/>
    </row>
    <row r="742" spans="1:1" x14ac:dyDescent="0.25">
      <c r="A742" s="5"/>
    </row>
    <row r="743" spans="1:1" x14ac:dyDescent="0.25">
      <c r="A743" s="5"/>
    </row>
    <row r="744" spans="1:1" x14ac:dyDescent="0.25">
      <c r="A744" s="5"/>
    </row>
    <row r="745" spans="1:1" x14ac:dyDescent="0.25">
      <c r="A745" s="5"/>
    </row>
    <row r="746" spans="1:1" x14ac:dyDescent="0.25">
      <c r="A746" s="5"/>
    </row>
    <row r="747" spans="1:1" x14ac:dyDescent="0.25">
      <c r="A747" s="5"/>
    </row>
    <row r="748" spans="1:1" x14ac:dyDescent="0.25">
      <c r="A748" s="5"/>
    </row>
    <row r="749" spans="1:1" x14ac:dyDescent="0.25">
      <c r="A749" s="5"/>
    </row>
    <row r="750" spans="1:1" x14ac:dyDescent="0.25">
      <c r="A750" s="5"/>
    </row>
    <row r="751" spans="1:1" x14ac:dyDescent="0.25">
      <c r="A751" s="5"/>
    </row>
    <row r="752" spans="1:1" x14ac:dyDescent="0.25">
      <c r="A752" s="5"/>
    </row>
    <row r="753" spans="1:1" x14ac:dyDescent="0.25">
      <c r="A753" s="5"/>
    </row>
    <row r="754" spans="1:1" x14ac:dyDescent="0.25">
      <c r="A754" s="5"/>
    </row>
    <row r="755" spans="1:1" x14ac:dyDescent="0.25">
      <c r="A755" s="5"/>
    </row>
    <row r="756" spans="1:1" x14ac:dyDescent="0.25">
      <c r="A756" s="5"/>
    </row>
    <row r="757" spans="1:1" x14ac:dyDescent="0.25">
      <c r="A757" s="5"/>
    </row>
    <row r="758" spans="1:1" x14ac:dyDescent="0.25">
      <c r="A758" s="5"/>
    </row>
    <row r="759" spans="1:1" x14ac:dyDescent="0.25">
      <c r="A759" s="5"/>
    </row>
    <row r="760" spans="1:1" x14ac:dyDescent="0.25">
      <c r="A760" s="5"/>
    </row>
    <row r="761" spans="1:1" x14ac:dyDescent="0.25">
      <c r="A761" s="5"/>
    </row>
    <row r="762" spans="1:1" x14ac:dyDescent="0.25">
      <c r="A762" s="5"/>
    </row>
    <row r="763" spans="1:1" x14ac:dyDescent="0.25">
      <c r="A763" s="5"/>
    </row>
    <row r="764" spans="1:1" x14ac:dyDescent="0.25">
      <c r="A764" s="5"/>
    </row>
    <row r="765" spans="1:1" x14ac:dyDescent="0.25">
      <c r="A765" s="5"/>
    </row>
    <row r="766" spans="1:1" x14ac:dyDescent="0.25">
      <c r="A766" s="5"/>
    </row>
    <row r="767" spans="1:1" x14ac:dyDescent="0.25">
      <c r="A767" s="5"/>
    </row>
    <row r="768" spans="1:1" x14ac:dyDescent="0.25">
      <c r="A768" s="14"/>
    </row>
    <row r="769" spans="1:1" x14ac:dyDescent="0.25">
      <c r="A769" s="14"/>
    </row>
    <row r="770" spans="1:1" x14ac:dyDescent="0.25">
      <c r="A770" s="6"/>
    </row>
    <row r="771" spans="1:1" x14ac:dyDescent="0.25">
      <c r="A771" s="15"/>
    </row>
    <row r="772" spans="1:1" x14ac:dyDescent="0.25">
      <c r="A772" s="6"/>
    </row>
    <row r="773" spans="1:1" x14ac:dyDescent="0.25">
      <c r="A773" s="6"/>
    </row>
    <row r="774" spans="1:1" x14ac:dyDescent="0.25">
      <c r="A774" s="14"/>
    </row>
    <row r="775" spans="1:1" x14ac:dyDescent="0.25">
      <c r="A775" s="14"/>
    </row>
    <row r="776" spans="1:1" x14ac:dyDescent="0.25">
      <c r="A776" s="6"/>
    </row>
    <row r="777" spans="1:1" x14ac:dyDescent="0.25">
      <c r="A777" s="6"/>
    </row>
    <row r="778" spans="1:1" x14ac:dyDescent="0.25">
      <c r="A778" s="6"/>
    </row>
    <row r="779" spans="1:1" x14ac:dyDescent="0.25">
      <c r="A779" s="6"/>
    </row>
    <row r="780" spans="1:1" x14ac:dyDescent="0.25">
      <c r="A780" s="14"/>
    </row>
    <row r="781" spans="1:1" x14ac:dyDescent="0.25">
      <c r="A781" s="6"/>
    </row>
    <row r="782" spans="1:1" x14ac:dyDescent="0.25">
      <c r="A782" s="6"/>
    </row>
    <row r="783" spans="1:1" x14ac:dyDescent="0.25">
      <c r="A783" s="14"/>
    </row>
    <row r="784" spans="1:1" x14ac:dyDescent="0.25">
      <c r="A784" s="6"/>
    </row>
    <row r="785" spans="1:1" x14ac:dyDescent="0.25">
      <c r="A785" s="6"/>
    </row>
    <row r="786" spans="1:1" x14ac:dyDescent="0.25">
      <c r="A786" s="6"/>
    </row>
    <row r="787" spans="1:1" x14ac:dyDescent="0.25">
      <c r="A787" s="6"/>
    </row>
    <row r="788" spans="1:1" x14ac:dyDescent="0.25">
      <c r="A788" s="6"/>
    </row>
    <row r="789" spans="1:1" x14ac:dyDescent="0.25">
      <c r="A789" s="14"/>
    </row>
    <row r="790" spans="1:1" x14ac:dyDescent="0.25">
      <c r="A790" s="6"/>
    </row>
    <row r="791" spans="1:1" x14ac:dyDescent="0.25">
      <c r="A791" s="6"/>
    </row>
    <row r="792" spans="1:1" x14ac:dyDescent="0.25">
      <c r="A792" s="6"/>
    </row>
    <row r="793" spans="1:1" x14ac:dyDescent="0.25">
      <c r="A793" s="14"/>
    </row>
    <row r="794" spans="1:1" x14ac:dyDescent="0.25">
      <c r="A794" s="14"/>
    </row>
    <row r="795" spans="1:1" x14ac:dyDescent="0.25">
      <c r="A795" s="6"/>
    </row>
    <row r="796" spans="1:1" x14ac:dyDescent="0.25">
      <c r="A796" s="14"/>
    </row>
    <row r="797" spans="1:1" x14ac:dyDescent="0.25">
      <c r="A797" s="14"/>
    </row>
    <row r="798" spans="1:1" x14ac:dyDescent="0.25">
      <c r="A798" s="14"/>
    </row>
    <row r="799" spans="1:1" x14ac:dyDescent="0.25">
      <c r="A799" s="6"/>
    </row>
    <row r="800" spans="1:1" x14ac:dyDescent="0.25">
      <c r="A800" s="6"/>
    </row>
    <row r="801" spans="1:1" x14ac:dyDescent="0.25">
      <c r="A801" s="14"/>
    </row>
    <row r="802" spans="1:1" x14ac:dyDescent="0.25">
      <c r="A802" s="6"/>
    </row>
    <row r="803" spans="1:1" x14ac:dyDescent="0.25">
      <c r="A803" s="14"/>
    </row>
    <row r="804" spans="1:1" x14ac:dyDescent="0.25">
      <c r="A804" s="14"/>
    </row>
    <row r="805" spans="1:1" x14ac:dyDescent="0.25">
      <c r="A805" s="14"/>
    </row>
    <row r="806" spans="1:1" x14ac:dyDescent="0.25">
      <c r="A806" s="14"/>
    </row>
    <row r="807" spans="1:1" x14ac:dyDescent="0.25">
      <c r="A807" s="6"/>
    </row>
    <row r="808" spans="1:1" x14ac:dyDescent="0.25">
      <c r="A808" s="6"/>
    </row>
    <row r="809" spans="1:1" x14ac:dyDescent="0.25">
      <c r="A809" s="14"/>
    </row>
    <row r="810" spans="1:1" x14ac:dyDescent="0.25">
      <c r="A810" s="14"/>
    </row>
    <row r="811" spans="1:1" x14ac:dyDescent="0.25">
      <c r="A811" s="14"/>
    </row>
    <row r="812" spans="1:1" x14ac:dyDescent="0.25">
      <c r="A812" s="6"/>
    </row>
    <row r="813" spans="1:1" x14ac:dyDescent="0.25">
      <c r="A813" s="14"/>
    </row>
    <row r="814" spans="1:1" x14ac:dyDescent="0.25">
      <c r="A814" s="6"/>
    </row>
    <row r="815" spans="1:1" x14ac:dyDescent="0.25">
      <c r="A815" s="6"/>
    </row>
    <row r="816" spans="1:1" x14ac:dyDescent="0.25">
      <c r="A816" s="6"/>
    </row>
    <row r="817" spans="1:1" x14ac:dyDescent="0.25">
      <c r="A817" s="14"/>
    </row>
    <row r="818" spans="1:1" x14ac:dyDescent="0.25">
      <c r="A818" s="6"/>
    </row>
    <row r="819" spans="1:1" x14ac:dyDescent="0.25">
      <c r="A819" s="6"/>
    </row>
    <row r="820" spans="1:1" x14ac:dyDescent="0.25">
      <c r="A820" s="6"/>
    </row>
    <row r="821" spans="1:1" x14ac:dyDescent="0.25">
      <c r="A821" s="6"/>
    </row>
    <row r="822" spans="1:1" x14ac:dyDescent="0.25">
      <c r="A822" s="6"/>
    </row>
    <row r="823" spans="1:1" x14ac:dyDescent="0.25">
      <c r="A823" s="6"/>
    </row>
    <row r="824" spans="1:1" x14ac:dyDescent="0.25">
      <c r="A824" s="6"/>
    </row>
    <row r="825" spans="1:1" x14ac:dyDescent="0.25">
      <c r="A825" s="6"/>
    </row>
    <row r="826" spans="1:1" x14ac:dyDescent="0.25">
      <c r="A826" s="6"/>
    </row>
    <row r="827" spans="1:1" x14ac:dyDescent="0.25">
      <c r="A827" s="6"/>
    </row>
    <row r="828" spans="1:1" x14ac:dyDescent="0.25">
      <c r="A828" s="6"/>
    </row>
    <row r="829" spans="1:1" x14ac:dyDescent="0.25">
      <c r="A829" s="6"/>
    </row>
    <row r="830" spans="1:1" x14ac:dyDescent="0.25">
      <c r="A830" s="6"/>
    </row>
    <row r="831" spans="1:1" x14ac:dyDescent="0.25">
      <c r="A831" s="6"/>
    </row>
    <row r="832" spans="1:1" x14ac:dyDescent="0.25">
      <c r="A832" s="6"/>
    </row>
    <row r="833" spans="1:1" x14ac:dyDescent="0.25">
      <c r="A833" s="6"/>
    </row>
    <row r="834" spans="1:1" x14ac:dyDescent="0.25">
      <c r="A834" s="6"/>
    </row>
    <row r="835" spans="1:1" x14ac:dyDescent="0.25">
      <c r="A835" s="6"/>
    </row>
    <row r="836" spans="1:1" x14ac:dyDescent="0.25">
      <c r="A836" s="6"/>
    </row>
    <row r="837" spans="1:1" x14ac:dyDescent="0.25">
      <c r="A837" s="6"/>
    </row>
    <row r="838" spans="1:1" x14ac:dyDescent="0.25">
      <c r="A838" s="6"/>
    </row>
    <row r="839" spans="1:1" x14ac:dyDescent="0.25">
      <c r="A839" s="6"/>
    </row>
    <row r="840" spans="1:1" x14ac:dyDescent="0.25">
      <c r="A840" s="6"/>
    </row>
    <row r="841" spans="1:1" x14ac:dyDescent="0.25">
      <c r="A841" s="6"/>
    </row>
    <row r="842" spans="1:1" x14ac:dyDescent="0.25">
      <c r="A842" s="6"/>
    </row>
    <row r="843" spans="1:1" x14ac:dyDescent="0.25">
      <c r="A843" s="6"/>
    </row>
    <row r="844" spans="1:1" x14ac:dyDescent="0.25">
      <c r="A844" s="6"/>
    </row>
    <row r="845" spans="1:1" x14ac:dyDescent="0.25">
      <c r="A845" s="6"/>
    </row>
    <row r="846" spans="1:1" x14ac:dyDescent="0.25">
      <c r="A846" s="6"/>
    </row>
    <row r="847" spans="1:1" x14ac:dyDescent="0.25">
      <c r="A847" s="6"/>
    </row>
    <row r="848" spans="1:1" x14ac:dyDescent="0.25">
      <c r="A848" s="6"/>
    </row>
    <row r="849" spans="1:1" x14ac:dyDescent="0.25">
      <c r="A849" s="6"/>
    </row>
    <row r="850" spans="1:1" x14ac:dyDescent="0.25">
      <c r="A850" s="6"/>
    </row>
    <row r="851" spans="1:1" x14ac:dyDescent="0.25">
      <c r="A851" s="2"/>
    </row>
    <row r="852" spans="1:1" x14ac:dyDescent="0.25">
      <c r="A852" s="2"/>
    </row>
    <row r="853" spans="1:1" x14ac:dyDescent="0.25">
      <c r="A853" s="2"/>
    </row>
    <row r="854" spans="1:1" x14ac:dyDescent="0.25">
      <c r="A854" s="2"/>
    </row>
    <row r="855" spans="1:1" x14ac:dyDescent="0.25">
      <c r="A855" s="2"/>
    </row>
    <row r="856" spans="1:1" x14ac:dyDescent="0.25">
      <c r="A856" s="2"/>
    </row>
    <row r="857" spans="1:1" x14ac:dyDescent="0.25">
      <c r="A857" s="2"/>
    </row>
    <row r="858" spans="1:1" x14ac:dyDescent="0.25">
      <c r="A858" s="2"/>
    </row>
    <row r="859" spans="1:1" x14ac:dyDescent="0.25">
      <c r="A859" s="2"/>
    </row>
    <row r="860" spans="1:1" x14ac:dyDescent="0.25">
      <c r="A860" s="2"/>
    </row>
    <row r="861" spans="1:1" x14ac:dyDescent="0.25">
      <c r="A861" s="2"/>
    </row>
    <row r="862" spans="1:1" x14ac:dyDescent="0.25">
      <c r="A862" s="2"/>
    </row>
    <row r="863" spans="1:1" x14ac:dyDescent="0.25">
      <c r="A863" s="2"/>
    </row>
    <row r="864" spans="1:1" x14ac:dyDescent="0.25">
      <c r="A864" s="2"/>
    </row>
    <row r="865" spans="1:1" x14ac:dyDescent="0.25">
      <c r="A865" s="2"/>
    </row>
    <row r="866" spans="1:1" x14ac:dyDescent="0.25">
      <c r="A866" s="2"/>
    </row>
    <row r="867" spans="1:1" x14ac:dyDescent="0.25">
      <c r="A867" s="2"/>
    </row>
    <row r="868" spans="1:1" x14ac:dyDescent="0.25">
      <c r="A868" s="2"/>
    </row>
    <row r="869" spans="1:1" x14ac:dyDescent="0.25">
      <c r="A869" s="2"/>
    </row>
    <row r="870" spans="1:1" x14ac:dyDescent="0.25">
      <c r="A870" s="2"/>
    </row>
    <row r="871" spans="1:1" x14ac:dyDescent="0.25">
      <c r="A871" s="2"/>
    </row>
    <row r="872" spans="1:1" x14ac:dyDescent="0.25">
      <c r="A872" s="2"/>
    </row>
    <row r="873" spans="1:1" x14ac:dyDescent="0.25">
      <c r="A873" s="2"/>
    </row>
    <row r="874" spans="1:1" x14ac:dyDescent="0.25">
      <c r="A874" s="2"/>
    </row>
    <row r="875" spans="1:1" x14ac:dyDescent="0.25">
      <c r="A875" s="2"/>
    </row>
    <row r="876" spans="1:1" x14ac:dyDescent="0.25">
      <c r="A876" s="2"/>
    </row>
    <row r="877" spans="1:1" x14ac:dyDescent="0.25">
      <c r="A877" s="2"/>
    </row>
    <row r="878" spans="1:1" x14ac:dyDescent="0.25">
      <c r="A878" s="2"/>
    </row>
    <row r="879" spans="1:1" x14ac:dyDescent="0.25">
      <c r="A879" s="2"/>
    </row>
    <row r="880" spans="1:1" x14ac:dyDescent="0.25">
      <c r="A880" s="2"/>
    </row>
    <row r="881" spans="1:1" x14ac:dyDescent="0.25">
      <c r="A881" s="2"/>
    </row>
    <row r="882" spans="1:1" x14ac:dyDescent="0.25">
      <c r="A882" s="2"/>
    </row>
    <row r="883" spans="1:1" x14ac:dyDescent="0.25">
      <c r="A883" s="2"/>
    </row>
    <row r="884" spans="1:1" x14ac:dyDescent="0.25">
      <c r="A884" s="2"/>
    </row>
    <row r="885" spans="1:1" x14ac:dyDescent="0.25">
      <c r="A885" s="2"/>
    </row>
    <row r="886" spans="1:1" x14ac:dyDescent="0.25">
      <c r="A886" s="2"/>
    </row>
    <row r="887" spans="1:1" x14ac:dyDescent="0.25">
      <c r="A887" s="2"/>
    </row>
    <row r="888" spans="1:1" x14ac:dyDescent="0.25">
      <c r="A888" s="2"/>
    </row>
    <row r="889" spans="1:1" x14ac:dyDescent="0.25">
      <c r="A889" s="2"/>
    </row>
    <row r="890" spans="1:1" x14ac:dyDescent="0.25">
      <c r="A890" s="2"/>
    </row>
    <row r="891" spans="1:1" x14ac:dyDescent="0.25">
      <c r="A891" s="2"/>
    </row>
    <row r="892" spans="1:1" x14ac:dyDescent="0.25">
      <c r="A892" s="2"/>
    </row>
    <row r="893" spans="1:1" x14ac:dyDescent="0.25">
      <c r="A893" s="2"/>
    </row>
    <row r="894" spans="1:1" x14ac:dyDescent="0.25">
      <c r="A894" s="2"/>
    </row>
    <row r="895" spans="1:1" x14ac:dyDescent="0.25">
      <c r="A895" s="2"/>
    </row>
    <row r="896" spans="1:1" x14ac:dyDescent="0.25">
      <c r="A896" s="2"/>
    </row>
    <row r="897" spans="1:1" x14ac:dyDescent="0.25">
      <c r="A897" s="2"/>
    </row>
    <row r="898" spans="1:1" x14ac:dyDescent="0.25">
      <c r="A898" s="2"/>
    </row>
    <row r="899" spans="1:1" x14ac:dyDescent="0.25">
      <c r="A899" s="2"/>
    </row>
    <row r="900" spans="1:1" x14ac:dyDescent="0.25">
      <c r="A900" s="2"/>
    </row>
    <row r="901" spans="1:1" x14ac:dyDescent="0.25">
      <c r="A901" s="2"/>
    </row>
    <row r="902" spans="1:1" x14ac:dyDescent="0.25">
      <c r="A902" s="2"/>
    </row>
    <row r="903" spans="1:1" x14ac:dyDescent="0.25">
      <c r="A903" s="2"/>
    </row>
    <row r="904" spans="1:1" x14ac:dyDescent="0.25">
      <c r="A904" s="2"/>
    </row>
    <row r="905" spans="1:1" x14ac:dyDescent="0.25">
      <c r="A905" s="2"/>
    </row>
    <row r="906" spans="1:1" x14ac:dyDescent="0.25">
      <c r="A906" s="2"/>
    </row>
    <row r="907" spans="1:1" x14ac:dyDescent="0.25">
      <c r="A907" s="2"/>
    </row>
    <row r="908" spans="1:1" x14ac:dyDescent="0.25">
      <c r="A908" s="2"/>
    </row>
    <row r="909" spans="1:1" x14ac:dyDescent="0.25">
      <c r="A909" s="2"/>
    </row>
    <row r="910" spans="1:1" x14ac:dyDescent="0.25">
      <c r="A910" s="2"/>
    </row>
    <row r="911" spans="1:1" x14ac:dyDescent="0.25">
      <c r="A911" s="2"/>
    </row>
    <row r="912" spans="1:1" x14ac:dyDescent="0.25">
      <c r="A912" s="2"/>
    </row>
    <row r="913" spans="1:1" x14ac:dyDescent="0.25">
      <c r="A913" s="2"/>
    </row>
    <row r="914" spans="1:1" x14ac:dyDescent="0.25">
      <c r="A914" s="2"/>
    </row>
    <row r="915" spans="1:1" x14ac:dyDescent="0.25">
      <c r="A915" s="2"/>
    </row>
    <row r="916" spans="1:1" x14ac:dyDescent="0.25">
      <c r="A916" s="2"/>
    </row>
    <row r="917" spans="1:1" x14ac:dyDescent="0.25">
      <c r="A917" s="2"/>
    </row>
    <row r="918" spans="1:1" x14ac:dyDescent="0.25">
      <c r="A918" s="2"/>
    </row>
    <row r="919" spans="1:1" x14ac:dyDescent="0.25">
      <c r="A919" s="2"/>
    </row>
    <row r="920" spans="1:1" x14ac:dyDescent="0.25">
      <c r="A920" s="2"/>
    </row>
    <row r="921" spans="1:1" x14ac:dyDescent="0.25">
      <c r="A921" s="2"/>
    </row>
    <row r="922" spans="1:1" x14ac:dyDescent="0.25">
      <c r="A922" s="2"/>
    </row>
    <row r="923" spans="1:1" x14ac:dyDescent="0.25">
      <c r="A923" s="2"/>
    </row>
    <row r="924" spans="1:1" x14ac:dyDescent="0.25">
      <c r="A924" s="2"/>
    </row>
    <row r="925" spans="1:1" x14ac:dyDescent="0.25">
      <c r="A925" s="2"/>
    </row>
    <row r="926" spans="1:1" x14ac:dyDescent="0.25">
      <c r="A926" s="2"/>
    </row>
    <row r="927" spans="1:1" x14ac:dyDescent="0.25">
      <c r="A927" s="2"/>
    </row>
    <row r="928" spans="1:1" x14ac:dyDescent="0.25">
      <c r="A928" s="2"/>
    </row>
    <row r="929" spans="1:1" x14ac:dyDescent="0.25">
      <c r="A929" s="2"/>
    </row>
    <row r="930" spans="1:1" x14ac:dyDescent="0.25">
      <c r="A930" s="2"/>
    </row>
    <row r="931" spans="1:1" x14ac:dyDescent="0.25">
      <c r="A931" s="2"/>
    </row>
    <row r="932" spans="1:1" x14ac:dyDescent="0.25">
      <c r="A932" s="2"/>
    </row>
    <row r="933" spans="1:1" x14ac:dyDescent="0.25">
      <c r="A933" s="2"/>
    </row>
    <row r="934" spans="1:1" x14ac:dyDescent="0.25">
      <c r="A934" s="2"/>
    </row>
    <row r="935" spans="1:1" x14ac:dyDescent="0.25">
      <c r="A935" s="2"/>
    </row>
    <row r="936" spans="1:1" x14ac:dyDescent="0.25">
      <c r="A936" s="2"/>
    </row>
    <row r="937" spans="1:1" x14ac:dyDescent="0.25">
      <c r="A937" s="2"/>
    </row>
    <row r="938" spans="1:1" x14ac:dyDescent="0.25">
      <c r="A938" s="2"/>
    </row>
    <row r="939" spans="1:1" x14ac:dyDescent="0.25">
      <c r="A939" s="2"/>
    </row>
    <row r="940" spans="1:1" x14ac:dyDescent="0.25">
      <c r="A940" s="2"/>
    </row>
    <row r="941" spans="1:1" x14ac:dyDescent="0.25">
      <c r="A941" s="2"/>
    </row>
    <row r="942" spans="1:1" x14ac:dyDescent="0.25">
      <c r="A942" s="2"/>
    </row>
    <row r="943" spans="1:1" x14ac:dyDescent="0.25">
      <c r="A943" s="2"/>
    </row>
    <row r="944" spans="1:1" x14ac:dyDescent="0.25">
      <c r="A944" s="2"/>
    </row>
    <row r="945" spans="1:1" x14ac:dyDescent="0.25">
      <c r="A945" s="2"/>
    </row>
    <row r="946" spans="1:1" x14ac:dyDescent="0.25">
      <c r="A946" s="2"/>
    </row>
    <row r="947" spans="1:1" x14ac:dyDescent="0.25">
      <c r="A947" s="2"/>
    </row>
    <row r="948" spans="1:1" x14ac:dyDescent="0.25">
      <c r="A948" s="2"/>
    </row>
    <row r="949" spans="1:1" x14ac:dyDescent="0.25">
      <c r="A949" s="2"/>
    </row>
    <row r="950" spans="1:1" x14ac:dyDescent="0.25">
      <c r="A950" s="2"/>
    </row>
    <row r="951" spans="1:1" x14ac:dyDescent="0.25">
      <c r="A951" s="2"/>
    </row>
    <row r="952" spans="1:1" x14ac:dyDescent="0.25">
      <c r="A952" s="2"/>
    </row>
    <row r="953" spans="1:1" x14ac:dyDescent="0.25">
      <c r="A953" s="2"/>
    </row>
    <row r="954" spans="1:1" x14ac:dyDescent="0.25">
      <c r="A954" s="2"/>
    </row>
    <row r="955" spans="1:1" x14ac:dyDescent="0.25">
      <c r="A955" s="2"/>
    </row>
    <row r="956" spans="1:1" x14ac:dyDescent="0.25">
      <c r="A956" s="2"/>
    </row>
    <row r="957" spans="1:1" x14ac:dyDescent="0.25">
      <c r="A957" s="2"/>
    </row>
    <row r="958" spans="1:1" x14ac:dyDescent="0.25">
      <c r="A958" s="2"/>
    </row>
    <row r="959" spans="1:1" x14ac:dyDescent="0.25">
      <c r="A959" s="2"/>
    </row>
    <row r="960" spans="1:1" x14ac:dyDescent="0.25">
      <c r="A960" s="2"/>
    </row>
    <row r="961" spans="1:1" x14ac:dyDescent="0.25">
      <c r="A961" s="2"/>
    </row>
    <row r="962" spans="1:1" x14ac:dyDescent="0.25">
      <c r="A962" s="2"/>
    </row>
    <row r="963" spans="1:1" x14ac:dyDescent="0.25">
      <c r="A963" s="2"/>
    </row>
    <row r="964" spans="1:1" x14ac:dyDescent="0.25">
      <c r="A964" s="2"/>
    </row>
    <row r="965" spans="1:1" x14ac:dyDescent="0.25">
      <c r="A965" s="2"/>
    </row>
    <row r="966" spans="1:1" x14ac:dyDescent="0.25">
      <c r="A966" s="2"/>
    </row>
    <row r="967" spans="1:1" x14ac:dyDescent="0.25">
      <c r="A967" s="2"/>
    </row>
    <row r="968" spans="1:1" x14ac:dyDescent="0.25">
      <c r="A968" s="2"/>
    </row>
    <row r="969" spans="1:1" x14ac:dyDescent="0.25">
      <c r="A969" s="2"/>
    </row>
    <row r="970" spans="1:1" x14ac:dyDescent="0.25">
      <c r="A970" s="2"/>
    </row>
    <row r="971" spans="1:1" x14ac:dyDescent="0.25">
      <c r="A971" s="2"/>
    </row>
    <row r="972" spans="1:1" x14ac:dyDescent="0.25">
      <c r="A972" s="2"/>
    </row>
    <row r="973" spans="1:1" x14ac:dyDescent="0.25">
      <c r="A973" s="2"/>
    </row>
    <row r="974" spans="1:1" x14ac:dyDescent="0.25">
      <c r="A974" s="2"/>
    </row>
    <row r="975" spans="1:1" x14ac:dyDescent="0.25">
      <c r="A975" s="2"/>
    </row>
    <row r="976" spans="1:1" x14ac:dyDescent="0.25">
      <c r="A976" s="2"/>
    </row>
    <row r="977" spans="1:1" x14ac:dyDescent="0.25">
      <c r="A977" s="2"/>
    </row>
    <row r="978" spans="1:1" x14ac:dyDescent="0.25">
      <c r="A978" s="2"/>
    </row>
    <row r="979" spans="1:1" x14ac:dyDescent="0.25">
      <c r="A979" s="2"/>
    </row>
    <row r="980" spans="1:1" x14ac:dyDescent="0.25">
      <c r="A980" s="2"/>
    </row>
    <row r="981" spans="1:1" x14ac:dyDescent="0.25">
      <c r="A981" s="2"/>
    </row>
    <row r="982" spans="1:1" x14ac:dyDescent="0.25">
      <c r="A982" s="2"/>
    </row>
    <row r="983" spans="1:1" x14ac:dyDescent="0.25">
      <c r="A983" s="2"/>
    </row>
    <row r="984" spans="1:1" x14ac:dyDescent="0.25">
      <c r="A984" s="2"/>
    </row>
    <row r="985" spans="1:1" x14ac:dyDescent="0.25">
      <c r="A985" s="2"/>
    </row>
    <row r="986" spans="1:1" x14ac:dyDescent="0.25">
      <c r="A986" s="2"/>
    </row>
    <row r="987" spans="1:1" x14ac:dyDescent="0.25">
      <c r="A987" s="2"/>
    </row>
    <row r="988" spans="1:1" x14ac:dyDescent="0.25">
      <c r="A988" s="2"/>
    </row>
    <row r="989" spans="1:1" x14ac:dyDescent="0.25">
      <c r="A989" s="2"/>
    </row>
    <row r="990" spans="1:1" x14ac:dyDescent="0.25">
      <c r="A990" s="2"/>
    </row>
    <row r="991" spans="1:1" x14ac:dyDescent="0.25">
      <c r="A991" s="2"/>
    </row>
    <row r="992" spans="1:1" x14ac:dyDescent="0.25">
      <c r="A992" s="2"/>
    </row>
    <row r="993" spans="1:1" x14ac:dyDescent="0.25">
      <c r="A993" s="2"/>
    </row>
    <row r="994" spans="1:1" x14ac:dyDescent="0.25">
      <c r="A994" s="2"/>
    </row>
    <row r="995" spans="1:1" x14ac:dyDescent="0.25">
      <c r="A995" s="2"/>
    </row>
    <row r="996" spans="1:1" x14ac:dyDescent="0.25">
      <c r="A996" s="2"/>
    </row>
    <row r="997" spans="1:1" x14ac:dyDescent="0.25">
      <c r="A997" s="2"/>
    </row>
    <row r="998" spans="1:1" x14ac:dyDescent="0.25">
      <c r="A998" s="2"/>
    </row>
    <row r="999" spans="1:1" x14ac:dyDescent="0.25">
      <c r="A999" s="2"/>
    </row>
    <row r="1000" spans="1:1" x14ac:dyDescent="0.25">
      <c r="A1000" s="2"/>
    </row>
    <row r="1001" spans="1:1" x14ac:dyDescent="0.25">
      <c r="A1001" s="2"/>
    </row>
    <row r="1002" spans="1:1" x14ac:dyDescent="0.25">
      <c r="A1002" s="2"/>
    </row>
    <row r="1003" spans="1:1" x14ac:dyDescent="0.25">
      <c r="A1003" s="2"/>
    </row>
    <row r="1004" spans="1:1" x14ac:dyDescent="0.25">
      <c r="A1004" s="2"/>
    </row>
    <row r="1005" spans="1:1" x14ac:dyDescent="0.25">
      <c r="A1005" s="2"/>
    </row>
    <row r="1006" spans="1:1" x14ac:dyDescent="0.25">
      <c r="A1006" s="2"/>
    </row>
    <row r="1007" spans="1:1" x14ac:dyDescent="0.25">
      <c r="A1007" s="2"/>
    </row>
    <row r="1008" spans="1:1" x14ac:dyDescent="0.25">
      <c r="A1008" s="2"/>
    </row>
    <row r="1009" spans="1:1" x14ac:dyDescent="0.25">
      <c r="A1009" s="2"/>
    </row>
    <row r="1010" spans="1:1" x14ac:dyDescent="0.25">
      <c r="A1010" s="2"/>
    </row>
    <row r="1011" spans="1:1" x14ac:dyDescent="0.25">
      <c r="A1011" s="2"/>
    </row>
    <row r="1012" spans="1:1" x14ac:dyDescent="0.25">
      <c r="A1012" s="2"/>
    </row>
    <row r="1013" spans="1:1" x14ac:dyDescent="0.25">
      <c r="A1013" s="2"/>
    </row>
    <row r="1014" spans="1:1" x14ac:dyDescent="0.25">
      <c r="A1014" s="2"/>
    </row>
    <row r="1015" spans="1:1" x14ac:dyDescent="0.25">
      <c r="A1015" s="2"/>
    </row>
    <row r="1016" spans="1:1" x14ac:dyDescent="0.25">
      <c r="A1016" s="2"/>
    </row>
    <row r="1017" spans="1:1" x14ac:dyDescent="0.25">
      <c r="A1017" s="2"/>
    </row>
    <row r="1018" spans="1:1" x14ac:dyDescent="0.25">
      <c r="A1018" s="2"/>
    </row>
    <row r="1019" spans="1:1" x14ac:dyDescent="0.25">
      <c r="A1019" s="2"/>
    </row>
    <row r="1020" spans="1:1" x14ac:dyDescent="0.25">
      <c r="A1020" s="2"/>
    </row>
    <row r="1021" spans="1:1" x14ac:dyDescent="0.25">
      <c r="A1021" s="2"/>
    </row>
    <row r="1022" spans="1:1" x14ac:dyDescent="0.25">
      <c r="A1022" s="2"/>
    </row>
    <row r="1023" spans="1:1" x14ac:dyDescent="0.25">
      <c r="A1023" s="2"/>
    </row>
    <row r="1024" spans="1:1" x14ac:dyDescent="0.25">
      <c r="A1024" s="2"/>
    </row>
    <row r="1025" spans="1:1" x14ac:dyDescent="0.25">
      <c r="A1025" s="2"/>
    </row>
    <row r="1026" spans="1:1" x14ac:dyDescent="0.25">
      <c r="A1026" s="2"/>
    </row>
    <row r="1027" spans="1:1" x14ac:dyDescent="0.25">
      <c r="A1027" s="2"/>
    </row>
    <row r="1028" spans="1:1" x14ac:dyDescent="0.25">
      <c r="A1028" s="2"/>
    </row>
    <row r="1029" spans="1:1" x14ac:dyDescent="0.25">
      <c r="A1029" s="2"/>
    </row>
    <row r="1030" spans="1:1" x14ac:dyDescent="0.25">
      <c r="A1030" s="2"/>
    </row>
    <row r="1031" spans="1:1" x14ac:dyDescent="0.25">
      <c r="A1031" s="2"/>
    </row>
    <row r="1032" spans="1:1" x14ac:dyDescent="0.25">
      <c r="A1032" s="2"/>
    </row>
    <row r="1033" spans="1:1" x14ac:dyDescent="0.25">
      <c r="A1033" s="2"/>
    </row>
    <row r="1034" spans="1:1" x14ac:dyDescent="0.25">
      <c r="A1034" s="2"/>
    </row>
    <row r="1035" spans="1:1" x14ac:dyDescent="0.25">
      <c r="A1035" s="2"/>
    </row>
    <row r="1036" spans="1:1" x14ac:dyDescent="0.25">
      <c r="A1036" s="2"/>
    </row>
    <row r="1037" spans="1:1" x14ac:dyDescent="0.25">
      <c r="A1037" s="2"/>
    </row>
    <row r="1038" spans="1:1" x14ac:dyDescent="0.25">
      <c r="A1038" s="2"/>
    </row>
    <row r="1039" spans="1:1" x14ac:dyDescent="0.25">
      <c r="A1039" s="2"/>
    </row>
    <row r="1040" spans="1:1" x14ac:dyDescent="0.25">
      <c r="A1040" s="2"/>
    </row>
    <row r="1041" spans="1:1" x14ac:dyDescent="0.25">
      <c r="A1041" s="2"/>
    </row>
    <row r="1042" spans="1:1" x14ac:dyDescent="0.25">
      <c r="A1042" s="2"/>
    </row>
    <row r="1043" spans="1:1" x14ac:dyDescent="0.25">
      <c r="A1043" s="2"/>
    </row>
    <row r="1044" spans="1:1" x14ac:dyDescent="0.25">
      <c r="A1044" s="2"/>
    </row>
    <row r="1045" spans="1:1" x14ac:dyDescent="0.25">
      <c r="A1045" s="2"/>
    </row>
    <row r="1046" spans="1:1" x14ac:dyDescent="0.25">
      <c r="A1046" s="2"/>
    </row>
    <row r="1047" spans="1:1" x14ac:dyDescent="0.25">
      <c r="A1047" s="2"/>
    </row>
    <row r="1048" spans="1:1" x14ac:dyDescent="0.25">
      <c r="A1048" s="2"/>
    </row>
    <row r="1049" spans="1:1" x14ac:dyDescent="0.25">
      <c r="A1049" s="2"/>
    </row>
    <row r="1050" spans="1:1" x14ac:dyDescent="0.25">
      <c r="A1050" s="2"/>
    </row>
    <row r="1051" spans="1:1" x14ac:dyDescent="0.25">
      <c r="A1051" s="3"/>
    </row>
    <row r="1052" spans="1:1" x14ac:dyDescent="0.25">
      <c r="A1052" s="3"/>
    </row>
    <row r="1053" spans="1:1" x14ac:dyDescent="0.25">
      <c r="A1053" s="3"/>
    </row>
    <row r="1054" spans="1:1" x14ac:dyDescent="0.25">
      <c r="A1054" s="3"/>
    </row>
    <row r="1055" spans="1:1" x14ac:dyDescent="0.25">
      <c r="A1055" s="3"/>
    </row>
    <row r="1056" spans="1:1" x14ac:dyDescent="0.25">
      <c r="A1056" s="3"/>
    </row>
    <row r="1057" spans="1:1" x14ac:dyDescent="0.25">
      <c r="A1057" s="3"/>
    </row>
    <row r="1058" spans="1:1" x14ac:dyDescent="0.25">
      <c r="A1058" s="3"/>
    </row>
    <row r="1059" spans="1:1" x14ac:dyDescent="0.25">
      <c r="A1059" s="3"/>
    </row>
    <row r="1060" spans="1:1" x14ac:dyDescent="0.25">
      <c r="A1060" s="3"/>
    </row>
    <row r="1061" spans="1:1" x14ac:dyDescent="0.25">
      <c r="A1061" s="3"/>
    </row>
    <row r="1062" spans="1:1" x14ac:dyDescent="0.25">
      <c r="A1062" s="3"/>
    </row>
    <row r="1063" spans="1:1" x14ac:dyDescent="0.25">
      <c r="A1063" s="3"/>
    </row>
    <row r="1064" spans="1:1" x14ac:dyDescent="0.25">
      <c r="A1064" s="3"/>
    </row>
    <row r="1065" spans="1:1" x14ac:dyDescent="0.25">
      <c r="A1065" s="3"/>
    </row>
    <row r="1066" spans="1:1" x14ac:dyDescent="0.25">
      <c r="A1066" s="3"/>
    </row>
    <row r="1067" spans="1:1" x14ac:dyDescent="0.25">
      <c r="A1067" s="3"/>
    </row>
    <row r="1068" spans="1:1" x14ac:dyDescent="0.25">
      <c r="A1068" s="3"/>
    </row>
    <row r="1069" spans="1:1" x14ac:dyDescent="0.25">
      <c r="A1069" s="3"/>
    </row>
    <row r="1070" spans="1:1" x14ac:dyDescent="0.25">
      <c r="A1070" s="3"/>
    </row>
    <row r="1071" spans="1:1" x14ac:dyDescent="0.25">
      <c r="A1071" s="3"/>
    </row>
    <row r="1072" spans="1:1" x14ac:dyDescent="0.25">
      <c r="A1072" s="3"/>
    </row>
    <row r="1073" spans="1:1" x14ac:dyDescent="0.25">
      <c r="A1073" s="3"/>
    </row>
    <row r="1074" spans="1:1" x14ac:dyDescent="0.25">
      <c r="A1074" s="3"/>
    </row>
    <row r="1075" spans="1:1" x14ac:dyDescent="0.25">
      <c r="A1075" s="3"/>
    </row>
    <row r="1076" spans="1:1" x14ac:dyDescent="0.25">
      <c r="A1076" s="3"/>
    </row>
    <row r="1077" spans="1:1" x14ac:dyDescent="0.25">
      <c r="A1077" s="3"/>
    </row>
    <row r="1078" spans="1:1" x14ac:dyDescent="0.25">
      <c r="A1078" s="3"/>
    </row>
    <row r="1079" spans="1:1" x14ac:dyDescent="0.25">
      <c r="A1079" s="3"/>
    </row>
    <row r="1080" spans="1:1" x14ac:dyDescent="0.25">
      <c r="A1080" s="8"/>
    </row>
    <row r="1081" spans="1:1" x14ac:dyDescent="0.25">
      <c r="A1081" s="10"/>
    </row>
    <row r="1082" spans="1:1" x14ac:dyDescent="0.25">
      <c r="A1082" s="9"/>
    </row>
    <row r="1083" spans="1:1" x14ac:dyDescent="0.25">
      <c r="A1083" s="8"/>
    </row>
    <row r="1084" spans="1:1" x14ac:dyDescent="0.25">
      <c r="A1084" s="8"/>
    </row>
    <row r="1085" spans="1:1" x14ac:dyDescent="0.25">
      <c r="A1085" s="8"/>
    </row>
    <row r="1086" spans="1:1" x14ac:dyDescent="0.25">
      <c r="A1086" s="9"/>
    </row>
    <row r="1087" spans="1:1" x14ac:dyDescent="0.25">
      <c r="A1087" s="8"/>
    </row>
    <row r="1088" spans="1:1" x14ac:dyDescent="0.25">
      <c r="A1088" s="10"/>
    </row>
    <row r="1089" spans="1:1" x14ac:dyDescent="0.25">
      <c r="A1089" s="10"/>
    </row>
    <row r="1090" spans="1:1" x14ac:dyDescent="0.25">
      <c r="A1090" s="8"/>
    </row>
    <row r="1091" spans="1:1" x14ac:dyDescent="0.25">
      <c r="A1091" s="8"/>
    </row>
    <row r="1092" spans="1:1" x14ac:dyDescent="0.25">
      <c r="A1092" s="8"/>
    </row>
    <row r="1093" spans="1:1" x14ac:dyDescent="0.25">
      <c r="A1093" s="9"/>
    </row>
    <row r="1094" spans="1:1" x14ac:dyDescent="0.25">
      <c r="A1094" s="8"/>
    </row>
    <row r="1095" spans="1:1" x14ac:dyDescent="0.25">
      <c r="A1095" s="8"/>
    </row>
    <row r="1096" spans="1:1" x14ac:dyDescent="0.25">
      <c r="A1096" s="8"/>
    </row>
    <row r="1097" spans="1:1" x14ac:dyDescent="0.25">
      <c r="A1097" s="10"/>
    </row>
    <row r="1098" spans="1:1" x14ac:dyDescent="0.25">
      <c r="A1098" s="8"/>
    </row>
    <row r="1099" spans="1:1" x14ac:dyDescent="0.25">
      <c r="A1099" s="8"/>
    </row>
    <row r="1100" spans="1:1" x14ac:dyDescent="0.25">
      <c r="A1100" s="8"/>
    </row>
    <row r="1101" spans="1:1" x14ac:dyDescent="0.25">
      <c r="A1101" s="8"/>
    </row>
    <row r="1102" spans="1:1" x14ac:dyDescent="0.25">
      <c r="A1102" s="8"/>
    </row>
    <row r="1103" spans="1:1" x14ac:dyDescent="0.25">
      <c r="A1103" s="9"/>
    </row>
    <row r="1104" spans="1:1" x14ac:dyDescent="0.25">
      <c r="A1104" s="8"/>
    </row>
    <row r="1105" spans="1:1" x14ac:dyDescent="0.25">
      <c r="A1105" s="8"/>
    </row>
    <row r="1106" spans="1:1" x14ac:dyDescent="0.25">
      <c r="A1106" s="8"/>
    </row>
    <row r="1107" spans="1:1" x14ac:dyDescent="0.25">
      <c r="A1107" s="8"/>
    </row>
    <row r="1108" spans="1:1" x14ac:dyDescent="0.25">
      <c r="A1108" s="8"/>
    </row>
    <row r="1109" spans="1:1" x14ac:dyDescent="0.25">
      <c r="A1109" s="8"/>
    </row>
    <row r="1110" spans="1:1" x14ac:dyDescent="0.25">
      <c r="A1110" s="9"/>
    </row>
    <row r="1111" spans="1:1" x14ac:dyDescent="0.25">
      <c r="A1111" s="8"/>
    </row>
    <row r="1112" spans="1:1" x14ac:dyDescent="0.25">
      <c r="A1112" s="8"/>
    </row>
    <row r="1113" spans="1:1" x14ac:dyDescent="0.25">
      <c r="A1113" s="8"/>
    </row>
    <row r="1114" spans="1:1" x14ac:dyDescent="0.25">
      <c r="A1114" s="8"/>
    </row>
    <row r="1115" spans="1:1" x14ac:dyDescent="0.25">
      <c r="A1115" s="9"/>
    </row>
    <row r="1116" spans="1:1" x14ac:dyDescent="0.25">
      <c r="A1116" s="8"/>
    </row>
    <row r="1117" spans="1:1" x14ac:dyDescent="0.25">
      <c r="A1117" s="8"/>
    </row>
    <row r="1118" spans="1:1" x14ac:dyDescent="0.25">
      <c r="A1118" s="8"/>
    </row>
    <row r="1119" spans="1:1" x14ac:dyDescent="0.25">
      <c r="A1119" s="8"/>
    </row>
    <row r="1120" spans="1:1" x14ac:dyDescent="0.25">
      <c r="A1120" s="8"/>
    </row>
    <row r="1121" spans="1:1" x14ac:dyDescent="0.25">
      <c r="A1121" s="11"/>
    </row>
    <row r="1122" spans="1:1" x14ac:dyDescent="0.25">
      <c r="A1122" s="8"/>
    </row>
    <row r="1123" spans="1:1" x14ac:dyDescent="0.25">
      <c r="A1123" s="8"/>
    </row>
    <row r="1124" spans="1:1" x14ac:dyDescent="0.25">
      <c r="A1124" s="8"/>
    </row>
    <row r="1125" spans="1:1" x14ac:dyDescent="0.25">
      <c r="A1125" s="8"/>
    </row>
    <row r="1126" spans="1:1" x14ac:dyDescent="0.25">
      <c r="A1126" s="8"/>
    </row>
    <row r="1127" spans="1:1" x14ac:dyDescent="0.25">
      <c r="A1127" s="8"/>
    </row>
    <row r="1128" spans="1:1" x14ac:dyDescent="0.25">
      <c r="A1128" s="8"/>
    </row>
    <row r="1129" spans="1:1" x14ac:dyDescent="0.25">
      <c r="A1129" s="8"/>
    </row>
    <row r="1130" spans="1:1" x14ac:dyDescent="0.25">
      <c r="A1130" s="8"/>
    </row>
    <row r="1131" spans="1:1" x14ac:dyDescent="0.25">
      <c r="A1131" s="8"/>
    </row>
    <row r="1132" spans="1:1" x14ac:dyDescent="0.25">
      <c r="A1132" s="8"/>
    </row>
    <row r="1133" spans="1:1" x14ac:dyDescent="0.25">
      <c r="A1133" s="8"/>
    </row>
    <row r="1134" spans="1:1" x14ac:dyDescent="0.25">
      <c r="A1134" s="8"/>
    </row>
    <row r="1135" spans="1:1" x14ac:dyDescent="0.25">
      <c r="A1135" s="8"/>
    </row>
    <row r="1136" spans="1:1" x14ac:dyDescent="0.25">
      <c r="A1136" s="8"/>
    </row>
    <row r="1137" spans="1:1" x14ac:dyDescent="0.25">
      <c r="A1137" s="8"/>
    </row>
    <row r="1138" spans="1:1" x14ac:dyDescent="0.25">
      <c r="A1138" s="8"/>
    </row>
    <row r="1139" spans="1:1" x14ac:dyDescent="0.25">
      <c r="A1139" s="8"/>
    </row>
    <row r="1140" spans="1:1" x14ac:dyDescent="0.25">
      <c r="A1140" s="8"/>
    </row>
    <row r="1141" spans="1:1" x14ac:dyDescent="0.25">
      <c r="A1141" s="8"/>
    </row>
    <row r="1142" spans="1:1" x14ac:dyDescent="0.25">
      <c r="A1142" s="8"/>
    </row>
    <row r="1143" spans="1:1" x14ac:dyDescent="0.25">
      <c r="A1143" s="8"/>
    </row>
    <row r="1144" spans="1:1" x14ac:dyDescent="0.25">
      <c r="A1144" s="8"/>
    </row>
    <row r="1145" spans="1:1" x14ac:dyDescent="0.25">
      <c r="A1145" s="8"/>
    </row>
    <row r="1146" spans="1:1" x14ac:dyDescent="0.25">
      <c r="A1146" s="8"/>
    </row>
    <row r="1147" spans="1:1" x14ac:dyDescent="0.25">
      <c r="A1147" s="8"/>
    </row>
    <row r="1148" spans="1:1" x14ac:dyDescent="0.25">
      <c r="A1148" s="4"/>
    </row>
    <row r="1149" spans="1:1" x14ac:dyDescent="0.25">
      <c r="A1149" s="4"/>
    </row>
    <row r="1150" spans="1:1" x14ac:dyDescent="0.25">
      <c r="A1150" s="4"/>
    </row>
    <row r="1151" spans="1:1" x14ac:dyDescent="0.25">
      <c r="A1151" s="4"/>
    </row>
    <row r="1152" spans="1:1" x14ac:dyDescent="0.25">
      <c r="A1152" s="4"/>
    </row>
    <row r="1153" spans="1:1" x14ac:dyDescent="0.25">
      <c r="A1153" s="4"/>
    </row>
    <row r="1154" spans="1:1" x14ac:dyDescent="0.25">
      <c r="A1154" s="4"/>
    </row>
    <row r="1155" spans="1:1" x14ac:dyDescent="0.25">
      <c r="A1155" s="4"/>
    </row>
    <row r="1156" spans="1:1" x14ac:dyDescent="0.25">
      <c r="A1156" s="4"/>
    </row>
    <row r="1157" spans="1:1" x14ac:dyDescent="0.25">
      <c r="A1157" s="4"/>
    </row>
    <row r="1158" spans="1:1" x14ac:dyDescent="0.25">
      <c r="A1158" s="4"/>
    </row>
    <row r="1159" spans="1:1" x14ac:dyDescent="0.25">
      <c r="A1159" s="4"/>
    </row>
    <row r="1160" spans="1:1" x14ac:dyDescent="0.25">
      <c r="A1160" s="4"/>
    </row>
    <row r="1161" spans="1:1" x14ac:dyDescent="0.25">
      <c r="A1161" s="4"/>
    </row>
    <row r="1162" spans="1:1" x14ac:dyDescent="0.25">
      <c r="A1162" s="4"/>
    </row>
    <row r="1163" spans="1:1" x14ac:dyDescent="0.25">
      <c r="A1163" s="4"/>
    </row>
    <row r="1164" spans="1:1" x14ac:dyDescent="0.25">
      <c r="A1164" s="4"/>
    </row>
    <row r="1165" spans="1:1" x14ac:dyDescent="0.25">
      <c r="A1165" s="5"/>
    </row>
    <row r="1166" spans="1:1" x14ac:dyDescent="0.25">
      <c r="A1166" s="4"/>
    </row>
    <row r="1167" spans="1:1" x14ac:dyDescent="0.25">
      <c r="A1167" s="4"/>
    </row>
    <row r="1168" spans="1:1" x14ac:dyDescent="0.25">
      <c r="A1168" s="4"/>
    </row>
    <row r="1169" spans="1:1" x14ac:dyDescent="0.25">
      <c r="A1169" s="4"/>
    </row>
    <row r="1170" spans="1:1" x14ac:dyDescent="0.25">
      <c r="A1170" s="4"/>
    </row>
    <row r="1171" spans="1:1" x14ac:dyDescent="0.25">
      <c r="A1171" s="4"/>
    </row>
    <row r="1172" spans="1:1" x14ac:dyDescent="0.25">
      <c r="A1172" s="4"/>
    </row>
    <row r="1173" spans="1:1" x14ac:dyDescent="0.25">
      <c r="A1173" s="4"/>
    </row>
    <row r="1174" spans="1:1" x14ac:dyDescent="0.25">
      <c r="A1174" s="4"/>
    </row>
    <row r="1175" spans="1:1" x14ac:dyDescent="0.25">
      <c r="A1175" s="4"/>
    </row>
    <row r="1176" spans="1:1" x14ac:dyDescent="0.25">
      <c r="A1176" s="4"/>
    </row>
    <row r="1177" spans="1:1" x14ac:dyDescent="0.25">
      <c r="A1177" s="4"/>
    </row>
    <row r="1178" spans="1:1" x14ac:dyDescent="0.25">
      <c r="A1178" s="4"/>
    </row>
    <row r="1179" spans="1:1" x14ac:dyDescent="0.25">
      <c r="A1179" s="4"/>
    </row>
    <row r="1180" spans="1:1" x14ac:dyDescent="0.25">
      <c r="A1180" s="4"/>
    </row>
    <row r="1181" spans="1:1" x14ac:dyDescent="0.25">
      <c r="A1181" s="4"/>
    </row>
    <row r="1182" spans="1:1" x14ac:dyDescent="0.25">
      <c r="A1182" s="4"/>
    </row>
    <row r="1183" spans="1:1" x14ac:dyDescent="0.25">
      <c r="A1183" s="4"/>
    </row>
    <row r="1184" spans="1:1" x14ac:dyDescent="0.25">
      <c r="A1184" s="4"/>
    </row>
    <row r="1185" spans="1:1" x14ac:dyDescent="0.25">
      <c r="A1185" s="4"/>
    </row>
    <row r="1186" spans="1:1" x14ac:dyDescent="0.25">
      <c r="A1186" s="4"/>
    </row>
    <row r="1187" spans="1:1" x14ac:dyDescent="0.25">
      <c r="A1187" s="4"/>
    </row>
    <row r="1188" spans="1:1" x14ac:dyDescent="0.25">
      <c r="A1188" s="4"/>
    </row>
    <row r="1189" spans="1:1" x14ac:dyDescent="0.25">
      <c r="A1189" s="4"/>
    </row>
    <row r="1190" spans="1:1" x14ac:dyDescent="0.25">
      <c r="A1190" s="4"/>
    </row>
    <row r="1191" spans="1:1" x14ac:dyDescent="0.25">
      <c r="A1191" s="4"/>
    </row>
    <row r="1192" spans="1:1" x14ac:dyDescent="0.25">
      <c r="A1192" s="4"/>
    </row>
    <row r="1193" spans="1:1" x14ac:dyDescent="0.25">
      <c r="A1193" s="4"/>
    </row>
    <row r="1194" spans="1:1" x14ac:dyDescent="0.25">
      <c r="A1194" s="4"/>
    </row>
    <row r="1195" spans="1:1" x14ac:dyDescent="0.25">
      <c r="A1195" s="4"/>
    </row>
    <row r="1196" spans="1:1" x14ac:dyDescent="0.25">
      <c r="A1196" s="4"/>
    </row>
    <row r="1197" spans="1:1" x14ac:dyDescent="0.25">
      <c r="A1197" s="4"/>
    </row>
    <row r="1198" spans="1:1" x14ac:dyDescent="0.25">
      <c r="A1198" s="4"/>
    </row>
    <row r="1199" spans="1:1" x14ac:dyDescent="0.25">
      <c r="A1199" s="4"/>
    </row>
    <row r="1200" spans="1:1" x14ac:dyDescent="0.25">
      <c r="A1200" s="4"/>
    </row>
    <row r="1201" spans="1:1" x14ac:dyDescent="0.25">
      <c r="A1201" s="4"/>
    </row>
    <row r="1202" spans="1:1" x14ac:dyDescent="0.25">
      <c r="A1202" s="4"/>
    </row>
    <row r="1203" spans="1:1" x14ac:dyDescent="0.25">
      <c r="A1203" s="4"/>
    </row>
    <row r="1204" spans="1:1" x14ac:dyDescent="0.25">
      <c r="A1204" s="4"/>
    </row>
    <row r="1205" spans="1:1" x14ac:dyDescent="0.25">
      <c r="A1205" s="4"/>
    </row>
    <row r="1206" spans="1:1" x14ac:dyDescent="0.25">
      <c r="A1206" s="4"/>
    </row>
    <row r="1207" spans="1:1" x14ac:dyDescent="0.25">
      <c r="A1207" s="4"/>
    </row>
    <row r="1208" spans="1:1" x14ac:dyDescent="0.25">
      <c r="A1208" s="4"/>
    </row>
    <row r="1209" spans="1:1" x14ac:dyDescent="0.25">
      <c r="A1209" s="12"/>
    </row>
    <row r="1210" spans="1:1" x14ac:dyDescent="0.25">
      <c r="A1210" s="4"/>
    </row>
    <row r="1211" spans="1:1" x14ac:dyDescent="0.25">
      <c r="A1211" s="4"/>
    </row>
    <row r="1212" spans="1:1" x14ac:dyDescent="0.25">
      <c r="A1212" s="4"/>
    </row>
    <row r="1213" spans="1:1" x14ac:dyDescent="0.25">
      <c r="A1213" s="4"/>
    </row>
    <row r="1214" spans="1:1" x14ac:dyDescent="0.25">
      <c r="A1214" s="4"/>
    </row>
    <row r="1215" spans="1:1" x14ac:dyDescent="0.25">
      <c r="A1215" s="4"/>
    </row>
    <row r="1216" spans="1:1" x14ac:dyDescent="0.25">
      <c r="A1216" s="12"/>
    </row>
    <row r="1217" spans="1:1" x14ac:dyDescent="0.25">
      <c r="A1217" s="4"/>
    </row>
    <row r="1218" spans="1:1" x14ac:dyDescent="0.25">
      <c r="A1218" s="4"/>
    </row>
    <row r="1219" spans="1:1" x14ac:dyDescent="0.25">
      <c r="A1219" s="4"/>
    </row>
    <row r="1220" spans="1:1" x14ac:dyDescent="0.25">
      <c r="A1220" s="4"/>
    </row>
    <row r="1221" spans="1:1" x14ac:dyDescent="0.25">
      <c r="A1221" s="4"/>
    </row>
    <row r="1222" spans="1:1" x14ac:dyDescent="0.25">
      <c r="A1222" s="4"/>
    </row>
    <row r="1223" spans="1:1" x14ac:dyDescent="0.25">
      <c r="A1223" s="4"/>
    </row>
    <row r="1224" spans="1:1" x14ac:dyDescent="0.25">
      <c r="A1224" s="4"/>
    </row>
    <row r="1225" spans="1:1" x14ac:dyDescent="0.25">
      <c r="A1225" s="4"/>
    </row>
    <row r="1226" spans="1:1" x14ac:dyDescent="0.25">
      <c r="A1226" s="4"/>
    </row>
    <row r="1227" spans="1:1" x14ac:dyDescent="0.25">
      <c r="A1227" s="4"/>
    </row>
    <row r="1228" spans="1:1" x14ac:dyDescent="0.25">
      <c r="A1228" s="4"/>
    </row>
    <row r="1229" spans="1:1" x14ac:dyDescent="0.25">
      <c r="A1229" s="4"/>
    </row>
    <row r="1230" spans="1:1" x14ac:dyDescent="0.25">
      <c r="A1230" s="4"/>
    </row>
    <row r="1231" spans="1:1" x14ac:dyDescent="0.25">
      <c r="A1231" s="4"/>
    </row>
    <row r="1232" spans="1:1" x14ac:dyDescent="0.25">
      <c r="A1232" s="4"/>
    </row>
    <row r="1233" spans="1:1" x14ac:dyDescent="0.25">
      <c r="A1233" s="4"/>
    </row>
    <row r="1234" spans="1:1" x14ac:dyDescent="0.25">
      <c r="A1234" s="4"/>
    </row>
    <row r="1235" spans="1:1" x14ac:dyDescent="0.25">
      <c r="A1235" s="4"/>
    </row>
    <row r="1236" spans="1:1" x14ac:dyDescent="0.25">
      <c r="A1236" s="12"/>
    </row>
    <row r="1237" spans="1:1" x14ac:dyDescent="0.25">
      <c r="A1237" s="12"/>
    </row>
    <row r="1238" spans="1:1" x14ac:dyDescent="0.25">
      <c r="A1238" s="4"/>
    </row>
    <row r="1239" spans="1:1" x14ac:dyDescent="0.25">
      <c r="A1239" s="4"/>
    </row>
    <row r="1240" spans="1:1" x14ac:dyDescent="0.25">
      <c r="A1240" s="4"/>
    </row>
    <row r="1241" spans="1:1" x14ac:dyDescent="0.25">
      <c r="A1241" s="4"/>
    </row>
    <row r="1242" spans="1:1" x14ac:dyDescent="0.25">
      <c r="A1242" s="4"/>
    </row>
    <row r="1243" spans="1:1" x14ac:dyDescent="0.25">
      <c r="A1243" s="4"/>
    </row>
    <row r="1244" spans="1:1" x14ac:dyDescent="0.25">
      <c r="A1244" s="4"/>
    </row>
    <row r="1245" spans="1:1" x14ac:dyDescent="0.25">
      <c r="A1245" s="4"/>
    </row>
    <row r="1246" spans="1:1" x14ac:dyDescent="0.25">
      <c r="A1246" s="4"/>
    </row>
    <row r="1247" spans="1:1" x14ac:dyDescent="0.25">
      <c r="A1247" s="4"/>
    </row>
    <row r="1248" spans="1:1" x14ac:dyDescent="0.25">
      <c r="A1248" s="4"/>
    </row>
    <row r="1249" spans="1:1" x14ac:dyDescent="0.25">
      <c r="A1249" s="4"/>
    </row>
    <row r="1250" spans="1:1" x14ac:dyDescent="0.25">
      <c r="A1250" s="4"/>
    </row>
    <row r="1251" spans="1:1" x14ac:dyDescent="0.25">
      <c r="A1251" s="4"/>
    </row>
    <row r="1252" spans="1:1" x14ac:dyDescent="0.25">
      <c r="A1252" s="4"/>
    </row>
    <row r="1253" spans="1:1" x14ac:dyDescent="0.25">
      <c r="A1253" s="4"/>
    </row>
    <row r="1254" spans="1:1" x14ac:dyDescent="0.25">
      <c r="A1254" s="4"/>
    </row>
    <row r="1255" spans="1:1" x14ac:dyDescent="0.25">
      <c r="A1255" s="4"/>
    </row>
    <row r="1256" spans="1:1" x14ac:dyDescent="0.25">
      <c r="A1256" s="4"/>
    </row>
    <row r="1257" spans="1:1" x14ac:dyDescent="0.25">
      <c r="A1257" s="12"/>
    </row>
    <row r="1258" spans="1:1" x14ac:dyDescent="0.25">
      <c r="A1258" s="4"/>
    </row>
    <row r="1259" spans="1:1" x14ac:dyDescent="0.25">
      <c r="A1259" s="4"/>
    </row>
    <row r="1260" spans="1:1" x14ac:dyDescent="0.25">
      <c r="A1260" s="13"/>
    </row>
    <row r="1261" spans="1:1" x14ac:dyDescent="0.25">
      <c r="A1261" s="4"/>
    </row>
    <row r="1262" spans="1:1" x14ac:dyDescent="0.25">
      <c r="A1262" s="4"/>
    </row>
    <row r="1263" spans="1:1" x14ac:dyDescent="0.25">
      <c r="A1263" s="4"/>
    </row>
    <row r="1264" spans="1:1" x14ac:dyDescent="0.25">
      <c r="A1264" s="4"/>
    </row>
    <row r="1265" spans="1:1" x14ac:dyDescent="0.25">
      <c r="A1265" s="4"/>
    </row>
    <row r="1266" spans="1:1" x14ac:dyDescent="0.25">
      <c r="A1266" s="4"/>
    </row>
    <row r="1267" spans="1:1" x14ac:dyDescent="0.25">
      <c r="A1267" s="4"/>
    </row>
    <row r="1268" spans="1:1" x14ac:dyDescent="0.25">
      <c r="A1268" s="4"/>
    </row>
    <row r="1269" spans="1:1" x14ac:dyDescent="0.25">
      <c r="A1269" s="4"/>
    </row>
    <row r="1270" spans="1:1" x14ac:dyDescent="0.25">
      <c r="A1270" s="4"/>
    </row>
    <row r="1271" spans="1:1" x14ac:dyDescent="0.25">
      <c r="A1271" s="4"/>
    </row>
    <row r="1272" spans="1:1" x14ac:dyDescent="0.25">
      <c r="A1272" s="4"/>
    </row>
    <row r="1273" spans="1:1" x14ac:dyDescent="0.25">
      <c r="A1273" s="4"/>
    </row>
    <row r="1274" spans="1:1" x14ac:dyDescent="0.25">
      <c r="A1274" s="4"/>
    </row>
    <row r="1275" spans="1:1" x14ac:dyDescent="0.25">
      <c r="A1275" s="12"/>
    </row>
    <row r="1276" spans="1:1" x14ac:dyDescent="0.25">
      <c r="A1276" s="4"/>
    </row>
    <row r="1277" spans="1:1" x14ac:dyDescent="0.25">
      <c r="A1277" s="4"/>
    </row>
    <row r="1278" spans="1:1" x14ac:dyDescent="0.25">
      <c r="A1278" s="12"/>
    </row>
    <row r="1279" spans="1:1" x14ac:dyDescent="0.25">
      <c r="A1279" s="4"/>
    </row>
    <row r="1280" spans="1:1" x14ac:dyDescent="0.25">
      <c r="A1280" s="4"/>
    </row>
    <row r="1281" spans="1:1" x14ac:dyDescent="0.25">
      <c r="A1281" s="4"/>
    </row>
    <row r="1282" spans="1:1" x14ac:dyDescent="0.25">
      <c r="A1282" s="4"/>
    </row>
    <row r="1283" spans="1:1" x14ac:dyDescent="0.25">
      <c r="A1283" s="4"/>
    </row>
    <row r="1284" spans="1:1" x14ac:dyDescent="0.25">
      <c r="A1284" s="4"/>
    </row>
    <row r="1285" spans="1:1" x14ac:dyDescent="0.25">
      <c r="A1285" s="4"/>
    </row>
    <row r="1286" spans="1:1" x14ac:dyDescent="0.25">
      <c r="A1286" s="4"/>
    </row>
    <row r="1287" spans="1:1" x14ac:dyDescent="0.25">
      <c r="A1287" s="4"/>
    </row>
    <row r="1288" spans="1:1" x14ac:dyDescent="0.25">
      <c r="A1288" s="4"/>
    </row>
    <row r="1289" spans="1:1" x14ac:dyDescent="0.25">
      <c r="A1289" s="4"/>
    </row>
    <row r="1290" spans="1:1" x14ac:dyDescent="0.25">
      <c r="A1290" s="4"/>
    </row>
    <row r="1291" spans="1:1" x14ac:dyDescent="0.25">
      <c r="A1291" s="4"/>
    </row>
    <row r="1292" spans="1:1" x14ac:dyDescent="0.25">
      <c r="A1292" s="4"/>
    </row>
    <row r="1293" spans="1:1" x14ac:dyDescent="0.25">
      <c r="A1293" s="4"/>
    </row>
    <row r="1294" spans="1:1" x14ac:dyDescent="0.25">
      <c r="A1294" s="4"/>
    </row>
    <row r="1295" spans="1:1" x14ac:dyDescent="0.25">
      <c r="A1295" s="4"/>
    </row>
    <row r="1296" spans="1:1" x14ac:dyDescent="0.25">
      <c r="A1296" s="4"/>
    </row>
    <row r="1297" spans="1:1" x14ac:dyDescent="0.25">
      <c r="A1297" s="4"/>
    </row>
    <row r="1298" spans="1:1" x14ac:dyDescent="0.25">
      <c r="A1298" s="5"/>
    </row>
    <row r="1299" spans="1:1" x14ac:dyDescent="0.25">
      <c r="A1299" s="5"/>
    </row>
    <row r="1300" spans="1:1" x14ac:dyDescent="0.25">
      <c r="A1300" s="5"/>
    </row>
    <row r="1301" spans="1:1" x14ac:dyDescent="0.25">
      <c r="A1301" s="5"/>
    </row>
    <row r="1302" spans="1:1" x14ac:dyDescent="0.25">
      <c r="A1302" s="5"/>
    </row>
    <row r="1303" spans="1:1" x14ac:dyDescent="0.25">
      <c r="A1303" s="5"/>
    </row>
    <row r="1304" spans="1:1" x14ac:dyDescent="0.25">
      <c r="A1304" s="5"/>
    </row>
    <row r="1305" spans="1:1" x14ac:dyDescent="0.25">
      <c r="A1305" s="5"/>
    </row>
    <row r="1306" spans="1:1" x14ac:dyDescent="0.25">
      <c r="A1306" s="5"/>
    </row>
    <row r="1307" spans="1:1" x14ac:dyDescent="0.25">
      <c r="A1307" s="5"/>
    </row>
    <row r="1308" spans="1:1" x14ac:dyDescent="0.25">
      <c r="A1308" s="5"/>
    </row>
    <row r="1309" spans="1:1" x14ac:dyDescent="0.25">
      <c r="A1309" s="5"/>
    </row>
    <row r="1310" spans="1:1" x14ac:dyDescent="0.25">
      <c r="A1310" s="5"/>
    </row>
    <row r="1311" spans="1:1" x14ac:dyDescent="0.25">
      <c r="A1311" s="5"/>
    </row>
    <row r="1312" spans="1:1" x14ac:dyDescent="0.25">
      <c r="A1312" s="5"/>
    </row>
    <row r="1313" spans="1:1" x14ac:dyDescent="0.25">
      <c r="A1313" s="5"/>
    </row>
    <row r="1314" spans="1:1" x14ac:dyDescent="0.25">
      <c r="A1314" s="5"/>
    </row>
    <row r="1315" spans="1:1" x14ac:dyDescent="0.25">
      <c r="A1315" s="5"/>
    </row>
    <row r="1316" spans="1:1" x14ac:dyDescent="0.25">
      <c r="A1316" s="5"/>
    </row>
    <row r="1317" spans="1:1" x14ac:dyDescent="0.25">
      <c r="A1317" s="5"/>
    </row>
    <row r="1318" spans="1:1" x14ac:dyDescent="0.25">
      <c r="A1318" s="5"/>
    </row>
    <row r="1319" spans="1:1" x14ac:dyDescent="0.25">
      <c r="A1319" s="5"/>
    </row>
    <row r="1320" spans="1:1" x14ac:dyDescent="0.25">
      <c r="A1320" s="5"/>
    </row>
    <row r="1321" spans="1:1" x14ac:dyDescent="0.25">
      <c r="A1321" s="5"/>
    </row>
    <row r="1322" spans="1:1" x14ac:dyDescent="0.25">
      <c r="A1322" s="5"/>
    </row>
    <row r="1323" spans="1:1" x14ac:dyDescent="0.25">
      <c r="A1323" s="5"/>
    </row>
    <row r="1324" spans="1:1" x14ac:dyDescent="0.25">
      <c r="A1324" s="5"/>
    </row>
    <row r="1325" spans="1:1" x14ac:dyDescent="0.25">
      <c r="A1325" s="5"/>
    </row>
    <row r="1326" spans="1:1" x14ac:dyDescent="0.25">
      <c r="A1326" s="5"/>
    </row>
    <row r="1327" spans="1:1" x14ac:dyDescent="0.25">
      <c r="A1327" s="5"/>
    </row>
    <row r="1328" spans="1:1" x14ac:dyDescent="0.25">
      <c r="A1328" s="5"/>
    </row>
    <row r="1329" spans="1:1" x14ac:dyDescent="0.25">
      <c r="A1329" s="5"/>
    </row>
    <row r="1330" spans="1:1" x14ac:dyDescent="0.25">
      <c r="A1330" s="5"/>
    </row>
    <row r="1331" spans="1:1" x14ac:dyDescent="0.25">
      <c r="A1331" s="5"/>
    </row>
    <row r="1332" spans="1:1" x14ac:dyDescent="0.25">
      <c r="A1332" s="5"/>
    </row>
    <row r="1333" spans="1:1" x14ac:dyDescent="0.25">
      <c r="A1333" s="5"/>
    </row>
    <row r="1334" spans="1:1" x14ac:dyDescent="0.25">
      <c r="A1334" s="14"/>
    </row>
    <row r="1335" spans="1:1" x14ac:dyDescent="0.25">
      <c r="A1335" s="14"/>
    </row>
    <row r="1336" spans="1:1" x14ac:dyDescent="0.25">
      <c r="A1336" s="6"/>
    </row>
    <row r="1337" spans="1:1" x14ac:dyDescent="0.25">
      <c r="A1337" s="6"/>
    </row>
    <row r="1338" spans="1:1" x14ac:dyDescent="0.25">
      <c r="A1338" s="6"/>
    </row>
    <row r="1339" spans="1:1" x14ac:dyDescent="0.25">
      <c r="A1339" s="6"/>
    </row>
    <row r="1340" spans="1:1" x14ac:dyDescent="0.25">
      <c r="A1340" s="14"/>
    </row>
    <row r="1341" spans="1:1" x14ac:dyDescent="0.25">
      <c r="A1341" s="14"/>
    </row>
    <row r="1342" spans="1:1" x14ac:dyDescent="0.25">
      <c r="A1342" s="15"/>
    </row>
    <row r="1343" spans="1:1" x14ac:dyDescent="0.25">
      <c r="A1343" s="6"/>
    </row>
    <row r="1344" spans="1:1" x14ac:dyDescent="0.25">
      <c r="A1344" s="6"/>
    </row>
    <row r="1345" spans="1:1" x14ac:dyDescent="0.25">
      <c r="A1345" s="6"/>
    </row>
    <row r="1346" spans="1:1" x14ac:dyDescent="0.25">
      <c r="A1346" s="14"/>
    </row>
    <row r="1347" spans="1:1" x14ac:dyDescent="0.25">
      <c r="A1347" s="6"/>
    </row>
    <row r="1348" spans="1:1" x14ac:dyDescent="0.25">
      <c r="A1348" s="6"/>
    </row>
    <row r="1349" spans="1:1" x14ac:dyDescent="0.25">
      <c r="A1349" s="14"/>
    </row>
    <row r="1350" spans="1:1" x14ac:dyDescent="0.25">
      <c r="A1350" s="6"/>
    </row>
    <row r="1351" spans="1:1" x14ac:dyDescent="0.25">
      <c r="A1351" s="6"/>
    </row>
    <row r="1352" spans="1:1" x14ac:dyDescent="0.25">
      <c r="A1352" s="6"/>
    </row>
    <row r="1353" spans="1:1" x14ac:dyDescent="0.25">
      <c r="A1353" s="6"/>
    </row>
    <row r="1354" spans="1:1" x14ac:dyDescent="0.25">
      <c r="A1354" s="6"/>
    </row>
    <row r="1355" spans="1:1" x14ac:dyDescent="0.25">
      <c r="A1355" s="14"/>
    </row>
    <row r="1356" spans="1:1" x14ac:dyDescent="0.25">
      <c r="A1356" s="6"/>
    </row>
    <row r="1357" spans="1:1" x14ac:dyDescent="0.25">
      <c r="A1357" s="6"/>
    </row>
    <row r="1358" spans="1:1" x14ac:dyDescent="0.25">
      <c r="A1358" s="6"/>
    </row>
    <row r="1359" spans="1:1" x14ac:dyDescent="0.25">
      <c r="A1359" s="14"/>
    </row>
    <row r="1360" spans="1:1" x14ac:dyDescent="0.25">
      <c r="A1360" s="15"/>
    </row>
    <row r="1361" spans="1:1" x14ac:dyDescent="0.25">
      <c r="A1361" s="6"/>
    </row>
    <row r="1362" spans="1:1" x14ac:dyDescent="0.25">
      <c r="A1362" s="14"/>
    </row>
    <row r="1363" spans="1:1" x14ac:dyDescent="0.25">
      <c r="A1363" s="14"/>
    </row>
    <row r="1364" spans="1:1" x14ac:dyDescent="0.25">
      <c r="A1364" s="14"/>
    </row>
    <row r="1365" spans="1:1" x14ac:dyDescent="0.25">
      <c r="A1365" s="6"/>
    </row>
    <row r="1366" spans="1:1" x14ac:dyDescent="0.25">
      <c r="A1366" s="6"/>
    </row>
    <row r="1367" spans="1:1" x14ac:dyDescent="0.25">
      <c r="A1367" s="14"/>
    </row>
    <row r="1368" spans="1:1" x14ac:dyDescent="0.25">
      <c r="A1368" s="6"/>
    </row>
    <row r="1369" spans="1:1" x14ac:dyDescent="0.25">
      <c r="A1369" s="14"/>
    </row>
    <row r="1370" spans="1:1" x14ac:dyDescent="0.25">
      <c r="A1370" s="14"/>
    </row>
    <row r="1371" spans="1:1" x14ac:dyDescent="0.25">
      <c r="A1371" s="14"/>
    </row>
    <row r="1372" spans="1:1" x14ac:dyDescent="0.25">
      <c r="A1372" s="14"/>
    </row>
    <row r="1373" spans="1:1" x14ac:dyDescent="0.25">
      <c r="A1373" s="6"/>
    </row>
    <row r="1374" spans="1:1" x14ac:dyDescent="0.25">
      <c r="A1374" s="6"/>
    </row>
    <row r="1375" spans="1:1" x14ac:dyDescent="0.25">
      <c r="A1375" s="14"/>
    </row>
    <row r="1376" spans="1:1" x14ac:dyDescent="0.25">
      <c r="A1376" s="14"/>
    </row>
    <row r="1377" spans="1:1" x14ac:dyDescent="0.25">
      <c r="A1377" s="14"/>
    </row>
    <row r="1378" spans="1:1" x14ac:dyDescent="0.25">
      <c r="A1378" s="6"/>
    </row>
    <row r="1379" spans="1:1" x14ac:dyDescent="0.25">
      <c r="A1379" s="15"/>
    </row>
    <row r="1380" spans="1:1" x14ac:dyDescent="0.25">
      <c r="A1380" s="6"/>
    </row>
    <row r="1381" spans="1:1" x14ac:dyDescent="0.25">
      <c r="A1381" s="6"/>
    </row>
    <row r="1382" spans="1:1" x14ac:dyDescent="0.25">
      <c r="A1382" s="16"/>
    </row>
    <row r="1383" spans="1:1" x14ac:dyDescent="0.25">
      <c r="A1383" s="14"/>
    </row>
    <row r="1384" spans="1:1" x14ac:dyDescent="0.25">
      <c r="A1384" s="6"/>
    </row>
    <row r="1385" spans="1:1" x14ac:dyDescent="0.25">
      <c r="A1385" s="6"/>
    </row>
    <row r="1386" spans="1:1" x14ac:dyDescent="0.25">
      <c r="A1386" s="6"/>
    </row>
    <row r="1387" spans="1:1" x14ac:dyDescent="0.25">
      <c r="A1387" s="6"/>
    </row>
    <row r="1388" spans="1:1" x14ac:dyDescent="0.25">
      <c r="A1388" s="6"/>
    </row>
    <row r="1389" spans="1:1" x14ac:dyDescent="0.25">
      <c r="A1389" s="6"/>
    </row>
    <row r="1390" spans="1:1" x14ac:dyDescent="0.25">
      <c r="A1390" s="6"/>
    </row>
    <row r="1391" spans="1:1" x14ac:dyDescent="0.25">
      <c r="A1391" s="6"/>
    </row>
    <row r="1392" spans="1:1" x14ac:dyDescent="0.25">
      <c r="A1392" s="6"/>
    </row>
    <row r="1393" spans="1:1" x14ac:dyDescent="0.25">
      <c r="A1393" s="6"/>
    </row>
    <row r="1394" spans="1:1" x14ac:dyDescent="0.25">
      <c r="A1394" s="6"/>
    </row>
    <row r="1395" spans="1:1" x14ac:dyDescent="0.25">
      <c r="A1395" s="6"/>
    </row>
    <row r="1396" spans="1:1" x14ac:dyDescent="0.25">
      <c r="A1396" s="6"/>
    </row>
    <row r="1397" spans="1:1" x14ac:dyDescent="0.25">
      <c r="A1397" s="6"/>
    </row>
    <row r="1398" spans="1:1" x14ac:dyDescent="0.25">
      <c r="A1398" s="6"/>
    </row>
    <row r="1399" spans="1:1" x14ac:dyDescent="0.25">
      <c r="A1399" s="6"/>
    </row>
    <row r="1400" spans="1:1" x14ac:dyDescent="0.25">
      <c r="A1400" s="6"/>
    </row>
    <row r="1401" spans="1:1" x14ac:dyDescent="0.25">
      <c r="A1401" s="6"/>
    </row>
    <row r="1402" spans="1:1" x14ac:dyDescent="0.25">
      <c r="A1402" s="6"/>
    </row>
    <row r="1403" spans="1:1" x14ac:dyDescent="0.25">
      <c r="A1403" s="6"/>
    </row>
    <row r="1404" spans="1:1" x14ac:dyDescent="0.25">
      <c r="A1404" s="6"/>
    </row>
    <row r="1405" spans="1:1" x14ac:dyDescent="0.25">
      <c r="A1405" s="6"/>
    </row>
    <row r="1406" spans="1:1" x14ac:dyDescent="0.25">
      <c r="A1406" s="6"/>
    </row>
    <row r="1407" spans="1:1" x14ac:dyDescent="0.25">
      <c r="A1407" s="6"/>
    </row>
    <row r="1408" spans="1:1" x14ac:dyDescent="0.25">
      <c r="A1408" s="6"/>
    </row>
    <row r="1409" spans="1:1" x14ac:dyDescent="0.25">
      <c r="A1409" s="6"/>
    </row>
    <row r="1410" spans="1:1" x14ac:dyDescent="0.25">
      <c r="A1410" s="6"/>
    </row>
    <row r="1411" spans="1:1" x14ac:dyDescent="0.25">
      <c r="A1411" s="6"/>
    </row>
    <row r="1412" spans="1:1" x14ac:dyDescent="0.25">
      <c r="A1412" s="6"/>
    </row>
    <row r="1413" spans="1:1" x14ac:dyDescent="0.25">
      <c r="A1413" s="6"/>
    </row>
    <row r="1414" spans="1:1" x14ac:dyDescent="0.25">
      <c r="A1414" s="6"/>
    </row>
    <row r="1415" spans="1:1" x14ac:dyDescent="0.25">
      <c r="A1415" s="6"/>
    </row>
    <row r="1416" spans="1:1" x14ac:dyDescent="0.25">
      <c r="A1416" s="6"/>
    </row>
  </sheetData>
  <mergeCells count="17">
    <mergeCell ref="J1:J2"/>
    <mergeCell ref="K1:K2"/>
    <mergeCell ref="L1:L2"/>
    <mergeCell ref="F1:F2"/>
    <mergeCell ref="G1:G2"/>
    <mergeCell ref="H1:H2"/>
    <mergeCell ref="I1:I2"/>
    <mergeCell ref="E1:E2"/>
    <mergeCell ref="A1:A2"/>
    <mergeCell ref="B1:B2"/>
    <mergeCell ref="C1:C2"/>
    <mergeCell ref="D1:D2"/>
    <mergeCell ref="M1:M2"/>
    <mergeCell ref="N1:P1"/>
    <mergeCell ref="Q1:S1"/>
    <mergeCell ref="T1:V1"/>
    <mergeCell ref="W1:Y1"/>
  </mergeCells>
  <phoneticPr fontId="2" type="noConversion"/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y Liu</cp:lastModifiedBy>
  <dcterms:created xsi:type="dcterms:W3CDTF">2021-05-07T00:38:00Z</dcterms:created>
  <dcterms:modified xsi:type="dcterms:W3CDTF">2022-01-18T11:1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55507F2371452AB69ADB76E98CEEFE</vt:lpwstr>
  </property>
  <property fmtid="{D5CDD505-2E9C-101B-9397-08002B2CF9AE}" pid="3" name="KSOProductBuildVer">
    <vt:lpwstr>2052-11.1.0.10700</vt:lpwstr>
  </property>
  <property fmtid="{D5CDD505-2E9C-101B-9397-08002B2CF9AE}" pid="4" name="KSOReadingLayout">
    <vt:bool>true</vt:bool>
  </property>
</Properties>
</file>